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193083/Desktop/MS-Mayo/Papers/Mayo/2_CRC_Metabolomics/8_Revised_Version_2/"/>
    </mc:Choice>
  </mc:AlternateContent>
  <xr:revisionPtr revIDLastSave="0" documentId="13_ncr:1_{F5B6550B-FFB1-F349-9A08-FCA7233A01A9}" xr6:coauthVersionLast="36" xr6:coauthVersionMax="36" xr10:uidLastSave="{00000000-0000-0000-0000-000000000000}"/>
  <bookViews>
    <workbookView xWindow="5580" yWindow="2400" windowWidth="28040" windowHeight="17440" xr2:uid="{4E78AA3B-4451-4143-A693-0B133D099C9C}"/>
  </bookViews>
  <sheets>
    <sheet name="Table_S2" sheetId="7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6" uniqueCount="331">
  <si>
    <t>Group</t>
  </si>
  <si>
    <t>Race</t>
  </si>
  <si>
    <t>Smoke</t>
  </si>
  <si>
    <t>Control</t>
  </si>
  <si>
    <t>White</t>
  </si>
  <si>
    <t>70+</t>
  </si>
  <si>
    <t>Female</t>
  </si>
  <si>
    <t>Non-smoke</t>
  </si>
  <si>
    <t>60-69</t>
  </si>
  <si>
    <t>Male</t>
  </si>
  <si>
    <t>Carcinoma</t>
  </si>
  <si>
    <t>Black</t>
  </si>
  <si>
    <t>Adenoma</t>
  </si>
  <si>
    <t>Other/Unknown</t>
  </si>
  <si>
    <t>Missing</t>
  </si>
  <si>
    <t>Hispanic</t>
  </si>
  <si>
    <t>50-59</t>
  </si>
  <si>
    <t>Age group</t>
  </si>
  <si>
    <t>Sex</t>
  </si>
  <si>
    <t>A001</t>
  </si>
  <si>
    <t>A002</t>
  </si>
  <si>
    <t>A003</t>
  </si>
  <si>
    <t>A004</t>
  </si>
  <si>
    <t>A005</t>
  </si>
  <si>
    <t>A006</t>
  </si>
  <si>
    <t>A007</t>
  </si>
  <si>
    <t>A008</t>
  </si>
  <si>
    <t>A009</t>
  </si>
  <si>
    <t>A010</t>
  </si>
  <si>
    <t>A011</t>
  </si>
  <si>
    <t>A012</t>
  </si>
  <si>
    <t>A013</t>
  </si>
  <si>
    <t>A014</t>
  </si>
  <si>
    <t>A015</t>
  </si>
  <si>
    <t>A016</t>
  </si>
  <si>
    <t>A017</t>
  </si>
  <si>
    <t>A018</t>
  </si>
  <si>
    <t>A019</t>
  </si>
  <si>
    <t>A020</t>
  </si>
  <si>
    <t>A021</t>
  </si>
  <si>
    <t>A022</t>
  </si>
  <si>
    <t>A023</t>
  </si>
  <si>
    <t>A024</t>
  </si>
  <si>
    <t>A025</t>
  </si>
  <si>
    <t>A026</t>
  </si>
  <si>
    <t>A027</t>
  </si>
  <si>
    <t>A028</t>
  </si>
  <si>
    <t>A029</t>
  </si>
  <si>
    <t>A030</t>
  </si>
  <si>
    <t>A031</t>
  </si>
  <si>
    <t>A032</t>
  </si>
  <si>
    <t>A033</t>
  </si>
  <si>
    <t>A034</t>
  </si>
  <si>
    <t>A035</t>
  </si>
  <si>
    <t>A036</t>
  </si>
  <si>
    <t>A037</t>
  </si>
  <si>
    <t>A038</t>
  </si>
  <si>
    <t>A039</t>
  </si>
  <si>
    <t>A040</t>
  </si>
  <si>
    <t>A041</t>
  </si>
  <si>
    <t>A042</t>
  </si>
  <si>
    <t>A043</t>
  </si>
  <si>
    <t>A044</t>
  </si>
  <si>
    <t>A045</t>
  </si>
  <si>
    <t>A046</t>
  </si>
  <si>
    <t>A047</t>
  </si>
  <si>
    <t>A048</t>
  </si>
  <si>
    <t>A049</t>
  </si>
  <si>
    <t>A050</t>
  </si>
  <si>
    <t>A051</t>
  </si>
  <si>
    <t>A052</t>
  </si>
  <si>
    <t>A053</t>
  </si>
  <si>
    <t>A054</t>
  </si>
  <si>
    <t>A055</t>
  </si>
  <si>
    <t>A056</t>
  </si>
  <si>
    <t>A057</t>
  </si>
  <si>
    <t>A058</t>
  </si>
  <si>
    <t>A059</t>
  </si>
  <si>
    <t>A060</t>
  </si>
  <si>
    <t>A061</t>
  </si>
  <si>
    <t>A062</t>
  </si>
  <si>
    <t>A063</t>
  </si>
  <si>
    <t>A064</t>
  </si>
  <si>
    <t>A065</t>
  </si>
  <si>
    <t>A066</t>
  </si>
  <si>
    <t>A067</t>
  </si>
  <si>
    <t>A068</t>
  </si>
  <si>
    <t>A069</t>
  </si>
  <si>
    <t>A070</t>
  </si>
  <si>
    <t>A071</t>
  </si>
  <si>
    <t>A072</t>
  </si>
  <si>
    <t>A073</t>
  </si>
  <si>
    <t>A074</t>
  </si>
  <si>
    <t>A075</t>
  </si>
  <si>
    <t>A076</t>
  </si>
  <si>
    <t>A077</t>
  </si>
  <si>
    <t>A078</t>
  </si>
  <si>
    <t>A079</t>
  </si>
  <si>
    <t>A080</t>
  </si>
  <si>
    <t>A081</t>
  </si>
  <si>
    <t>A082</t>
  </si>
  <si>
    <t>A083</t>
  </si>
  <si>
    <t>A084</t>
  </si>
  <si>
    <t>A085</t>
  </si>
  <si>
    <t>A086</t>
  </si>
  <si>
    <t>A087</t>
  </si>
  <si>
    <t>A088</t>
  </si>
  <si>
    <t>A089</t>
  </si>
  <si>
    <t>A090</t>
  </si>
  <si>
    <t>A091</t>
  </si>
  <si>
    <t>A092</t>
  </si>
  <si>
    <t>A093</t>
  </si>
  <si>
    <t>A094</t>
  </si>
  <si>
    <t>A095</t>
  </si>
  <si>
    <t>A096</t>
  </si>
  <si>
    <t>A097</t>
  </si>
  <si>
    <t>A098</t>
  </si>
  <si>
    <t>A099</t>
  </si>
  <si>
    <t>A100</t>
  </si>
  <si>
    <t>A101</t>
  </si>
  <si>
    <t>A102</t>
  </si>
  <si>
    <t>C001</t>
  </si>
  <si>
    <t>C002</t>
  </si>
  <si>
    <t>C003</t>
  </si>
  <si>
    <t>C004</t>
  </si>
  <si>
    <t>C005</t>
  </si>
  <si>
    <t>C006</t>
  </si>
  <si>
    <t>C007</t>
  </si>
  <si>
    <t>C008</t>
  </si>
  <si>
    <t>C009</t>
  </si>
  <si>
    <t>C010</t>
  </si>
  <si>
    <t>C011</t>
  </si>
  <si>
    <t>C012</t>
  </si>
  <si>
    <t>C013</t>
  </si>
  <si>
    <t>C014</t>
  </si>
  <si>
    <t>C015</t>
  </si>
  <si>
    <t>C016</t>
  </si>
  <si>
    <t>C017</t>
  </si>
  <si>
    <t>C018</t>
  </si>
  <si>
    <t>C019</t>
  </si>
  <si>
    <t>C020</t>
  </si>
  <si>
    <t>C021</t>
  </si>
  <si>
    <t>C022</t>
  </si>
  <si>
    <t>C023</t>
  </si>
  <si>
    <t>C024</t>
  </si>
  <si>
    <t>C025</t>
  </si>
  <si>
    <t>C026</t>
  </si>
  <si>
    <t>C027</t>
  </si>
  <si>
    <t>C028</t>
  </si>
  <si>
    <t>C029</t>
  </si>
  <si>
    <t>C030</t>
  </si>
  <si>
    <t>C031</t>
  </si>
  <si>
    <t>C032</t>
  </si>
  <si>
    <t>C033</t>
  </si>
  <si>
    <t>C034</t>
  </si>
  <si>
    <t>C035</t>
  </si>
  <si>
    <t>C036</t>
  </si>
  <si>
    <t>H001</t>
  </si>
  <si>
    <t>H002</t>
  </si>
  <si>
    <t>H003</t>
  </si>
  <si>
    <t>H004</t>
  </si>
  <si>
    <t>H005</t>
  </si>
  <si>
    <t>H006</t>
  </si>
  <si>
    <t>H007</t>
  </si>
  <si>
    <t>H008</t>
  </si>
  <si>
    <t>H009</t>
  </si>
  <si>
    <t>H010</t>
  </si>
  <si>
    <t>H011</t>
  </si>
  <si>
    <t>H012</t>
  </si>
  <si>
    <t>H013</t>
  </si>
  <si>
    <t>H014</t>
  </si>
  <si>
    <t>H015</t>
  </si>
  <si>
    <t>H016</t>
  </si>
  <si>
    <t>H017</t>
  </si>
  <si>
    <t>H018</t>
  </si>
  <si>
    <t>H019</t>
  </si>
  <si>
    <t>H020</t>
  </si>
  <si>
    <t>H021</t>
  </si>
  <si>
    <t>H022</t>
  </si>
  <si>
    <t>H023</t>
  </si>
  <si>
    <t>H024</t>
  </si>
  <si>
    <t>H025</t>
  </si>
  <si>
    <t>H026</t>
  </si>
  <si>
    <t>H027</t>
  </si>
  <si>
    <t>H028</t>
  </si>
  <si>
    <t>H029</t>
  </si>
  <si>
    <t>H030</t>
  </si>
  <si>
    <t>H031</t>
  </si>
  <si>
    <t>H032</t>
  </si>
  <si>
    <t>H033</t>
  </si>
  <si>
    <t>H034</t>
  </si>
  <si>
    <t>H035</t>
  </si>
  <si>
    <t>H036</t>
  </si>
  <si>
    <t>H037</t>
  </si>
  <si>
    <t>H038</t>
  </si>
  <si>
    <t>H039</t>
  </si>
  <si>
    <t>H040</t>
  </si>
  <si>
    <t>H041</t>
  </si>
  <si>
    <t>H042</t>
  </si>
  <si>
    <t>H043</t>
  </si>
  <si>
    <t>H044</t>
  </si>
  <si>
    <t>H045</t>
  </si>
  <si>
    <t>H046</t>
  </si>
  <si>
    <t>H047</t>
  </si>
  <si>
    <t>H048</t>
  </si>
  <si>
    <t>H049</t>
  </si>
  <si>
    <t>H050</t>
  </si>
  <si>
    <t>H051</t>
  </si>
  <si>
    <t>H052</t>
  </si>
  <si>
    <t>H053</t>
  </si>
  <si>
    <t>H054</t>
  </si>
  <si>
    <t>H055</t>
  </si>
  <si>
    <t>H056</t>
  </si>
  <si>
    <t>H057</t>
  </si>
  <si>
    <t>H058</t>
  </si>
  <si>
    <t>H059</t>
  </si>
  <si>
    <t>H060</t>
  </si>
  <si>
    <t>H061</t>
  </si>
  <si>
    <t>H062</t>
  </si>
  <si>
    <t>H063</t>
  </si>
  <si>
    <t>H064</t>
  </si>
  <si>
    <t>H065</t>
  </si>
  <si>
    <t>H066</t>
  </si>
  <si>
    <t>H067</t>
  </si>
  <si>
    <t>H068</t>
  </si>
  <si>
    <t>H069</t>
  </si>
  <si>
    <t>H070</t>
  </si>
  <si>
    <t>H071</t>
  </si>
  <si>
    <t>H072</t>
  </si>
  <si>
    <t>H073</t>
  </si>
  <si>
    <t>H074</t>
  </si>
  <si>
    <t>H075</t>
  </si>
  <si>
    <t>H076</t>
  </si>
  <si>
    <t>H077</t>
  </si>
  <si>
    <t>H078</t>
  </si>
  <si>
    <t>H079</t>
  </si>
  <si>
    <t>H080</t>
  </si>
  <si>
    <t>H081</t>
  </si>
  <si>
    <t>H082</t>
  </si>
  <si>
    <t>H083</t>
  </si>
  <si>
    <t>H084</t>
  </si>
  <si>
    <t>H085</t>
  </si>
  <si>
    <t>H086</t>
  </si>
  <si>
    <t>H087</t>
  </si>
  <si>
    <t>H088</t>
  </si>
  <si>
    <t>H089</t>
  </si>
  <si>
    <t>H090</t>
  </si>
  <si>
    <t>H091</t>
  </si>
  <si>
    <t>H092</t>
  </si>
  <si>
    <t>H093</t>
  </si>
  <si>
    <t>H094</t>
  </si>
  <si>
    <t>H095</t>
  </si>
  <si>
    <t>H096</t>
  </si>
  <si>
    <t>H097</t>
  </si>
  <si>
    <t>H098</t>
  </si>
  <si>
    <t>H099</t>
  </si>
  <si>
    <t>H100</t>
  </si>
  <si>
    <t>H101</t>
  </si>
  <si>
    <t>H102</t>
  </si>
  <si>
    <t>Sample ID</t>
  </si>
  <si>
    <t>Actinobacteria;Actinomyces</t>
  </si>
  <si>
    <t>Actinobacteria;Adlercreutzia</t>
  </si>
  <si>
    <t>Actinobacteria;Bifidobacterium</t>
  </si>
  <si>
    <t>Actinobacteria;Collinsella</t>
  </si>
  <si>
    <t>Actinobacteria;Coriobacterium</t>
  </si>
  <si>
    <t>Actinobacteria;Eggerthella</t>
  </si>
  <si>
    <t>Actinobacteria;Slackia</t>
  </si>
  <si>
    <t>Bacteroidetes;Bacteroides</t>
  </si>
  <si>
    <t>Bacteroidetes;Butyricimonas</t>
  </si>
  <si>
    <t>Bacteroidetes;Odoribacter</t>
  </si>
  <si>
    <t>Bacteroidetes;PW3</t>
  </si>
  <si>
    <t>Bacteroidetes;Paludibacter</t>
  </si>
  <si>
    <t>Bacteroidetes;Parabacteroides</t>
  </si>
  <si>
    <t>Bacteroidetes;Paraprevotella</t>
  </si>
  <si>
    <t>Bacteroidetes;Prevotella</t>
  </si>
  <si>
    <t>Bacteroidetes;Wandonia</t>
  </si>
  <si>
    <t>Chrysiogenetes;Desulfurispirillum</t>
  </si>
  <si>
    <t>Firmicutes;02d06</t>
  </si>
  <si>
    <t>Firmicutes;Acidaminococcus</t>
  </si>
  <si>
    <t>Firmicutes;Anaerofilum</t>
  </si>
  <si>
    <t>Firmicutes;Anaerofustis</t>
  </si>
  <si>
    <t>Firmicutes;Anaerostipes</t>
  </si>
  <si>
    <t>Firmicutes;Anaerotruncus</t>
  </si>
  <si>
    <t>Firmicutes;Anaerovorax</t>
  </si>
  <si>
    <t>Firmicutes;Bacillus</t>
  </si>
  <si>
    <t>Firmicutes;Blautia</t>
  </si>
  <si>
    <t>Firmicutes;Butyrivibrio</t>
  </si>
  <si>
    <t>Firmicutes;Christensenella</t>
  </si>
  <si>
    <t>Firmicutes;Clostridium</t>
  </si>
  <si>
    <t>Firmicutes;Coprobacillus</t>
  </si>
  <si>
    <t>Firmicutes;Coprococcus</t>
  </si>
  <si>
    <t>Firmicutes;Dehalobacterium</t>
  </si>
  <si>
    <t>Firmicutes;Dialister</t>
  </si>
  <si>
    <t>Firmicutes;Dorea</t>
  </si>
  <si>
    <t>Firmicutes;Epulopiscium</t>
  </si>
  <si>
    <t>Firmicutes;Ethanoligenens</t>
  </si>
  <si>
    <t>Firmicutes;Eubacterium</t>
  </si>
  <si>
    <t>Firmicutes;Faecalibacterium</t>
  </si>
  <si>
    <t>Firmicutes;Granulicatella</t>
  </si>
  <si>
    <t>Firmicutes;Holdemania</t>
  </si>
  <si>
    <t>Firmicutes;Lachnobacterium</t>
  </si>
  <si>
    <t>Firmicutes;Lachnospira</t>
  </si>
  <si>
    <t>Firmicutes;Lactobacillus</t>
  </si>
  <si>
    <t>Firmicutes;Lactococcus</t>
  </si>
  <si>
    <t>Firmicutes;Megamonas</t>
  </si>
  <si>
    <t>Firmicutes;Moryella</t>
  </si>
  <si>
    <t>Firmicutes;Oscillospira</t>
  </si>
  <si>
    <t>Firmicutes;Paenibacillus</t>
  </si>
  <si>
    <t>Firmicutes;Phascolarctobacterium</t>
  </si>
  <si>
    <t>Firmicutes;Pseudobutyrivibrio</t>
  </si>
  <si>
    <t>Firmicutes;Roseburia</t>
  </si>
  <si>
    <t>Firmicutes;Ruminococcus</t>
  </si>
  <si>
    <t>Firmicutes;SMB53</t>
  </si>
  <si>
    <t>Firmicutes;Shuttleworthia</t>
  </si>
  <si>
    <t>Firmicutes;Streptococcus</t>
  </si>
  <si>
    <t>Firmicutes;Turicibacter</t>
  </si>
  <si>
    <t>Firmicutes;Veillonella</t>
  </si>
  <si>
    <t>Firmicutes;cc_115</t>
  </si>
  <si>
    <t>Firmicutes;rc4-4</t>
  </si>
  <si>
    <t>Proteobacteria;Achromobacter</t>
  </si>
  <si>
    <t>Proteobacteria;Azomonas</t>
  </si>
  <si>
    <t>Proteobacteria;Bilophila</t>
  </si>
  <si>
    <t>Proteobacteria;Desulfovibrio</t>
  </si>
  <si>
    <t>Proteobacteria;Erwinia</t>
  </si>
  <si>
    <t>Proteobacteria;Haemophilus</t>
  </si>
  <si>
    <t>Proteobacteria;Klebsiella</t>
  </si>
  <si>
    <t>Proteobacteria;Oxalobacter</t>
  </si>
  <si>
    <t>Proteobacteria;Sutterella</t>
  </si>
  <si>
    <t>Unclassified_Genus</t>
  </si>
  <si>
    <t>Verrucomicrobia;Akkermansia</t>
  </si>
  <si>
    <t>Bacterial genus / Smoking hist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1">
    <dxf>
      <font>
        <color auto="1"/>
      </font>
      <numFmt numFmtId="164" formatCode="0.000"/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BEE56-EF35-2E4A-8BB0-36F6877BA2CF}">
  <dimension ref="A1:IG76"/>
  <sheetViews>
    <sheetView tabSelected="1" workbookViewId="0">
      <selection activeCell="B4" sqref="B4"/>
    </sheetView>
  </sheetViews>
  <sheetFormatPr baseColWidth="10" defaultRowHeight="16" x14ac:dyDescent="0.2"/>
  <sheetData>
    <row r="1" spans="1:241" x14ac:dyDescent="0.2">
      <c r="A1" s="1" t="s">
        <v>259</v>
      </c>
      <c r="B1" t="s">
        <v>157</v>
      </c>
      <c r="C1" t="s">
        <v>158</v>
      </c>
      <c r="D1" t="s">
        <v>159</v>
      </c>
      <c r="E1" t="s">
        <v>160</v>
      </c>
      <c r="F1" t="s">
        <v>161</v>
      </c>
      <c r="G1" t="s">
        <v>162</v>
      </c>
      <c r="H1" t="s">
        <v>163</v>
      </c>
      <c r="I1" t="s">
        <v>164</v>
      </c>
      <c r="J1" t="s">
        <v>165</v>
      </c>
      <c r="K1" t="s">
        <v>166</v>
      </c>
      <c r="L1" t="s">
        <v>167</v>
      </c>
      <c r="M1" t="s">
        <v>168</v>
      </c>
      <c r="N1" t="s">
        <v>169</v>
      </c>
      <c r="O1" t="s">
        <v>170</v>
      </c>
      <c r="P1" t="s">
        <v>171</v>
      </c>
      <c r="Q1" t="s">
        <v>172</v>
      </c>
      <c r="R1" t="s">
        <v>173</v>
      </c>
      <c r="S1" t="s">
        <v>174</v>
      </c>
      <c r="T1" t="s">
        <v>175</v>
      </c>
      <c r="U1" t="s">
        <v>176</v>
      </c>
      <c r="V1" t="s">
        <v>177</v>
      </c>
      <c r="W1" t="s">
        <v>178</v>
      </c>
      <c r="X1" t="s">
        <v>179</v>
      </c>
      <c r="Y1" t="s">
        <v>180</v>
      </c>
      <c r="Z1" t="s">
        <v>181</v>
      </c>
      <c r="AA1" t="s">
        <v>182</v>
      </c>
      <c r="AB1" t="s">
        <v>183</v>
      </c>
      <c r="AC1" t="s">
        <v>184</v>
      </c>
      <c r="AD1" t="s">
        <v>185</v>
      </c>
      <c r="AE1" t="s">
        <v>186</v>
      </c>
      <c r="AF1" t="s">
        <v>187</v>
      </c>
      <c r="AG1" t="s">
        <v>188</v>
      </c>
      <c r="AH1" t="s">
        <v>189</v>
      </c>
      <c r="AI1" t="s">
        <v>190</v>
      </c>
      <c r="AJ1" t="s">
        <v>191</v>
      </c>
      <c r="AK1" t="s">
        <v>192</v>
      </c>
      <c r="AL1" t="s">
        <v>193</v>
      </c>
      <c r="AM1" t="s">
        <v>194</v>
      </c>
      <c r="AN1" t="s">
        <v>195</v>
      </c>
      <c r="AO1" t="s">
        <v>196</v>
      </c>
      <c r="AP1" t="s">
        <v>197</v>
      </c>
      <c r="AQ1" t="s">
        <v>198</v>
      </c>
      <c r="AR1" t="s">
        <v>199</v>
      </c>
      <c r="AS1" t="s">
        <v>200</v>
      </c>
      <c r="AT1" t="s">
        <v>201</v>
      </c>
      <c r="AU1" t="s">
        <v>202</v>
      </c>
      <c r="AV1" t="s">
        <v>203</v>
      </c>
      <c r="AW1" t="s">
        <v>204</v>
      </c>
      <c r="AX1" t="s">
        <v>205</v>
      </c>
      <c r="AY1" t="s">
        <v>206</v>
      </c>
      <c r="AZ1" t="s">
        <v>207</v>
      </c>
      <c r="BA1" t="s">
        <v>208</v>
      </c>
      <c r="BB1" t="s">
        <v>209</v>
      </c>
      <c r="BC1" t="s">
        <v>210</v>
      </c>
      <c r="BD1" t="s">
        <v>211</v>
      </c>
      <c r="BE1" t="s">
        <v>212</v>
      </c>
      <c r="BF1" t="s">
        <v>213</v>
      </c>
      <c r="BG1" t="s">
        <v>214</v>
      </c>
      <c r="BH1" t="s">
        <v>215</v>
      </c>
      <c r="BI1" t="s">
        <v>216</v>
      </c>
      <c r="BJ1" t="s">
        <v>217</v>
      </c>
      <c r="BK1" t="s">
        <v>218</v>
      </c>
      <c r="BL1" t="s">
        <v>219</v>
      </c>
      <c r="BM1" t="s">
        <v>220</v>
      </c>
      <c r="BN1" t="s">
        <v>221</v>
      </c>
      <c r="BO1" t="s">
        <v>222</v>
      </c>
      <c r="BP1" t="s">
        <v>223</v>
      </c>
      <c r="BQ1" t="s">
        <v>224</v>
      </c>
      <c r="BR1" t="s">
        <v>225</v>
      </c>
      <c r="BS1" t="s">
        <v>226</v>
      </c>
      <c r="BT1" t="s">
        <v>227</v>
      </c>
      <c r="BU1" t="s">
        <v>228</v>
      </c>
      <c r="BV1" t="s">
        <v>229</v>
      </c>
      <c r="BW1" t="s">
        <v>230</v>
      </c>
      <c r="BX1" t="s">
        <v>231</v>
      </c>
      <c r="BY1" t="s">
        <v>232</v>
      </c>
      <c r="BZ1" t="s">
        <v>233</v>
      </c>
      <c r="CA1" t="s">
        <v>234</v>
      </c>
      <c r="CB1" t="s">
        <v>235</v>
      </c>
      <c r="CC1" t="s">
        <v>236</v>
      </c>
      <c r="CD1" t="s">
        <v>237</v>
      </c>
      <c r="CE1" t="s">
        <v>238</v>
      </c>
      <c r="CF1" t="s">
        <v>239</v>
      </c>
      <c r="CG1" t="s">
        <v>240</v>
      </c>
      <c r="CH1" t="s">
        <v>241</v>
      </c>
      <c r="CI1" t="s">
        <v>242</v>
      </c>
      <c r="CJ1" t="s">
        <v>243</v>
      </c>
      <c r="CK1" t="s">
        <v>244</v>
      </c>
      <c r="CL1" t="s">
        <v>245</v>
      </c>
      <c r="CM1" t="s">
        <v>246</v>
      </c>
      <c r="CN1" t="s">
        <v>247</v>
      </c>
      <c r="CO1" t="s">
        <v>248</v>
      </c>
      <c r="CP1" t="s">
        <v>249</v>
      </c>
      <c r="CQ1" t="s">
        <v>250</v>
      </c>
      <c r="CR1" t="s">
        <v>251</v>
      </c>
      <c r="CS1" t="s">
        <v>252</v>
      </c>
      <c r="CT1" t="s">
        <v>253</v>
      </c>
      <c r="CU1" t="s">
        <v>254</v>
      </c>
      <c r="CV1" t="s">
        <v>255</v>
      </c>
      <c r="CW1" t="s">
        <v>256</v>
      </c>
      <c r="CX1" t="s">
        <v>257</v>
      </c>
      <c r="CY1" t="s">
        <v>258</v>
      </c>
      <c r="CZ1" t="s">
        <v>19</v>
      </c>
      <c r="DA1" t="s">
        <v>20</v>
      </c>
      <c r="DB1" t="s">
        <v>21</v>
      </c>
      <c r="DC1" t="s">
        <v>22</v>
      </c>
      <c r="DD1" t="s">
        <v>23</v>
      </c>
      <c r="DE1" t="s">
        <v>24</v>
      </c>
      <c r="DF1" t="s">
        <v>25</v>
      </c>
      <c r="DG1" t="s">
        <v>26</v>
      </c>
      <c r="DH1" t="s">
        <v>27</v>
      </c>
      <c r="DI1" t="s">
        <v>28</v>
      </c>
      <c r="DJ1" t="s">
        <v>29</v>
      </c>
      <c r="DK1" t="s">
        <v>30</v>
      </c>
      <c r="DL1" t="s">
        <v>31</v>
      </c>
      <c r="DM1" t="s">
        <v>32</v>
      </c>
      <c r="DN1" t="s">
        <v>33</v>
      </c>
      <c r="DO1" t="s">
        <v>34</v>
      </c>
      <c r="DP1" t="s">
        <v>35</v>
      </c>
      <c r="DQ1" t="s">
        <v>36</v>
      </c>
      <c r="DR1" t="s">
        <v>37</v>
      </c>
      <c r="DS1" t="s">
        <v>38</v>
      </c>
      <c r="DT1" t="s">
        <v>39</v>
      </c>
      <c r="DU1" t="s">
        <v>40</v>
      </c>
      <c r="DV1" t="s">
        <v>41</v>
      </c>
      <c r="DW1" t="s">
        <v>42</v>
      </c>
      <c r="DX1" t="s">
        <v>43</v>
      </c>
      <c r="DY1" t="s">
        <v>44</v>
      </c>
      <c r="DZ1" t="s">
        <v>45</v>
      </c>
      <c r="EA1" t="s">
        <v>46</v>
      </c>
      <c r="EB1" t="s">
        <v>47</v>
      </c>
      <c r="EC1" t="s">
        <v>48</v>
      </c>
      <c r="ED1" t="s">
        <v>49</v>
      </c>
      <c r="EE1" t="s">
        <v>50</v>
      </c>
      <c r="EF1" t="s">
        <v>51</v>
      </c>
      <c r="EG1" t="s">
        <v>52</v>
      </c>
      <c r="EH1" t="s">
        <v>53</v>
      </c>
      <c r="EI1" t="s">
        <v>54</v>
      </c>
      <c r="EJ1" t="s">
        <v>55</v>
      </c>
      <c r="EK1" t="s">
        <v>56</v>
      </c>
      <c r="EL1" t="s">
        <v>57</v>
      </c>
      <c r="EM1" t="s">
        <v>58</v>
      </c>
      <c r="EN1" t="s">
        <v>59</v>
      </c>
      <c r="EO1" t="s">
        <v>60</v>
      </c>
      <c r="EP1" t="s">
        <v>61</v>
      </c>
      <c r="EQ1" t="s">
        <v>62</v>
      </c>
      <c r="ER1" t="s">
        <v>63</v>
      </c>
      <c r="ES1" t="s">
        <v>64</v>
      </c>
      <c r="ET1" t="s">
        <v>65</v>
      </c>
      <c r="EU1" t="s">
        <v>66</v>
      </c>
      <c r="EV1" t="s">
        <v>67</v>
      </c>
      <c r="EW1" t="s">
        <v>68</v>
      </c>
      <c r="EX1" t="s">
        <v>69</v>
      </c>
      <c r="EY1" t="s">
        <v>70</v>
      </c>
      <c r="EZ1" t="s">
        <v>71</v>
      </c>
      <c r="FA1" t="s">
        <v>72</v>
      </c>
      <c r="FB1" t="s">
        <v>73</v>
      </c>
      <c r="FC1" t="s">
        <v>74</v>
      </c>
      <c r="FD1" t="s">
        <v>75</v>
      </c>
      <c r="FE1" t="s">
        <v>76</v>
      </c>
      <c r="FF1" t="s">
        <v>77</v>
      </c>
      <c r="FG1" t="s">
        <v>78</v>
      </c>
      <c r="FH1" t="s">
        <v>79</v>
      </c>
      <c r="FI1" t="s">
        <v>80</v>
      </c>
      <c r="FJ1" t="s">
        <v>81</v>
      </c>
      <c r="FK1" t="s">
        <v>82</v>
      </c>
      <c r="FL1" t="s">
        <v>83</v>
      </c>
      <c r="FM1" t="s">
        <v>84</v>
      </c>
      <c r="FN1" t="s">
        <v>85</v>
      </c>
      <c r="FO1" t="s">
        <v>86</v>
      </c>
      <c r="FP1" t="s">
        <v>87</v>
      </c>
      <c r="FQ1" t="s">
        <v>88</v>
      </c>
      <c r="FR1" t="s">
        <v>89</v>
      </c>
      <c r="FS1" t="s">
        <v>90</v>
      </c>
      <c r="FT1" t="s">
        <v>91</v>
      </c>
      <c r="FU1" t="s">
        <v>92</v>
      </c>
      <c r="FV1" t="s">
        <v>93</v>
      </c>
      <c r="FW1" t="s">
        <v>94</v>
      </c>
      <c r="FX1" t="s">
        <v>95</v>
      </c>
      <c r="FY1" t="s">
        <v>96</v>
      </c>
      <c r="FZ1" t="s">
        <v>97</v>
      </c>
      <c r="GA1" t="s">
        <v>98</v>
      </c>
      <c r="GB1" t="s">
        <v>99</v>
      </c>
      <c r="GC1" t="s">
        <v>100</v>
      </c>
      <c r="GD1" t="s">
        <v>101</v>
      </c>
      <c r="GE1" t="s">
        <v>102</v>
      </c>
      <c r="GF1" t="s">
        <v>103</v>
      </c>
      <c r="GG1" t="s">
        <v>104</v>
      </c>
      <c r="GH1" t="s">
        <v>105</v>
      </c>
      <c r="GI1" t="s">
        <v>106</v>
      </c>
      <c r="GJ1" t="s">
        <v>107</v>
      </c>
      <c r="GK1" t="s">
        <v>108</v>
      </c>
      <c r="GL1" t="s">
        <v>109</v>
      </c>
      <c r="GM1" t="s">
        <v>110</v>
      </c>
      <c r="GN1" t="s">
        <v>111</v>
      </c>
      <c r="GO1" t="s">
        <v>112</v>
      </c>
      <c r="GP1" t="s">
        <v>113</v>
      </c>
      <c r="GQ1" t="s">
        <v>114</v>
      </c>
      <c r="GR1" t="s">
        <v>115</v>
      </c>
      <c r="GS1" t="s">
        <v>116</v>
      </c>
      <c r="GT1" t="s">
        <v>117</v>
      </c>
      <c r="GU1" t="s">
        <v>118</v>
      </c>
      <c r="GV1" t="s">
        <v>119</v>
      </c>
      <c r="GW1" t="s">
        <v>120</v>
      </c>
      <c r="GX1" t="s">
        <v>121</v>
      </c>
      <c r="GY1" t="s">
        <v>122</v>
      </c>
      <c r="GZ1" t="s">
        <v>123</v>
      </c>
      <c r="HA1" t="s">
        <v>124</v>
      </c>
      <c r="HB1" t="s">
        <v>125</v>
      </c>
      <c r="HC1" t="s">
        <v>126</v>
      </c>
      <c r="HD1" t="s">
        <v>127</v>
      </c>
      <c r="HE1" t="s">
        <v>128</v>
      </c>
      <c r="HF1" t="s">
        <v>129</v>
      </c>
      <c r="HG1" t="s">
        <v>130</v>
      </c>
      <c r="HH1" t="s">
        <v>131</v>
      </c>
      <c r="HI1" t="s">
        <v>132</v>
      </c>
      <c r="HJ1" t="s">
        <v>133</v>
      </c>
      <c r="HK1" t="s">
        <v>134</v>
      </c>
      <c r="HL1" t="s">
        <v>135</v>
      </c>
      <c r="HM1" t="s">
        <v>136</v>
      </c>
      <c r="HN1" t="s">
        <v>137</v>
      </c>
      <c r="HO1" t="s">
        <v>138</v>
      </c>
      <c r="HP1" t="s">
        <v>139</v>
      </c>
      <c r="HQ1" t="s">
        <v>140</v>
      </c>
      <c r="HR1" t="s">
        <v>141</v>
      </c>
      <c r="HS1" t="s">
        <v>142</v>
      </c>
      <c r="HT1" t="s">
        <v>143</v>
      </c>
      <c r="HU1" t="s">
        <v>144</v>
      </c>
      <c r="HV1" t="s">
        <v>145</v>
      </c>
      <c r="HW1" t="s">
        <v>146</v>
      </c>
      <c r="HX1" t="s">
        <v>147</v>
      </c>
      <c r="HY1" t="s">
        <v>148</v>
      </c>
      <c r="HZ1" t="s">
        <v>149</v>
      </c>
      <c r="IA1" t="s">
        <v>150</v>
      </c>
      <c r="IB1" t="s">
        <v>151</v>
      </c>
      <c r="IC1" t="s">
        <v>152</v>
      </c>
      <c r="ID1" t="s">
        <v>153</v>
      </c>
      <c r="IE1" t="s">
        <v>154</v>
      </c>
      <c r="IF1" t="s">
        <v>155</v>
      </c>
      <c r="IG1" t="s">
        <v>156</v>
      </c>
    </row>
    <row r="2" spans="1:241" x14ac:dyDescent="0.2">
      <c r="A2" s="1" t="s">
        <v>0</v>
      </c>
      <c r="B2" t="s">
        <v>3</v>
      </c>
      <c r="C2" t="s">
        <v>3</v>
      </c>
      <c r="D2" t="s">
        <v>3</v>
      </c>
      <c r="E2" t="s">
        <v>3</v>
      </c>
      <c r="F2" t="s">
        <v>3</v>
      </c>
      <c r="G2" t="s">
        <v>3</v>
      </c>
      <c r="H2" t="s">
        <v>3</v>
      </c>
      <c r="I2" t="s">
        <v>3</v>
      </c>
      <c r="J2" t="s">
        <v>3</v>
      </c>
      <c r="K2" t="s">
        <v>3</v>
      </c>
      <c r="L2" t="s">
        <v>3</v>
      </c>
      <c r="M2" t="s">
        <v>3</v>
      </c>
      <c r="N2" t="s">
        <v>3</v>
      </c>
      <c r="O2" t="s">
        <v>3</v>
      </c>
      <c r="P2" t="s">
        <v>3</v>
      </c>
      <c r="Q2" t="s">
        <v>3</v>
      </c>
      <c r="R2" t="s">
        <v>3</v>
      </c>
      <c r="S2" t="s">
        <v>3</v>
      </c>
      <c r="T2" t="s">
        <v>3</v>
      </c>
      <c r="U2" t="s">
        <v>3</v>
      </c>
      <c r="V2" t="s">
        <v>3</v>
      </c>
      <c r="W2" t="s">
        <v>3</v>
      </c>
      <c r="X2" t="s">
        <v>3</v>
      </c>
      <c r="Y2" t="s">
        <v>3</v>
      </c>
      <c r="Z2" t="s">
        <v>3</v>
      </c>
      <c r="AA2" t="s">
        <v>3</v>
      </c>
      <c r="AB2" t="s">
        <v>3</v>
      </c>
      <c r="AC2" t="s">
        <v>3</v>
      </c>
      <c r="AD2" t="s">
        <v>3</v>
      </c>
      <c r="AE2" t="s">
        <v>3</v>
      </c>
      <c r="AF2" t="s">
        <v>3</v>
      </c>
      <c r="AG2" t="s">
        <v>3</v>
      </c>
      <c r="AH2" t="s">
        <v>3</v>
      </c>
      <c r="AI2" t="s">
        <v>3</v>
      </c>
      <c r="AJ2" t="s">
        <v>3</v>
      </c>
      <c r="AK2" t="s">
        <v>3</v>
      </c>
      <c r="AL2" t="s">
        <v>3</v>
      </c>
      <c r="AM2" t="s">
        <v>3</v>
      </c>
      <c r="AN2" t="s">
        <v>3</v>
      </c>
      <c r="AO2" t="s">
        <v>3</v>
      </c>
      <c r="AP2" t="s">
        <v>3</v>
      </c>
      <c r="AQ2" t="s">
        <v>3</v>
      </c>
      <c r="AR2" t="s">
        <v>3</v>
      </c>
      <c r="AS2" t="s">
        <v>3</v>
      </c>
      <c r="AT2" t="s">
        <v>3</v>
      </c>
      <c r="AU2" t="s">
        <v>3</v>
      </c>
      <c r="AV2" t="s">
        <v>3</v>
      </c>
      <c r="AW2" t="s">
        <v>3</v>
      </c>
      <c r="AX2" t="s">
        <v>3</v>
      </c>
      <c r="AY2" t="s">
        <v>3</v>
      </c>
      <c r="AZ2" t="s">
        <v>3</v>
      </c>
      <c r="BA2" t="s">
        <v>3</v>
      </c>
      <c r="BB2" t="s">
        <v>3</v>
      </c>
      <c r="BC2" t="s">
        <v>3</v>
      </c>
      <c r="BD2" t="s">
        <v>3</v>
      </c>
      <c r="BE2" t="s">
        <v>3</v>
      </c>
      <c r="BF2" t="s">
        <v>3</v>
      </c>
      <c r="BG2" t="s">
        <v>3</v>
      </c>
      <c r="BH2" t="s">
        <v>3</v>
      </c>
      <c r="BI2" t="s">
        <v>3</v>
      </c>
      <c r="BJ2" t="s">
        <v>3</v>
      </c>
      <c r="BK2" t="s">
        <v>3</v>
      </c>
      <c r="BL2" t="s">
        <v>3</v>
      </c>
      <c r="BM2" t="s">
        <v>3</v>
      </c>
      <c r="BN2" t="s">
        <v>3</v>
      </c>
      <c r="BO2" t="s">
        <v>3</v>
      </c>
      <c r="BP2" t="s">
        <v>3</v>
      </c>
      <c r="BQ2" t="s">
        <v>3</v>
      </c>
      <c r="BR2" t="s">
        <v>3</v>
      </c>
      <c r="BS2" t="s">
        <v>3</v>
      </c>
      <c r="BT2" t="s">
        <v>3</v>
      </c>
      <c r="BU2" t="s">
        <v>3</v>
      </c>
      <c r="BV2" t="s">
        <v>3</v>
      </c>
      <c r="BW2" t="s">
        <v>3</v>
      </c>
      <c r="BX2" t="s">
        <v>3</v>
      </c>
      <c r="BY2" t="s">
        <v>3</v>
      </c>
      <c r="BZ2" t="s">
        <v>3</v>
      </c>
      <c r="CA2" t="s">
        <v>3</v>
      </c>
      <c r="CB2" t="s">
        <v>3</v>
      </c>
      <c r="CC2" t="s">
        <v>3</v>
      </c>
      <c r="CD2" t="s">
        <v>3</v>
      </c>
      <c r="CE2" t="s">
        <v>3</v>
      </c>
      <c r="CF2" t="s">
        <v>3</v>
      </c>
      <c r="CG2" t="s">
        <v>3</v>
      </c>
      <c r="CH2" t="s">
        <v>3</v>
      </c>
      <c r="CI2" t="s">
        <v>3</v>
      </c>
      <c r="CJ2" t="s">
        <v>3</v>
      </c>
      <c r="CK2" t="s">
        <v>3</v>
      </c>
      <c r="CL2" t="s">
        <v>3</v>
      </c>
      <c r="CM2" t="s">
        <v>3</v>
      </c>
      <c r="CN2" t="s">
        <v>3</v>
      </c>
      <c r="CO2" t="s">
        <v>3</v>
      </c>
      <c r="CP2" t="s">
        <v>3</v>
      </c>
      <c r="CQ2" t="s">
        <v>3</v>
      </c>
      <c r="CR2" t="s">
        <v>3</v>
      </c>
      <c r="CS2" t="s">
        <v>3</v>
      </c>
      <c r="CT2" t="s">
        <v>3</v>
      </c>
      <c r="CU2" t="s">
        <v>3</v>
      </c>
      <c r="CV2" t="s">
        <v>3</v>
      </c>
      <c r="CW2" t="s">
        <v>3</v>
      </c>
      <c r="CX2" t="s">
        <v>3</v>
      </c>
      <c r="CY2" t="s">
        <v>3</v>
      </c>
      <c r="CZ2" t="s">
        <v>12</v>
      </c>
      <c r="DA2" t="s">
        <v>12</v>
      </c>
      <c r="DB2" t="s">
        <v>12</v>
      </c>
      <c r="DC2" t="s">
        <v>12</v>
      </c>
      <c r="DD2" t="s">
        <v>12</v>
      </c>
      <c r="DE2" t="s">
        <v>12</v>
      </c>
      <c r="DF2" t="s">
        <v>12</v>
      </c>
      <c r="DG2" t="s">
        <v>12</v>
      </c>
      <c r="DH2" t="s">
        <v>12</v>
      </c>
      <c r="DI2" t="s">
        <v>12</v>
      </c>
      <c r="DJ2" t="s">
        <v>12</v>
      </c>
      <c r="DK2" t="s">
        <v>12</v>
      </c>
      <c r="DL2" t="s">
        <v>12</v>
      </c>
      <c r="DM2" t="s">
        <v>12</v>
      </c>
      <c r="DN2" t="s">
        <v>12</v>
      </c>
      <c r="DO2" t="s">
        <v>12</v>
      </c>
      <c r="DP2" t="s">
        <v>12</v>
      </c>
      <c r="DQ2" t="s">
        <v>12</v>
      </c>
      <c r="DR2" t="s">
        <v>12</v>
      </c>
      <c r="DS2" t="s">
        <v>12</v>
      </c>
      <c r="DT2" t="s">
        <v>12</v>
      </c>
      <c r="DU2" t="s">
        <v>12</v>
      </c>
      <c r="DV2" t="s">
        <v>12</v>
      </c>
      <c r="DW2" t="s">
        <v>12</v>
      </c>
      <c r="DX2" t="s">
        <v>12</v>
      </c>
      <c r="DY2" t="s">
        <v>12</v>
      </c>
      <c r="DZ2" t="s">
        <v>12</v>
      </c>
      <c r="EA2" t="s">
        <v>12</v>
      </c>
      <c r="EB2" t="s">
        <v>12</v>
      </c>
      <c r="EC2" t="s">
        <v>12</v>
      </c>
      <c r="ED2" t="s">
        <v>12</v>
      </c>
      <c r="EE2" t="s">
        <v>12</v>
      </c>
      <c r="EF2" t="s">
        <v>12</v>
      </c>
      <c r="EG2" t="s">
        <v>12</v>
      </c>
      <c r="EH2" t="s">
        <v>12</v>
      </c>
      <c r="EI2" t="s">
        <v>12</v>
      </c>
      <c r="EJ2" t="s">
        <v>12</v>
      </c>
      <c r="EK2" t="s">
        <v>12</v>
      </c>
      <c r="EL2" t="s">
        <v>12</v>
      </c>
      <c r="EM2" t="s">
        <v>12</v>
      </c>
      <c r="EN2" t="s">
        <v>12</v>
      </c>
      <c r="EO2" t="s">
        <v>12</v>
      </c>
      <c r="EP2" t="s">
        <v>12</v>
      </c>
      <c r="EQ2" t="s">
        <v>12</v>
      </c>
      <c r="ER2" t="s">
        <v>12</v>
      </c>
      <c r="ES2" t="s">
        <v>12</v>
      </c>
      <c r="ET2" t="s">
        <v>12</v>
      </c>
      <c r="EU2" t="s">
        <v>12</v>
      </c>
      <c r="EV2" t="s">
        <v>12</v>
      </c>
      <c r="EW2" t="s">
        <v>12</v>
      </c>
      <c r="EX2" t="s">
        <v>12</v>
      </c>
      <c r="EY2" t="s">
        <v>12</v>
      </c>
      <c r="EZ2" t="s">
        <v>12</v>
      </c>
      <c r="FA2" t="s">
        <v>12</v>
      </c>
      <c r="FB2" t="s">
        <v>12</v>
      </c>
      <c r="FC2" t="s">
        <v>12</v>
      </c>
      <c r="FD2" t="s">
        <v>12</v>
      </c>
      <c r="FE2" t="s">
        <v>12</v>
      </c>
      <c r="FF2" t="s">
        <v>12</v>
      </c>
      <c r="FG2" t="s">
        <v>12</v>
      </c>
      <c r="FH2" t="s">
        <v>12</v>
      </c>
      <c r="FI2" t="s">
        <v>12</v>
      </c>
      <c r="FJ2" t="s">
        <v>12</v>
      </c>
      <c r="FK2" t="s">
        <v>12</v>
      </c>
      <c r="FL2" t="s">
        <v>12</v>
      </c>
      <c r="FM2" t="s">
        <v>12</v>
      </c>
      <c r="FN2" t="s">
        <v>12</v>
      </c>
      <c r="FO2" t="s">
        <v>12</v>
      </c>
      <c r="FP2" t="s">
        <v>12</v>
      </c>
      <c r="FQ2" t="s">
        <v>12</v>
      </c>
      <c r="FR2" t="s">
        <v>12</v>
      </c>
      <c r="FS2" t="s">
        <v>12</v>
      </c>
      <c r="FT2" t="s">
        <v>12</v>
      </c>
      <c r="FU2" t="s">
        <v>12</v>
      </c>
      <c r="FV2" t="s">
        <v>12</v>
      </c>
      <c r="FW2" t="s">
        <v>12</v>
      </c>
      <c r="FX2" t="s">
        <v>12</v>
      </c>
      <c r="FY2" t="s">
        <v>12</v>
      </c>
      <c r="FZ2" t="s">
        <v>12</v>
      </c>
      <c r="GA2" t="s">
        <v>12</v>
      </c>
      <c r="GB2" t="s">
        <v>12</v>
      </c>
      <c r="GC2" t="s">
        <v>12</v>
      </c>
      <c r="GD2" t="s">
        <v>12</v>
      </c>
      <c r="GE2" t="s">
        <v>12</v>
      </c>
      <c r="GF2" t="s">
        <v>12</v>
      </c>
      <c r="GG2" t="s">
        <v>12</v>
      </c>
      <c r="GH2" t="s">
        <v>12</v>
      </c>
      <c r="GI2" t="s">
        <v>12</v>
      </c>
      <c r="GJ2" t="s">
        <v>12</v>
      </c>
      <c r="GK2" t="s">
        <v>12</v>
      </c>
      <c r="GL2" t="s">
        <v>12</v>
      </c>
      <c r="GM2" t="s">
        <v>12</v>
      </c>
      <c r="GN2" t="s">
        <v>12</v>
      </c>
      <c r="GO2" t="s">
        <v>12</v>
      </c>
      <c r="GP2" t="s">
        <v>12</v>
      </c>
      <c r="GQ2" t="s">
        <v>12</v>
      </c>
      <c r="GR2" t="s">
        <v>12</v>
      </c>
      <c r="GS2" t="s">
        <v>12</v>
      </c>
      <c r="GT2" t="s">
        <v>12</v>
      </c>
      <c r="GU2" t="s">
        <v>12</v>
      </c>
      <c r="GV2" t="s">
        <v>12</v>
      </c>
      <c r="GW2" t="s">
        <v>12</v>
      </c>
      <c r="GX2" t="s">
        <v>10</v>
      </c>
      <c r="GY2" t="s">
        <v>10</v>
      </c>
      <c r="GZ2" t="s">
        <v>10</v>
      </c>
      <c r="HA2" t="s">
        <v>10</v>
      </c>
      <c r="HB2" t="s">
        <v>10</v>
      </c>
      <c r="HC2" t="s">
        <v>10</v>
      </c>
      <c r="HD2" t="s">
        <v>10</v>
      </c>
      <c r="HE2" t="s">
        <v>10</v>
      </c>
      <c r="HF2" t="s">
        <v>10</v>
      </c>
      <c r="HG2" t="s">
        <v>10</v>
      </c>
      <c r="HH2" t="s">
        <v>10</v>
      </c>
      <c r="HI2" t="s">
        <v>10</v>
      </c>
      <c r="HJ2" t="s">
        <v>10</v>
      </c>
      <c r="HK2" t="s">
        <v>10</v>
      </c>
      <c r="HL2" t="s">
        <v>10</v>
      </c>
      <c r="HM2" t="s">
        <v>10</v>
      </c>
      <c r="HN2" t="s">
        <v>10</v>
      </c>
      <c r="HO2" t="s">
        <v>10</v>
      </c>
      <c r="HP2" t="s">
        <v>10</v>
      </c>
      <c r="HQ2" t="s">
        <v>10</v>
      </c>
      <c r="HR2" t="s">
        <v>10</v>
      </c>
      <c r="HS2" t="s">
        <v>10</v>
      </c>
      <c r="HT2" t="s">
        <v>10</v>
      </c>
      <c r="HU2" t="s">
        <v>10</v>
      </c>
      <c r="HV2" t="s">
        <v>10</v>
      </c>
      <c r="HW2" t="s">
        <v>10</v>
      </c>
      <c r="HX2" t="s">
        <v>10</v>
      </c>
      <c r="HY2" t="s">
        <v>10</v>
      </c>
      <c r="HZ2" t="s">
        <v>10</v>
      </c>
      <c r="IA2" t="s">
        <v>10</v>
      </c>
      <c r="IB2" t="s">
        <v>10</v>
      </c>
      <c r="IC2" t="s">
        <v>10</v>
      </c>
      <c r="ID2" t="s">
        <v>10</v>
      </c>
      <c r="IE2" t="s">
        <v>10</v>
      </c>
      <c r="IF2" t="s">
        <v>10</v>
      </c>
      <c r="IG2" t="s">
        <v>10</v>
      </c>
    </row>
    <row r="3" spans="1:241" x14ac:dyDescent="0.2">
      <c r="A3" s="1" t="s">
        <v>17</v>
      </c>
      <c r="B3" t="s">
        <v>5</v>
      </c>
      <c r="C3" t="s">
        <v>8</v>
      </c>
      <c r="D3" t="s">
        <v>8</v>
      </c>
      <c r="E3" t="s">
        <v>8</v>
      </c>
      <c r="F3" t="s">
        <v>5</v>
      </c>
      <c r="G3" t="s">
        <v>8</v>
      </c>
      <c r="H3" t="s">
        <v>16</v>
      </c>
      <c r="I3" t="s">
        <v>8</v>
      </c>
      <c r="J3" t="s">
        <v>8</v>
      </c>
      <c r="K3" t="s">
        <v>8</v>
      </c>
      <c r="L3" t="s">
        <v>8</v>
      </c>
      <c r="M3" t="s">
        <v>8</v>
      </c>
      <c r="N3" t="s">
        <v>5</v>
      </c>
      <c r="O3" t="s">
        <v>8</v>
      </c>
      <c r="P3" t="s">
        <v>16</v>
      </c>
      <c r="Q3" t="s">
        <v>16</v>
      </c>
      <c r="R3" t="s">
        <v>5</v>
      </c>
      <c r="S3" t="s">
        <v>16</v>
      </c>
      <c r="T3" t="s">
        <v>8</v>
      </c>
      <c r="U3" t="s">
        <v>8</v>
      </c>
      <c r="V3" t="s">
        <v>8</v>
      </c>
      <c r="W3" t="s">
        <v>8</v>
      </c>
      <c r="X3" t="s">
        <v>5</v>
      </c>
      <c r="Y3" t="s">
        <v>8</v>
      </c>
      <c r="Z3" t="s">
        <v>8</v>
      </c>
      <c r="AA3" t="s">
        <v>16</v>
      </c>
      <c r="AB3" t="s">
        <v>8</v>
      </c>
      <c r="AC3" t="s">
        <v>5</v>
      </c>
      <c r="AD3" t="s">
        <v>16</v>
      </c>
      <c r="AE3" t="s">
        <v>8</v>
      </c>
      <c r="AF3" t="s">
        <v>5</v>
      </c>
      <c r="AG3" t="s">
        <v>8</v>
      </c>
      <c r="AH3" t="s">
        <v>5</v>
      </c>
      <c r="AI3" t="s">
        <v>8</v>
      </c>
      <c r="AJ3" t="s">
        <v>8</v>
      </c>
      <c r="AK3" t="s">
        <v>8</v>
      </c>
      <c r="AL3" t="s">
        <v>8</v>
      </c>
      <c r="AM3" t="s">
        <v>8</v>
      </c>
      <c r="AN3" t="s">
        <v>8</v>
      </c>
      <c r="AO3" t="s">
        <v>8</v>
      </c>
      <c r="AP3" t="s">
        <v>16</v>
      </c>
      <c r="AQ3" t="s">
        <v>16</v>
      </c>
      <c r="AR3" t="s">
        <v>5</v>
      </c>
      <c r="AS3" t="s">
        <v>8</v>
      </c>
      <c r="AT3" t="s">
        <v>8</v>
      </c>
      <c r="AU3" t="s">
        <v>16</v>
      </c>
      <c r="AV3" t="s">
        <v>16</v>
      </c>
      <c r="AW3" t="s">
        <v>8</v>
      </c>
      <c r="AX3" t="s">
        <v>8</v>
      </c>
      <c r="AY3" t="s">
        <v>16</v>
      </c>
      <c r="AZ3" t="s">
        <v>16</v>
      </c>
      <c r="BA3" t="s">
        <v>5</v>
      </c>
      <c r="BB3" t="s">
        <v>16</v>
      </c>
      <c r="BC3" t="s">
        <v>5</v>
      </c>
      <c r="BD3" t="s">
        <v>8</v>
      </c>
      <c r="BE3" t="s">
        <v>8</v>
      </c>
      <c r="BF3" t="s">
        <v>8</v>
      </c>
      <c r="BG3" t="s">
        <v>5</v>
      </c>
      <c r="BH3" t="s">
        <v>16</v>
      </c>
      <c r="BI3" t="s">
        <v>5</v>
      </c>
      <c r="BJ3" t="s">
        <v>16</v>
      </c>
      <c r="BK3" t="s">
        <v>8</v>
      </c>
      <c r="BL3" t="s">
        <v>5</v>
      </c>
      <c r="BM3" t="s">
        <v>5</v>
      </c>
      <c r="BN3" t="s">
        <v>5</v>
      </c>
      <c r="BO3" t="s">
        <v>5</v>
      </c>
      <c r="BP3" t="s">
        <v>5</v>
      </c>
      <c r="BQ3" t="s">
        <v>16</v>
      </c>
      <c r="BR3" t="s">
        <v>8</v>
      </c>
      <c r="BS3" t="s">
        <v>5</v>
      </c>
      <c r="BT3" t="s">
        <v>5</v>
      </c>
      <c r="BU3" t="s">
        <v>5</v>
      </c>
      <c r="BV3" t="s">
        <v>16</v>
      </c>
      <c r="BW3" t="s">
        <v>5</v>
      </c>
      <c r="BX3" t="s">
        <v>16</v>
      </c>
      <c r="BY3" t="s">
        <v>5</v>
      </c>
      <c r="BZ3" t="s">
        <v>8</v>
      </c>
      <c r="CA3" t="s">
        <v>8</v>
      </c>
      <c r="CB3" t="s">
        <v>5</v>
      </c>
      <c r="CC3" t="s">
        <v>5</v>
      </c>
      <c r="CD3" t="s">
        <v>5</v>
      </c>
      <c r="CE3" t="s">
        <v>8</v>
      </c>
      <c r="CF3" t="s">
        <v>8</v>
      </c>
      <c r="CG3" t="s">
        <v>8</v>
      </c>
      <c r="CH3" t="s">
        <v>8</v>
      </c>
      <c r="CI3" t="s">
        <v>5</v>
      </c>
      <c r="CJ3" t="s">
        <v>5</v>
      </c>
      <c r="CK3" t="s">
        <v>8</v>
      </c>
      <c r="CL3" t="s">
        <v>5</v>
      </c>
      <c r="CM3" t="s">
        <v>8</v>
      </c>
      <c r="CN3" t="s">
        <v>5</v>
      </c>
      <c r="CO3" t="s">
        <v>8</v>
      </c>
      <c r="CP3" t="s">
        <v>8</v>
      </c>
      <c r="CQ3" t="s">
        <v>8</v>
      </c>
      <c r="CR3" t="s">
        <v>5</v>
      </c>
      <c r="CS3" t="s">
        <v>5</v>
      </c>
      <c r="CT3" t="s">
        <v>8</v>
      </c>
      <c r="CU3" t="s">
        <v>5</v>
      </c>
      <c r="CV3" t="s">
        <v>5</v>
      </c>
      <c r="CW3" t="s">
        <v>5</v>
      </c>
      <c r="CX3" t="s">
        <v>8</v>
      </c>
      <c r="CY3" t="s">
        <v>8</v>
      </c>
      <c r="CZ3" t="s">
        <v>8</v>
      </c>
      <c r="DA3" t="s">
        <v>5</v>
      </c>
      <c r="DB3" t="s">
        <v>8</v>
      </c>
      <c r="DC3" t="s">
        <v>8</v>
      </c>
      <c r="DD3" t="s">
        <v>16</v>
      </c>
      <c r="DE3" t="s">
        <v>8</v>
      </c>
      <c r="DF3" t="s">
        <v>8</v>
      </c>
      <c r="DG3" t="s">
        <v>8</v>
      </c>
      <c r="DH3" t="s">
        <v>8</v>
      </c>
      <c r="DI3" t="s">
        <v>8</v>
      </c>
      <c r="DJ3" t="s">
        <v>8</v>
      </c>
      <c r="DK3" t="s">
        <v>5</v>
      </c>
      <c r="DL3" t="s">
        <v>8</v>
      </c>
      <c r="DM3" t="s">
        <v>8</v>
      </c>
      <c r="DN3" t="s">
        <v>8</v>
      </c>
      <c r="DO3" t="s">
        <v>8</v>
      </c>
      <c r="DP3" t="s">
        <v>8</v>
      </c>
      <c r="DQ3" t="s">
        <v>8</v>
      </c>
      <c r="DR3" t="s">
        <v>16</v>
      </c>
      <c r="DS3" t="s">
        <v>16</v>
      </c>
      <c r="DT3" t="s">
        <v>8</v>
      </c>
      <c r="DU3" t="s">
        <v>16</v>
      </c>
      <c r="DV3" t="s">
        <v>5</v>
      </c>
      <c r="DW3" t="s">
        <v>16</v>
      </c>
      <c r="DX3" t="s">
        <v>5</v>
      </c>
      <c r="DY3" t="s">
        <v>5</v>
      </c>
      <c r="DZ3" t="s">
        <v>8</v>
      </c>
      <c r="EA3" t="s">
        <v>8</v>
      </c>
      <c r="EB3" t="s">
        <v>8</v>
      </c>
      <c r="EC3" t="s">
        <v>8</v>
      </c>
      <c r="ED3" t="s">
        <v>8</v>
      </c>
      <c r="EE3" t="s">
        <v>8</v>
      </c>
      <c r="EF3" t="s">
        <v>8</v>
      </c>
      <c r="EG3" t="s">
        <v>8</v>
      </c>
      <c r="EH3" t="s">
        <v>5</v>
      </c>
      <c r="EI3" t="s">
        <v>8</v>
      </c>
      <c r="EJ3" t="s">
        <v>5</v>
      </c>
      <c r="EK3" t="s">
        <v>5</v>
      </c>
      <c r="EL3" t="s">
        <v>5</v>
      </c>
      <c r="EM3" t="s">
        <v>16</v>
      </c>
      <c r="EN3" t="s">
        <v>16</v>
      </c>
      <c r="EO3" t="s">
        <v>8</v>
      </c>
      <c r="EP3" t="s">
        <v>16</v>
      </c>
      <c r="EQ3" t="s">
        <v>8</v>
      </c>
      <c r="ER3" t="s">
        <v>16</v>
      </c>
      <c r="ES3" t="s">
        <v>16</v>
      </c>
      <c r="ET3" t="s">
        <v>5</v>
      </c>
      <c r="EU3" t="s">
        <v>16</v>
      </c>
      <c r="EV3" t="s">
        <v>16</v>
      </c>
      <c r="EW3" t="s">
        <v>8</v>
      </c>
      <c r="EX3" t="s">
        <v>8</v>
      </c>
      <c r="EY3" t="s">
        <v>5</v>
      </c>
      <c r="EZ3" t="s">
        <v>5</v>
      </c>
      <c r="FA3" t="s">
        <v>8</v>
      </c>
      <c r="FB3" t="s">
        <v>5</v>
      </c>
      <c r="FC3" t="s">
        <v>16</v>
      </c>
      <c r="FD3" t="s">
        <v>8</v>
      </c>
      <c r="FE3" t="s">
        <v>5</v>
      </c>
      <c r="FF3" t="s">
        <v>8</v>
      </c>
      <c r="FG3" t="s">
        <v>8</v>
      </c>
      <c r="FH3" t="s">
        <v>16</v>
      </c>
      <c r="FI3" t="s">
        <v>5</v>
      </c>
      <c r="FJ3" t="s">
        <v>5</v>
      </c>
      <c r="FK3" t="s">
        <v>5</v>
      </c>
      <c r="FL3" t="s">
        <v>5</v>
      </c>
      <c r="FM3" t="s">
        <v>5</v>
      </c>
      <c r="FN3" t="s">
        <v>5</v>
      </c>
      <c r="FO3" t="s">
        <v>5</v>
      </c>
      <c r="FP3" t="s">
        <v>16</v>
      </c>
      <c r="FQ3" t="s">
        <v>5</v>
      </c>
      <c r="FR3" t="s">
        <v>8</v>
      </c>
      <c r="FS3" t="s">
        <v>8</v>
      </c>
      <c r="FT3" t="s">
        <v>16</v>
      </c>
      <c r="FU3" t="s">
        <v>16</v>
      </c>
      <c r="FV3" t="s">
        <v>5</v>
      </c>
      <c r="FW3" t="s">
        <v>8</v>
      </c>
      <c r="FX3" t="s">
        <v>5</v>
      </c>
      <c r="FY3" t="s">
        <v>8</v>
      </c>
      <c r="FZ3" t="s">
        <v>5</v>
      </c>
      <c r="GA3" t="s">
        <v>8</v>
      </c>
      <c r="GB3" t="s">
        <v>8</v>
      </c>
      <c r="GC3" t="s">
        <v>5</v>
      </c>
      <c r="GD3" t="s">
        <v>8</v>
      </c>
      <c r="GE3" t="s">
        <v>5</v>
      </c>
      <c r="GF3" t="s">
        <v>5</v>
      </c>
      <c r="GG3" t="s">
        <v>8</v>
      </c>
      <c r="GH3" t="s">
        <v>5</v>
      </c>
      <c r="GI3" t="s">
        <v>8</v>
      </c>
      <c r="GJ3" t="s">
        <v>8</v>
      </c>
      <c r="GK3" t="s">
        <v>5</v>
      </c>
      <c r="GL3" t="s">
        <v>8</v>
      </c>
      <c r="GM3" t="s">
        <v>8</v>
      </c>
      <c r="GN3" t="s">
        <v>5</v>
      </c>
      <c r="GO3" t="s">
        <v>5</v>
      </c>
      <c r="GP3" t="s">
        <v>5</v>
      </c>
      <c r="GQ3" t="s">
        <v>5</v>
      </c>
      <c r="GR3" t="s">
        <v>5</v>
      </c>
      <c r="GS3" t="s">
        <v>8</v>
      </c>
      <c r="GT3" t="s">
        <v>8</v>
      </c>
      <c r="GU3" t="s">
        <v>8</v>
      </c>
      <c r="GV3" t="s">
        <v>8</v>
      </c>
      <c r="GW3" t="s">
        <v>8</v>
      </c>
      <c r="GX3" t="s">
        <v>8</v>
      </c>
      <c r="GY3" t="s">
        <v>8</v>
      </c>
      <c r="GZ3" t="s">
        <v>5</v>
      </c>
      <c r="HA3" t="s">
        <v>8</v>
      </c>
      <c r="HB3" t="s">
        <v>8</v>
      </c>
      <c r="HC3" t="s">
        <v>8</v>
      </c>
      <c r="HD3" t="s">
        <v>16</v>
      </c>
      <c r="HE3" t="s">
        <v>8</v>
      </c>
      <c r="HF3" t="s">
        <v>8</v>
      </c>
      <c r="HG3" t="s">
        <v>8</v>
      </c>
      <c r="HH3" t="s">
        <v>8</v>
      </c>
      <c r="HI3" t="s">
        <v>8</v>
      </c>
      <c r="HJ3" t="s">
        <v>5</v>
      </c>
      <c r="HK3" t="s">
        <v>16</v>
      </c>
      <c r="HL3" t="s">
        <v>8</v>
      </c>
      <c r="HM3" t="s">
        <v>5</v>
      </c>
      <c r="HN3" t="s">
        <v>16</v>
      </c>
      <c r="HO3" t="s">
        <v>16</v>
      </c>
      <c r="HP3" t="s">
        <v>8</v>
      </c>
      <c r="HQ3" t="s">
        <v>5</v>
      </c>
      <c r="HR3" t="s">
        <v>16</v>
      </c>
      <c r="HS3" t="s">
        <v>5</v>
      </c>
      <c r="HT3" t="s">
        <v>8</v>
      </c>
      <c r="HU3" t="s">
        <v>5</v>
      </c>
      <c r="HV3" t="s">
        <v>5</v>
      </c>
      <c r="HW3" t="s">
        <v>5</v>
      </c>
      <c r="HX3" t="s">
        <v>16</v>
      </c>
      <c r="HY3" t="s">
        <v>8</v>
      </c>
      <c r="HZ3" t="s">
        <v>8</v>
      </c>
      <c r="IA3" t="s">
        <v>8</v>
      </c>
      <c r="IB3" t="s">
        <v>8</v>
      </c>
      <c r="IC3" t="s">
        <v>5</v>
      </c>
      <c r="ID3" t="s">
        <v>8</v>
      </c>
      <c r="IE3" t="s">
        <v>5</v>
      </c>
      <c r="IF3" t="s">
        <v>5</v>
      </c>
      <c r="IG3" t="s">
        <v>8</v>
      </c>
    </row>
    <row r="4" spans="1:241" x14ac:dyDescent="0.2">
      <c r="A4" s="1" t="s">
        <v>18</v>
      </c>
      <c r="B4" t="s">
        <v>6</v>
      </c>
      <c r="C4" t="s">
        <v>9</v>
      </c>
      <c r="D4" t="s">
        <v>6</v>
      </c>
      <c r="E4" t="s">
        <v>9</v>
      </c>
      <c r="F4" t="s">
        <v>6</v>
      </c>
      <c r="G4" t="s">
        <v>6</v>
      </c>
      <c r="H4" t="s">
        <v>6</v>
      </c>
      <c r="I4" t="s">
        <v>6</v>
      </c>
      <c r="J4" t="s">
        <v>6</v>
      </c>
      <c r="K4" t="s">
        <v>9</v>
      </c>
      <c r="L4" t="s">
        <v>6</v>
      </c>
      <c r="M4" t="s">
        <v>9</v>
      </c>
      <c r="N4" t="s">
        <v>6</v>
      </c>
      <c r="O4" t="s">
        <v>9</v>
      </c>
      <c r="P4" t="s">
        <v>6</v>
      </c>
      <c r="Q4" t="s">
        <v>6</v>
      </c>
      <c r="R4" t="s">
        <v>6</v>
      </c>
      <c r="S4" t="s">
        <v>6</v>
      </c>
      <c r="T4" t="s">
        <v>6</v>
      </c>
      <c r="U4" t="s">
        <v>9</v>
      </c>
      <c r="V4" t="s">
        <v>9</v>
      </c>
      <c r="W4" t="s">
        <v>6</v>
      </c>
      <c r="X4" t="s">
        <v>6</v>
      </c>
      <c r="Y4" t="s">
        <v>6</v>
      </c>
      <c r="Z4" t="s">
        <v>9</v>
      </c>
      <c r="AA4" t="s">
        <v>6</v>
      </c>
      <c r="AB4" t="s">
        <v>6</v>
      </c>
      <c r="AC4" t="s">
        <v>6</v>
      </c>
      <c r="AD4" t="s">
        <v>9</v>
      </c>
      <c r="AE4" t="s">
        <v>9</v>
      </c>
      <c r="AF4" t="s">
        <v>6</v>
      </c>
      <c r="AG4" t="s">
        <v>6</v>
      </c>
      <c r="AH4" t="s">
        <v>6</v>
      </c>
      <c r="AI4" t="s">
        <v>6</v>
      </c>
      <c r="AJ4" t="s">
        <v>9</v>
      </c>
      <c r="AK4" t="s">
        <v>9</v>
      </c>
      <c r="AL4" t="s">
        <v>9</v>
      </c>
      <c r="AM4" t="s">
        <v>9</v>
      </c>
      <c r="AN4" t="s">
        <v>6</v>
      </c>
      <c r="AO4" t="s">
        <v>9</v>
      </c>
      <c r="AP4" t="s">
        <v>6</v>
      </c>
      <c r="AQ4" t="s">
        <v>6</v>
      </c>
      <c r="AR4" t="s">
        <v>9</v>
      </c>
      <c r="AS4" t="s">
        <v>9</v>
      </c>
      <c r="AT4" t="s">
        <v>9</v>
      </c>
      <c r="AU4" t="s">
        <v>6</v>
      </c>
      <c r="AV4" t="s">
        <v>9</v>
      </c>
      <c r="AW4" t="s">
        <v>9</v>
      </c>
      <c r="AX4" t="s">
        <v>9</v>
      </c>
      <c r="AY4" t="s">
        <v>6</v>
      </c>
      <c r="AZ4" t="s">
        <v>9</v>
      </c>
      <c r="BA4" t="s">
        <v>9</v>
      </c>
      <c r="BB4" t="s">
        <v>9</v>
      </c>
      <c r="BC4" t="s">
        <v>6</v>
      </c>
      <c r="BD4" t="s">
        <v>9</v>
      </c>
      <c r="BE4" t="s">
        <v>9</v>
      </c>
      <c r="BF4" t="s">
        <v>9</v>
      </c>
      <c r="BG4" t="s">
        <v>9</v>
      </c>
      <c r="BH4" t="s">
        <v>9</v>
      </c>
      <c r="BI4" t="s">
        <v>9</v>
      </c>
      <c r="BJ4" t="s">
        <v>9</v>
      </c>
      <c r="BK4" t="s">
        <v>9</v>
      </c>
      <c r="BL4" t="s">
        <v>6</v>
      </c>
      <c r="BM4" t="s">
        <v>6</v>
      </c>
      <c r="BN4" t="s">
        <v>9</v>
      </c>
      <c r="BO4" t="s">
        <v>9</v>
      </c>
      <c r="BP4" t="s">
        <v>9</v>
      </c>
      <c r="BQ4" t="s">
        <v>9</v>
      </c>
      <c r="BR4" t="s">
        <v>9</v>
      </c>
      <c r="BS4" t="s">
        <v>6</v>
      </c>
      <c r="BT4" t="s">
        <v>9</v>
      </c>
      <c r="BU4" t="s">
        <v>9</v>
      </c>
      <c r="BV4" t="s">
        <v>9</v>
      </c>
      <c r="BW4" t="s">
        <v>9</v>
      </c>
      <c r="BX4" t="s">
        <v>9</v>
      </c>
      <c r="BY4" t="s">
        <v>9</v>
      </c>
      <c r="BZ4" t="s">
        <v>9</v>
      </c>
      <c r="CA4" t="s">
        <v>9</v>
      </c>
      <c r="CB4" t="s">
        <v>6</v>
      </c>
      <c r="CC4" t="s">
        <v>9</v>
      </c>
      <c r="CD4" t="s">
        <v>9</v>
      </c>
      <c r="CE4" t="s">
        <v>6</v>
      </c>
      <c r="CF4" t="s">
        <v>6</v>
      </c>
      <c r="CG4" t="s">
        <v>9</v>
      </c>
      <c r="CH4" t="s">
        <v>9</v>
      </c>
      <c r="CI4" t="s">
        <v>9</v>
      </c>
      <c r="CJ4" t="s">
        <v>9</v>
      </c>
      <c r="CK4" t="s">
        <v>9</v>
      </c>
      <c r="CL4" t="s">
        <v>9</v>
      </c>
      <c r="CM4" t="s">
        <v>9</v>
      </c>
      <c r="CN4" t="s">
        <v>6</v>
      </c>
      <c r="CO4" t="s">
        <v>6</v>
      </c>
      <c r="CP4" t="s">
        <v>9</v>
      </c>
      <c r="CQ4" t="s">
        <v>9</v>
      </c>
      <c r="CR4" t="s">
        <v>9</v>
      </c>
      <c r="CS4" t="s">
        <v>9</v>
      </c>
      <c r="CT4" t="s">
        <v>9</v>
      </c>
      <c r="CU4" t="s">
        <v>6</v>
      </c>
      <c r="CV4" t="s">
        <v>6</v>
      </c>
      <c r="CW4" t="s">
        <v>9</v>
      </c>
      <c r="CX4" t="s">
        <v>9</v>
      </c>
      <c r="CY4" t="s">
        <v>9</v>
      </c>
      <c r="CZ4" t="s">
        <v>6</v>
      </c>
      <c r="DA4" t="s">
        <v>6</v>
      </c>
      <c r="DB4" t="s">
        <v>6</v>
      </c>
      <c r="DC4" t="s">
        <v>9</v>
      </c>
      <c r="DD4" t="s">
        <v>6</v>
      </c>
      <c r="DE4" t="s">
        <v>6</v>
      </c>
      <c r="DF4" t="s">
        <v>9</v>
      </c>
      <c r="DG4" t="s">
        <v>9</v>
      </c>
      <c r="DH4" t="s">
        <v>6</v>
      </c>
      <c r="DI4" t="s">
        <v>6</v>
      </c>
      <c r="DJ4" t="s">
        <v>9</v>
      </c>
      <c r="DK4" t="s">
        <v>6</v>
      </c>
      <c r="DL4" t="s">
        <v>9</v>
      </c>
      <c r="DM4" t="s">
        <v>9</v>
      </c>
      <c r="DN4" t="s">
        <v>9</v>
      </c>
      <c r="DO4" t="s">
        <v>9</v>
      </c>
      <c r="DP4" t="s">
        <v>6</v>
      </c>
      <c r="DQ4" t="s">
        <v>6</v>
      </c>
      <c r="DR4" t="s">
        <v>6</v>
      </c>
      <c r="DS4" t="s">
        <v>6</v>
      </c>
      <c r="DT4" t="s">
        <v>6</v>
      </c>
      <c r="DU4" t="s">
        <v>6</v>
      </c>
      <c r="DV4" t="s">
        <v>6</v>
      </c>
      <c r="DW4" t="s">
        <v>6</v>
      </c>
      <c r="DX4" t="s">
        <v>6</v>
      </c>
      <c r="DY4" t="s">
        <v>6</v>
      </c>
      <c r="DZ4" t="s">
        <v>9</v>
      </c>
      <c r="EA4" t="s">
        <v>6</v>
      </c>
      <c r="EB4" t="s">
        <v>9</v>
      </c>
      <c r="EC4" t="s">
        <v>9</v>
      </c>
      <c r="ED4" t="s">
        <v>6</v>
      </c>
      <c r="EE4" t="s">
        <v>9</v>
      </c>
      <c r="EF4" t="s">
        <v>6</v>
      </c>
      <c r="EG4" t="s">
        <v>9</v>
      </c>
      <c r="EH4" t="s">
        <v>6</v>
      </c>
      <c r="EI4" t="s">
        <v>9</v>
      </c>
      <c r="EJ4" t="s">
        <v>6</v>
      </c>
      <c r="EK4" t="s">
        <v>6</v>
      </c>
      <c r="EL4" t="s">
        <v>9</v>
      </c>
      <c r="EM4" t="s">
        <v>6</v>
      </c>
      <c r="EN4" t="s">
        <v>9</v>
      </c>
      <c r="EO4" t="s">
        <v>9</v>
      </c>
      <c r="EP4" t="s">
        <v>9</v>
      </c>
      <c r="EQ4" t="s">
        <v>9</v>
      </c>
      <c r="ER4" t="s">
        <v>6</v>
      </c>
      <c r="ES4" t="s">
        <v>6</v>
      </c>
      <c r="ET4" t="s">
        <v>9</v>
      </c>
      <c r="EU4" t="s">
        <v>6</v>
      </c>
      <c r="EV4" t="s">
        <v>9</v>
      </c>
      <c r="EW4" t="s">
        <v>9</v>
      </c>
      <c r="EX4" t="s">
        <v>9</v>
      </c>
      <c r="EY4" t="s">
        <v>9</v>
      </c>
      <c r="EZ4" t="s">
        <v>9</v>
      </c>
      <c r="FA4" t="s">
        <v>9</v>
      </c>
      <c r="FB4" t="s">
        <v>6</v>
      </c>
      <c r="FC4" t="s">
        <v>9</v>
      </c>
      <c r="FD4" t="s">
        <v>9</v>
      </c>
      <c r="FE4" t="s">
        <v>9</v>
      </c>
      <c r="FF4" t="s">
        <v>9</v>
      </c>
      <c r="FG4" t="s">
        <v>9</v>
      </c>
      <c r="FH4" t="s">
        <v>9</v>
      </c>
      <c r="FI4" t="s">
        <v>9</v>
      </c>
      <c r="FJ4" t="s">
        <v>9</v>
      </c>
      <c r="FK4" t="s">
        <v>6</v>
      </c>
      <c r="FL4" t="s">
        <v>6</v>
      </c>
      <c r="FM4" t="s">
        <v>9</v>
      </c>
      <c r="FN4" t="s">
        <v>6</v>
      </c>
      <c r="FO4" t="s">
        <v>9</v>
      </c>
      <c r="FP4" t="s">
        <v>9</v>
      </c>
      <c r="FQ4" t="s">
        <v>9</v>
      </c>
      <c r="FR4" t="s">
        <v>9</v>
      </c>
      <c r="FS4" t="s">
        <v>9</v>
      </c>
      <c r="FT4" t="s">
        <v>9</v>
      </c>
      <c r="FU4" t="s">
        <v>9</v>
      </c>
      <c r="FV4" t="s">
        <v>9</v>
      </c>
      <c r="FW4" t="s">
        <v>9</v>
      </c>
      <c r="FX4" t="s">
        <v>6</v>
      </c>
      <c r="FY4" t="s">
        <v>9</v>
      </c>
      <c r="FZ4" t="s">
        <v>6</v>
      </c>
      <c r="GA4" t="s">
        <v>6</v>
      </c>
      <c r="GB4" t="s">
        <v>9</v>
      </c>
      <c r="GC4" t="s">
        <v>6</v>
      </c>
      <c r="GD4" t="s">
        <v>9</v>
      </c>
      <c r="GE4" t="s">
        <v>9</v>
      </c>
      <c r="GF4" t="s">
        <v>9</v>
      </c>
      <c r="GG4" t="s">
        <v>9</v>
      </c>
      <c r="GH4" t="s">
        <v>9</v>
      </c>
      <c r="GI4" t="s">
        <v>9</v>
      </c>
      <c r="GJ4" t="s">
        <v>6</v>
      </c>
      <c r="GK4" t="s">
        <v>9</v>
      </c>
      <c r="GL4" t="s">
        <v>9</v>
      </c>
      <c r="GM4" t="s">
        <v>6</v>
      </c>
      <c r="GN4" t="s">
        <v>9</v>
      </c>
      <c r="GO4" t="s">
        <v>9</v>
      </c>
      <c r="GP4" t="s">
        <v>6</v>
      </c>
      <c r="GQ4" t="s">
        <v>6</v>
      </c>
      <c r="GR4" t="s">
        <v>9</v>
      </c>
      <c r="GS4" t="s">
        <v>9</v>
      </c>
      <c r="GT4" t="s">
        <v>9</v>
      </c>
      <c r="GU4" t="s">
        <v>9</v>
      </c>
      <c r="GV4" t="s">
        <v>9</v>
      </c>
      <c r="GW4" t="s">
        <v>9</v>
      </c>
      <c r="GX4" t="s">
        <v>6</v>
      </c>
      <c r="GY4" t="s">
        <v>9</v>
      </c>
      <c r="GZ4" t="s">
        <v>6</v>
      </c>
      <c r="HA4" t="s">
        <v>6</v>
      </c>
      <c r="HB4" t="s">
        <v>6</v>
      </c>
      <c r="HC4" t="s">
        <v>6</v>
      </c>
      <c r="HD4" t="s">
        <v>6</v>
      </c>
      <c r="HE4" t="s">
        <v>6</v>
      </c>
      <c r="HF4" t="s">
        <v>6</v>
      </c>
      <c r="HG4" t="s">
        <v>9</v>
      </c>
      <c r="HH4" t="s">
        <v>6</v>
      </c>
      <c r="HI4" t="s">
        <v>6</v>
      </c>
      <c r="HJ4" t="s">
        <v>6</v>
      </c>
      <c r="HK4" t="s">
        <v>9</v>
      </c>
      <c r="HL4" t="s">
        <v>9</v>
      </c>
      <c r="HM4" t="s">
        <v>9</v>
      </c>
      <c r="HN4" t="s">
        <v>9</v>
      </c>
      <c r="HO4" t="s">
        <v>6</v>
      </c>
      <c r="HP4" t="s">
        <v>9</v>
      </c>
      <c r="HQ4" t="s">
        <v>9</v>
      </c>
      <c r="HR4" t="s">
        <v>9</v>
      </c>
      <c r="HS4" t="s">
        <v>6</v>
      </c>
      <c r="HT4" t="s">
        <v>9</v>
      </c>
      <c r="HU4" t="s">
        <v>9</v>
      </c>
      <c r="HV4" t="s">
        <v>9</v>
      </c>
      <c r="HW4" t="s">
        <v>9</v>
      </c>
      <c r="HX4" t="s">
        <v>9</v>
      </c>
      <c r="HY4" t="s">
        <v>9</v>
      </c>
      <c r="HZ4" t="s">
        <v>6</v>
      </c>
      <c r="IA4" t="s">
        <v>9</v>
      </c>
      <c r="IB4" t="s">
        <v>6</v>
      </c>
      <c r="IC4" t="s">
        <v>9</v>
      </c>
      <c r="ID4" t="s">
        <v>9</v>
      </c>
      <c r="IE4" t="s">
        <v>6</v>
      </c>
      <c r="IF4" t="s">
        <v>9</v>
      </c>
      <c r="IG4" t="s">
        <v>9</v>
      </c>
    </row>
    <row r="5" spans="1:241" x14ac:dyDescent="0.2">
      <c r="A5" s="1" t="s">
        <v>1</v>
      </c>
      <c r="B5" t="s">
        <v>4</v>
      </c>
      <c r="C5" t="s">
        <v>4</v>
      </c>
      <c r="D5" t="s">
        <v>4</v>
      </c>
      <c r="E5" t="s">
        <v>4</v>
      </c>
      <c r="F5" t="s">
        <v>4</v>
      </c>
      <c r="G5" t="s">
        <v>4</v>
      </c>
      <c r="H5" t="s">
        <v>15</v>
      </c>
      <c r="I5" t="s">
        <v>13</v>
      </c>
      <c r="J5" t="s">
        <v>4</v>
      </c>
      <c r="K5" t="s">
        <v>4</v>
      </c>
      <c r="L5" t="s">
        <v>11</v>
      </c>
      <c r="M5" t="s">
        <v>4</v>
      </c>
      <c r="N5" t="s">
        <v>4</v>
      </c>
      <c r="O5" t="s">
        <v>4</v>
      </c>
      <c r="P5" t="s">
        <v>4</v>
      </c>
      <c r="Q5" t="s">
        <v>4</v>
      </c>
      <c r="R5" t="s">
        <v>4</v>
      </c>
      <c r="S5" t="s">
        <v>4</v>
      </c>
      <c r="T5" t="s">
        <v>4</v>
      </c>
      <c r="U5" t="s">
        <v>4</v>
      </c>
      <c r="V5" t="s">
        <v>4</v>
      </c>
      <c r="W5" t="s">
        <v>15</v>
      </c>
      <c r="X5" t="s">
        <v>4</v>
      </c>
      <c r="Y5" t="s">
        <v>4</v>
      </c>
      <c r="Z5" t="s">
        <v>4</v>
      </c>
      <c r="AA5" t="s">
        <v>4</v>
      </c>
      <c r="AB5" t="s">
        <v>4</v>
      </c>
      <c r="AC5" t="s">
        <v>4</v>
      </c>
      <c r="AD5" t="s">
        <v>11</v>
      </c>
      <c r="AE5" t="s">
        <v>4</v>
      </c>
      <c r="AF5" t="s">
        <v>4</v>
      </c>
      <c r="AG5" t="s">
        <v>4</v>
      </c>
      <c r="AH5" t="s">
        <v>4</v>
      </c>
      <c r="AI5" t="s">
        <v>4</v>
      </c>
      <c r="AJ5" t="s">
        <v>4</v>
      </c>
      <c r="AK5" t="s">
        <v>4</v>
      </c>
      <c r="AL5" t="s">
        <v>4</v>
      </c>
      <c r="AM5" t="s">
        <v>15</v>
      </c>
      <c r="AN5" t="s">
        <v>4</v>
      </c>
      <c r="AO5" t="s">
        <v>15</v>
      </c>
      <c r="AP5" t="s">
        <v>4</v>
      </c>
      <c r="AQ5" t="s">
        <v>4</v>
      </c>
      <c r="AR5" t="s">
        <v>4</v>
      </c>
      <c r="AS5" t="s">
        <v>4</v>
      </c>
      <c r="AT5" t="s">
        <v>4</v>
      </c>
      <c r="AU5" t="s">
        <v>4</v>
      </c>
      <c r="AV5" t="s">
        <v>4</v>
      </c>
      <c r="AW5" t="s">
        <v>4</v>
      </c>
      <c r="AX5" t="s">
        <v>4</v>
      </c>
      <c r="AY5" t="s">
        <v>4</v>
      </c>
      <c r="AZ5" t="s">
        <v>4</v>
      </c>
      <c r="BA5" t="s">
        <v>4</v>
      </c>
      <c r="BB5" t="s">
        <v>4</v>
      </c>
      <c r="BC5" t="s">
        <v>4</v>
      </c>
      <c r="BD5" t="s">
        <v>4</v>
      </c>
      <c r="BE5" t="s">
        <v>4</v>
      </c>
      <c r="BF5" t="s">
        <v>4</v>
      </c>
      <c r="BG5" t="s">
        <v>4</v>
      </c>
      <c r="BH5" t="s">
        <v>4</v>
      </c>
      <c r="BI5" t="s">
        <v>4</v>
      </c>
      <c r="BJ5" t="s">
        <v>4</v>
      </c>
      <c r="BK5" t="s">
        <v>4</v>
      </c>
      <c r="BL5" t="s">
        <v>4</v>
      </c>
      <c r="BM5" t="s">
        <v>4</v>
      </c>
      <c r="BN5" t="s">
        <v>4</v>
      </c>
      <c r="BO5" t="s">
        <v>4</v>
      </c>
      <c r="BP5" t="s">
        <v>4</v>
      </c>
      <c r="BQ5" t="s">
        <v>4</v>
      </c>
      <c r="BR5" t="s">
        <v>4</v>
      </c>
      <c r="BS5" t="s">
        <v>4</v>
      </c>
      <c r="BT5" t="s">
        <v>4</v>
      </c>
      <c r="BU5" t="s">
        <v>4</v>
      </c>
      <c r="BV5" t="s">
        <v>4</v>
      </c>
      <c r="BW5" t="s">
        <v>4</v>
      </c>
      <c r="BX5" t="s">
        <v>4</v>
      </c>
      <c r="BY5" t="s">
        <v>4</v>
      </c>
      <c r="BZ5" t="s">
        <v>4</v>
      </c>
      <c r="CA5" t="s">
        <v>4</v>
      </c>
      <c r="CB5" t="s">
        <v>4</v>
      </c>
      <c r="CC5" t="s">
        <v>4</v>
      </c>
      <c r="CD5" t="s">
        <v>4</v>
      </c>
      <c r="CE5" t="s">
        <v>4</v>
      </c>
      <c r="CF5" t="s">
        <v>4</v>
      </c>
      <c r="CG5" t="s">
        <v>4</v>
      </c>
      <c r="CH5" t="s">
        <v>4</v>
      </c>
      <c r="CI5" t="s">
        <v>4</v>
      </c>
      <c r="CJ5" t="s">
        <v>4</v>
      </c>
      <c r="CK5" t="s">
        <v>4</v>
      </c>
      <c r="CL5" t="s">
        <v>4</v>
      </c>
      <c r="CM5" t="s">
        <v>4</v>
      </c>
      <c r="CN5" t="s">
        <v>4</v>
      </c>
      <c r="CO5" t="s">
        <v>4</v>
      </c>
      <c r="CP5" t="s">
        <v>4</v>
      </c>
      <c r="CQ5" t="s">
        <v>4</v>
      </c>
      <c r="CR5" t="s">
        <v>4</v>
      </c>
      <c r="CS5" t="s">
        <v>4</v>
      </c>
      <c r="CT5" t="s">
        <v>4</v>
      </c>
      <c r="CU5" t="s">
        <v>4</v>
      </c>
      <c r="CV5" t="s">
        <v>4</v>
      </c>
      <c r="CW5" t="s">
        <v>4</v>
      </c>
      <c r="CX5" t="s">
        <v>4</v>
      </c>
      <c r="CY5" t="s">
        <v>4</v>
      </c>
      <c r="CZ5" t="s">
        <v>13</v>
      </c>
      <c r="DA5" t="s">
        <v>4</v>
      </c>
      <c r="DB5" t="s">
        <v>4</v>
      </c>
      <c r="DC5" t="s">
        <v>4</v>
      </c>
      <c r="DD5" t="s">
        <v>15</v>
      </c>
      <c r="DE5" t="s">
        <v>4</v>
      </c>
      <c r="DF5" t="s">
        <v>4</v>
      </c>
      <c r="DG5" t="s">
        <v>4</v>
      </c>
      <c r="DH5" t="s">
        <v>11</v>
      </c>
      <c r="DI5" t="s">
        <v>4</v>
      </c>
      <c r="DJ5" t="s">
        <v>4</v>
      </c>
      <c r="DK5" t="s">
        <v>4</v>
      </c>
      <c r="DL5" t="s">
        <v>4</v>
      </c>
      <c r="DM5" t="s">
        <v>4</v>
      </c>
      <c r="DN5" t="s">
        <v>4</v>
      </c>
      <c r="DO5" t="s">
        <v>4</v>
      </c>
      <c r="DP5" t="s">
        <v>4</v>
      </c>
      <c r="DQ5" t="s">
        <v>4</v>
      </c>
      <c r="DR5" t="s">
        <v>4</v>
      </c>
      <c r="DS5" t="s">
        <v>4</v>
      </c>
      <c r="DT5" t="s">
        <v>4</v>
      </c>
      <c r="DU5" t="s">
        <v>4</v>
      </c>
      <c r="DV5" t="s">
        <v>4</v>
      </c>
      <c r="DW5" t="s">
        <v>4</v>
      </c>
      <c r="DX5" t="s">
        <v>11</v>
      </c>
      <c r="DY5" t="s">
        <v>4</v>
      </c>
      <c r="DZ5" t="s">
        <v>15</v>
      </c>
      <c r="EA5" t="s">
        <v>4</v>
      </c>
      <c r="EB5" t="s">
        <v>4</v>
      </c>
      <c r="EC5" t="s">
        <v>4</v>
      </c>
      <c r="ED5" t="s">
        <v>4</v>
      </c>
      <c r="EE5" t="s">
        <v>4</v>
      </c>
      <c r="EF5" t="s">
        <v>4</v>
      </c>
      <c r="EG5" t="s">
        <v>13</v>
      </c>
      <c r="EH5" t="s">
        <v>4</v>
      </c>
      <c r="EI5" t="s">
        <v>4</v>
      </c>
      <c r="EJ5" t="s">
        <v>4</v>
      </c>
      <c r="EK5" t="s">
        <v>4</v>
      </c>
      <c r="EL5" t="s">
        <v>4</v>
      </c>
      <c r="EM5" t="s">
        <v>4</v>
      </c>
      <c r="EN5" t="s">
        <v>4</v>
      </c>
      <c r="EO5" t="s">
        <v>4</v>
      </c>
      <c r="EP5" t="s">
        <v>4</v>
      </c>
      <c r="EQ5" t="s">
        <v>4</v>
      </c>
      <c r="ER5" t="s">
        <v>4</v>
      </c>
      <c r="ES5" t="s">
        <v>4</v>
      </c>
      <c r="ET5" t="s">
        <v>4</v>
      </c>
      <c r="EU5" t="s">
        <v>4</v>
      </c>
      <c r="EV5" t="s">
        <v>4</v>
      </c>
      <c r="EW5" t="s">
        <v>4</v>
      </c>
      <c r="EX5" t="s">
        <v>4</v>
      </c>
      <c r="EY5" t="s">
        <v>4</v>
      </c>
      <c r="EZ5" t="s">
        <v>4</v>
      </c>
      <c r="FA5" t="s">
        <v>4</v>
      </c>
      <c r="FB5" t="s">
        <v>4</v>
      </c>
      <c r="FC5" t="s">
        <v>4</v>
      </c>
      <c r="FD5" t="s">
        <v>4</v>
      </c>
      <c r="FE5" t="s">
        <v>4</v>
      </c>
      <c r="FF5" t="s">
        <v>4</v>
      </c>
      <c r="FG5" t="s">
        <v>4</v>
      </c>
      <c r="FH5" t="s">
        <v>4</v>
      </c>
      <c r="FI5" t="s">
        <v>4</v>
      </c>
      <c r="FJ5" t="s">
        <v>4</v>
      </c>
      <c r="FK5" t="s">
        <v>4</v>
      </c>
      <c r="FL5" t="s">
        <v>4</v>
      </c>
      <c r="FM5" t="s">
        <v>4</v>
      </c>
      <c r="FN5" t="s">
        <v>4</v>
      </c>
      <c r="FO5" t="s">
        <v>4</v>
      </c>
      <c r="FP5" t="s">
        <v>4</v>
      </c>
      <c r="FQ5" t="s">
        <v>4</v>
      </c>
      <c r="FR5" t="s">
        <v>4</v>
      </c>
      <c r="FS5" t="s">
        <v>4</v>
      </c>
      <c r="FT5" t="s">
        <v>4</v>
      </c>
      <c r="FU5" t="s">
        <v>4</v>
      </c>
      <c r="FV5" t="s">
        <v>4</v>
      </c>
      <c r="FW5" t="s">
        <v>4</v>
      </c>
      <c r="FX5" t="s">
        <v>4</v>
      </c>
      <c r="FY5" t="s">
        <v>4</v>
      </c>
      <c r="FZ5" t="s">
        <v>4</v>
      </c>
      <c r="GA5" t="s">
        <v>4</v>
      </c>
      <c r="GB5" t="s">
        <v>4</v>
      </c>
      <c r="GC5" t="s">
        <v>4</v>
      </c>
      <c r="GD5" t="s">
        <v>4</v>
      </c>
      <c r="GE5" t="s">
        <v>4</v>
      </c>
      <c r="GF5" t="s">
        <v>4</v>
      </c>
      <c r="GG5" t="s">
        <v>4</v>
      </c>
      <c r="GH5" t="s">
        <v>4</v>
      </c>
      <c r="GI5" t="s">
        <v>4</v>
      </c>
      <c r="GJ5" t="s">
        <v>4</v>
      </c>
      <c r="GK5" t="s">
        <v>4</v>
      </c>
      <c r="GL5" t="s">
        <v>4</v>
      </c>
      <c r="GM5" t="s">
        <v>4</v>
      </c>
      <c r="GN5" t="s">
        <v>4</v>
      </c>
      <c r="GO5" t="s">
        <v>4</v>
      </c>
      <c r="GP5" t="s">
        <v>4</v>
      </c>
      <c r="GQ5" t="s">
        <v>4</v>
      </c>
      <c r="GR5" t="s">
        <v>4</v>
      </c>
      <c r="GS5" t="s">
        <v>4</v>
      </c>
      <c r="GT5" t="s">
        <v>4</v>
      </c>
      <c r="GU5" t="s">
        <v>4</v>
      </c>
      <c r="GV5" t="s">
        <v>4</v>
      </c>
      <c r="GW5" t="s">
        <v>4</v>
      </c>
      <c r="GX5" t="s">
        <v>11</v>
      </c>
      <c r="GY5" t="s">
        <v>4</v>
      </c>
      <c r="GZ5" t="s">
        <v>4</v>
      </c>
      <c r="HA5" t="s">
        <v>4</v>
      </c>
      <c r="HB5" t="s">
        <v>15</v>
      </c>
      <c r="HC5" t="s">
        <v>4</v>
      </c>
      <c r="HD5" t="s">
        <v>4</v>
      </c>
      <c r="HE5" t="s">
        <v>4</v>
      </c>
      <c r="HF5" t="s">
        <v>4</v>
      </c>
      <c r="HG5" t="s">
        <v>4</v>
      </c>
      <c r="HH5" t="s">
        <v>4</v>
      </c>
      <c r="HI5" t="s">
        <v>4</v>
      </c>
      <c r="HJ5" t="s">
        <v>4</v>
      </c>
      <c r="HK5" t="s">
        <v>11</v>
      </c>
      <c r="HL5" t="s">
        <v>4</v>
      </c>
      <c r="HM5" t="s">
        <v>4</v>
      </c>
      <c r="HN5" t="s">
        <v>4</v>
      </c>
      <c r="HO5" t="s">
        <v>4</v>
      </c>
      <c r="HP5" t="s">
        <v>4</v>
      </c>
      <c r="HQ5" t="s">
        <v>4</v>
      </c>
      <c r="HR5" t="s">
        <v>4</v>
      </c>
      <c r="HS5" t="s">
        <v>4</v>
      </c>
      <c r="HT5" t="s">
        <v>4</v>
      </c>
      <c r="HU5" t="s">
        <v>4</v>
      </c>
      <c r="HV5" t="s">
        <v>4</v>
      </c>
      <c r="HW5" t="s">
        <v>4</v>
      </c>
      <c r="HX5" t="s">
        <v>4</v>
      </c>
      <c r="HY5" t="s">
        <v>4</v>
      </c>
      <c r="HZ5" t="s">
        <v>4</v>
      </c>
      <c r="IA5" t="s">
        <v>4</v>
      </c>
      <c r="IB5" t="s">
        <v>4</v>
      </c>
      <c r="IC5" t="s">
        <v>4</v>
      </c>
      <c r="ID5" t="s">
        <v>4</v>
      </c>
      <c r="IE5" t="s">
        <v>4</v>
      </c>
      <c r="IF5" t="s">
        <v>4</v>
      </c>
      <c r="IG5" t="s">
        <v>4</v>
      </c>
    </row>
    <row r="6" spans="1:241" x14ac:dyDescent="0.2">
      <c r="A6" s="1" t="s">
        <v>330</v>
      </c>
      <c r="B6" t="s">
        <v>7</v>
      </c>
      <c r="C6" t="s">
        <v>2</v>
      </c>
      <c r="D6" t="s">
        <v>2</v>
      </c>
      <c r="E6" t="s">
        <v>14</v>
      </c>
      <c r="F6" t="s">
        <v>7</v>
      </c>
      <c r="G6" t="s">
        <v>7</v>
      </c>
      <c r="H6" t="s">
        <v>2</v>
      </c>
      <c r="I6" t="s">
        <v>7</v>
      </c>
      <c r="J6" t="s">
        <v>7</v>
      </c>
      <c r="K6" t="s">
        <v>2</v>
      </c>
      <c r="L6" t="s">
        <v>7</v>
      </c>
      <c r="M6" t="s">
        <v>2</v>
      </c>
      <c r="N6" t="s">
        <v>7</v>
      </c>
      <c r="O6" t="s">
        <v>2</v>
      </c>
      <c r="P6" t="s">
        <v>2</v>
      </c>
      <c r="Q6" t="s">
        <v>7</v>
      </c>
      <c r="R6" t="s">
        <v>7</v>
      </c>
      <c r="S6" t="s">
        <v>2</v>
      </c>
      <c r="T6" t="s">
        <v>2</v>
      </c>
      <c r="U6" t="s">
        <v>2</v>
      </c>
      <c r="V6" t="s">
        <v>2</v>
      </c>
      <c r="W6" t="s">
        <v>7</v>
      </c>
      <c r="X6" t="s">
        <v>7</v>
      </c>
      <c r="Y6" t="s">
        <v>2</v>
      </c>
      <c r="Z6" t="s">
        <v>2</v>
      </c>
      <c r="AA6" t="s">
        <v>7</v>
      </c>
      <c r="AB6" t="s">
        <v>7</v>
      </c>
      <c r="AC6" t="s">
        <v>2</v>
      </c>
      <c r="AD6" t="s">
        <v>2</v>
      </c>
      <c r="AE6" t="s">
        <v>2</v>
      </c>
      <c r="AF6" t="s">
        <v>2</v>
      </c>
      <c r="AG6" t="s">
        <v>7</v>
      </c>
      <c r="AH6" t="s">
        <v>7</v>
      </c>
      <c r="AI6" t="s">
        <v>2</v>
      </c>
      <c r="AJ6" t="s">
        <v>7</v>
      </c>
      <c r="AK6" t="s">
        <v>2</v>
      </c>
      <c r="AL6" t="s">
        <v>2</v>
      </c>
      <c r="AM6" t="s">
        <v>2</v>
      </c>
      <c r="AN6" t="s">
        <v>7</v>
      </c>
      <c r="AO6" t="s">
        <v>2</v>
      </c>
      <c r="AP6" t="s">
        <v>2</v>
      </c>
      <c r="AQ6" t="s">
        <v>7</v>
      </c>
      <c r="AR6" t="s">
        <v>2</v>
      </c>
      <c r="AS6" t="s">
        <v>7</v>
      </c>
      <c r="AT6" t="s">
        <v>7</v>
      </c>
      <c r="AU6" t="s">
        <v>7</v>
      </c>
      <c r="AV6" t="s">
        <v>2</v>
      </c>
      <c r="AW6" t="s">
        <v>2</v>
      </c>
      <c r="AX6" t="s">
        <v>2</v>
      </c>
      <c r="AY6" t="s">
        <v>7</v>
      </c>
      <c r="AZ6" t="s">
        <v>7</v>
      </c>
      <c r="BA6" t="s">
        <v>7</v>
      </c>
      <c r="BB6" t="s">
        <v>2</v>
      </c>
      <c r="BC6" t="s">
        <v>7</v>
      </c>
      <c r="BD6" t="s">
        <v>2</v>
      </c>
      <c r="BE6" t="s">
        <v>2</v>
      </c>
      <c r="BF6" t="s">
        <v>2</v>
      </c>
      <c r="BG6" t="s">
        <v>7</v>
      </c>
      <c r="BH6" t="s">
        <v>2</v>
      </c>
      <c r="BI6" t="s">
        <v>2</v>
      </c>
      <c r="BJ6" t="s">
        <v>2</v>
      </c>
      <c r="BK6" t="s">
        <v>7</v>
      </c>
      <c r="BL6" t="s">
        <v>7</v>
      </c>
      <c r="BM6" t="s">
        <v>2</v>
      </c>
      <c r="BN6" t="s">
        <v>7</v>
      </c>
      <c r="BO6" t="s">
        <v>2</v>
      </c>
      <c r="BP6" t="s">
        <v>2</v>
      </c>
      <c r="BQ6" t="s">
        <v>2</v>
      </c>
      <c r="BR6" t="s">
        <v>2</v>
      </c>
      <c r="BS6" t="s">
        <v>7</v>
      </c>
      <c r="BT6" t="s">
        <v>7</v>
      </c>
      <c r="BU6" t="s">
        <v>2</v>
      </c>
      <c r="BV6" t="s">
        <v>7</v>
      </c>
      <c r="BW6" t="s">
        <v>2</v>
      </c>
      <c r="BX6" t="s">
        <v>7</v>
      </c>
      <c r="BY6" t="s">
        <v>7</v>
      </c>
      <c r="BZ6" t="s">
        <v>2</v>
      </c>
      <c r="CA6" t="s">
        <v>7</v>
      </c>
      <c r="CB6" t="s">
        <v>7</v>
      </c>
      <c r="CC6" t="s">
        <v>2</v>
      </c>
      <c r="CD6" t="s">
        <v>2</v>
      </c>
      <c r="CE6" t="s">
        <v>7</v>
      </c>
      <c r="CF6" t="s">
        <v>2</v>
      </c>
      <c r="CG6" t="s">
        <v>2</v>
      </c>
      <c r="CH6" t="s">
        <v>7</v>
      </c>
      <c r="CI6" t="s">
        <v>2</v>
      </c>
      <c r="CJ6" t="s">
        <v>7</v>
      </c>
      <c r="CK6" t="s">
        <v>7</v>
      </c>
      <c r="CL6" t="s">
        <v>7</v>
      </c>
      <c r="CM6" t="s">
        <v>2</v>
      </c>
      <c r="CN6" t="s">
        <v>7</v>
      </c>
      <c r="CO6" t="s">
        <v>2</v>
      </c>
      <c r="CP6" t="s">
        <v>2</v>
      </c>
      <c r="CQ6" t="s">
        <v>2</v>
      </c>
      <c r="CR6" t="s">
        <v>2</v>
      </c>
      <c r="CS6" t="s">
        <v>2</v>
      </c>
      <c r="CT6" t="s">
        <v>7</v>
      </c>
      <c r="CU6" t="s">
        <v>2</v>
      </c>
      <c r="CV6" t="s">
        <v>2</v>
      </c>
      <c r="CW6" t="s">
        <v>2</v>
      </c>
      <c r="CX6" t="s">
        <v>2</v>
      </c>
      <c r="CY6" t="s">
        <v>2</v>
      </c>
      <c r="CZ6" t="s">
        <v>2</v>
      </c>
      <c r="DA6" t="s">
        <v>7</v>
      </c>
      <c r="DB6" t="s">
        <v>2</v>
      </c>
      <c r="DC6" t="s">
        <v>7</v>
      </c>
      <c r="DD6" t="s">
        <v>2</v>
      </c>
      <c r="DE6" t="s">
        <v>7</v>
      </c>
      <c r="DF6" t="s">
        <v>2</v>
      </c>
      <c r="DG6" t="s">
        <v>2</v>
      </c>
      <c r="DH6" t="s">
        <v>7</v>
      </c>
      <c r="DI6" t="s">
        <v>7</v>
      </c>
      <c r="DJ6" t="s">
        <v>2</v>
      </c>
      <c r="DK6" t="s">
        <v>2</v>
      </c>
      <c r="DL6" t="s">
        <v>7</v>
      </c>
      <c r="DM6" t="s">
        <v>2</v>
      </c>
      <c r="DN6" t="s">
        <v>2</v>
      </c>
      <c r="DO6" t="s">
        <v>2</v>
      </c>
      <c r="DP6" t="s">
        <v>7</v>
      </c>
      <c r="DQ6" t="s">
        <v>2</v>
      </c>
      <c r="DR6" t="s">
        <v>7</v>
      </c>
      <c r="DS6" t="s">
        <v>7</v>
      </c>
      <c r="DT6" t="s">
        <v>2</v>
      </c>
      <c r="DU6" t="s">
        <v>2</v>
      </c>
      <c r="DV6" t="s">
        <v>2</v>
      </c>
      <c r="DW6" t="s">
        <v>7</v>
      </c>
      <c r="DX6" t="s">
        <v>7</v>
      </c>
      <c r="DY6" t="s">
        <v>7</v>
      </c>
      <c r="DZ6" t="s">
        <v>7</v>
      </c>
      <c r="EA6" t="s">
        <v>2</v>
      </c>
      <c r="EB6" t="s">
        <v>7</v>
      </c>
      <c r="EC6" t="s">
        <v>2</v>
      </c>
      <c r="ED6" t="s">
        <v>7</v>
      </c>
      <c r="EE6" t="s">
        <v>2</v>
      </c>
      <c r="EF6" t="s">
        <v>2</v>
      </c>
      <c r="EG6" t="s">
        <v>2</v>
      </c>
      <c r="EH6" t="s">
        <v>2</v>
      </c>
      <c r="EI6" t="s">
        <v>7</v>
      </c>
      <c r="EJ6" t="s">
        <v>2</v>
      </c>
      <c r="EK6" t="s">
        <v>7</v>
      </c>
      <c r="EL6" t="s">
        <v>2</v>
      </c>
      <c r="EM6" t="s">
        <v>7</v>
      </c>
      <c r="EN6" t="s">
        <v>7</v>
      </c>
      <c r="EO6" t="s">
        <v>2</v>
      </c>
      <c r="EP6" t="s">
        <v>2</v>
      </c>
      <c r="EQ6" t="s">
        <v>2</v>
      </c>
      <c r="ER6" t="s">
        <v>7</v>
      </c>
      <c r="ES6" t="s">
        <v>7</v>
      </c>
      <c r="ET6" t="s">
        <v>2</v>
      </c>
      <c r="EU6" t="s">
        <v>7</v>
      </c>
      <c r="EV6" t="s">
        <v>7</v>
      </c>
      <c r="EW6" t="s">
        <v>2</v>
      </c>
      <c r="EX6" t="s">
        <v>7</v>
      </c>
      <c r="EY6" t="s">
        <v>2</v>
      </c>
      <c r="EZ6" t="s">
        <v>2</v>
      </c>
      <c r="FA6" t="s">
        <v>7</v>
      </c>
      <c r="FB6" t="s">
        <v>7</v>
      </c>
      <c r="FC6" t="s">
        <v>2</v>
      </c>
      <c r="FD6" t="s">
        <v>2</v>
      </c>
      <c r="FE6" t="s">
        <v>2</v>
      </c>
      <c r="FF6" t="s">
        <v>2</v>
      </c>
      <c r="FG6" t="s">
        <v>2</v>
      </c>
      <c r="FH6" t="s">
        <v>2</v>
      </c>
      <c r="FI6" t="s">
        <v>2</v>
      </c>
      <c r="FJ6" t="s">
        <v>2</v>
      </c>
      <c r="FK6" t="s">
        <v>7</v>
      </c>
      <c r="FL6" t="s">
        <v>7</v>
      </c>
      <c r="FM6" t="s">
        <v>2</v>
      </c>
      <c r="FN6" t="s">
        <v>7</v>
      </c>
      <c r="FO6" t="s">
        <v>2</v>
      </c>
      <c r="FP6" t="s">
        <v>2</v>
      </c>
      <c r="FQ6" t="s">
        <v>2</v>
      </c>
      <c r="FR6" t="s">
        <v>2</v>
      </c>
      <c r="FS6" t="s">
        <v>2</v>
      </c>
      <c r="FT6" t="s">
        <v>2</v>
      </c>
      <c r="FU6" t="s">
        <v>2</v>
      </c>
      <c r="FV6" t="s">
        <v>2</v>
      </c>
      <c r="FW6" t="s">
        <v>2</v>
      </c>
      <c r="FX6" t="s">
        <v>7</v>
      </c>
      <c r="FY6" t="s">
        <v>2</v>
      </c>
      <c r="FZ6" t="s">
        <v>7</v>
      </c>
      <c r="GA6" t="s">
        <v>7</v>
      </c>
      <c r="GB6" t="s">
        <v>2</v>
      </c>
      <c r="GC6" t="s">
        <v>2</v>
      </c>
      <c r="GD6" t="s">
        <v>7</v>
      </c>
      <c r="GE6" t="s">
        <v>2</v>
      </c>
      <c r="GF6" t="s">
        <v>2</v>
      </c>
      <c r="GG6" t="s">
        <v>7</v>
      </c>
      <c r="GH6" t="s">
        <v>2</v>
      </c>
      <c r="GI6" t="s">
        <v>2</v>
      </c>
      <c r="GJ6" t="s">
        <v>2</v>
      </c>
      <c r="GK6" t="s">
        <v>2</v>
      </c>
      <c r="GL6" t="s">
        <v>2</v>
      </c>
      <c r="GM6" t="s">
        <v>2</v>
      </c>
      <c r="GN6" t="s">
        <v>7</v>
      </c>
      <c r="GO6" t="s">
        <v>2</v>
      </c>
      <c r="GP6" t="s">
        <v>2</v>
      </c>
      <c r="GQ6" t="s">
        <v>2</v>
      </c>
      <c r="GR6" t="s">
        <v>7</v>
      </c>
      <c r="GS6" t="s">
        <v>2</v>
      </c>
      <c r="GT6" t="s">
        <v>2</v>
      </c>
      <c r="GU6" t="s">
        <v>2</v>
      </c>
      <c r="GV6" t="s">
        <v>2</v>
      </c>
      <c r="GW6" t="s">
        <v>2</v>
      </c>
      <c r="GX6" t="s">
        <v>7</v>
      </c>
      <c r="GY6" t="s">
        <v>7</v>
      </c>
      <c r="GZ6" t="s">
        <v>7</v>
      </c>
      <c r="HA6" t="s">
        <v>7</v>
      </c>
      <c r="HB6" t="s">
        <v>7</v>
      </c>
      <c r="HC6" t="s">
        <v>2</v>
      </c>
      <c r="HD6" t="s">
        <v>2</v>
      </c>
      <c r="HE6" t="s">
        <v>7</v>
      </c>
      <c r="HF6" t="s">
        <v>7</v>
      </c>
      <c r="HG6" t="s">
        <v>7</v>
      </c>
      <c r="HH6" t="s">
        <v>7</v>
      </c>
      <c r="HI6" t="s">
        <v>2</v>
      </c>
      <c r="HJ6" t="s">
        <v>2</v>
      </c>
      <c r="HK6" t="s">
        <v>2</v>
      </c>
      <c r="HL6" t="s">
        <v>2</v>
      </c>
      <c r="HM6" t="s">
        <v>7</v>
      </c>
      <c r="HN6" t="s">
        <v>7</v>
      </c>
      <c r="HO6" t="s">
        <v>2</v>
      </c>
      <c r="HP6" t="s">
        <v>2</v>
      </c>
      <c r="HQ6" t="s">
        <v>2</v>
      </c>
      <c r="HR6" t="s">
        <v>2</v>
      </c>
      <c r="HS6" t="s">
        <v>7</v>
      </c>
      <c r="HT6" t="s">
        <v>7</v>
      </c>
      <c r="HU6" t="s">
        <v>2</v>
      </c>
      <c r="HV6" t="s">
        <v>2</v>
      </c>
      <c r="HW6" t="s">
        <v>2</v>
      </c>
      <c r="HX6" t="s">
        <v>2</v>
      </c>
      <c r="HY6" t="s">
        <v>7</v>
      </c>
      <c r="HZ6" t="s">
        <v>7</v>
      </c>
      <c r="IA6" t="s">
        <v>2</v>
      </c>
      <c r="IB6" t="s">
        <v>2</v>
      </c>
      <c r="IC6" t="s">
        <v>7</v>
      </c>
      <c r="ID6" t="s">
        <v>2</v>
      </c>
      <c r="IE6" t="s">
        <v>7</v>
      </c>
      <c r="IF6" t="s">
        <v>2</v>
      </c>
      <c r="IG6" t="s">
        <v>7</v>
      </c>
    </row>
    <row r="7" spans="1:241" x14ac:dyDescent="0.2">
      <c r="A7" t="s">
        <v>260</v>
      </c>
      <c r="B7">
        <v>0</v>
      </c>
      <c r="C7">
        <v>7.07475353999968E-3</v>
      </c>
      <c r="D7">
        <v>0</v>
      </c>
      <c r="E7">
        <v>0</v>
      </c>
      <c r="F7">
        <v>8.2465521170387492E-3</v>
      </c>
      <c r="G7">
        <v>0</v>
      </c>
      <c r="H7">
        <v>1.1448463873638501E-2</v>
      </c>
      <c r="I7">
        <v>0</v>
      </c>
      <c r="J7">
        <v>0</v>
      </c>
      <c r="K7">
        <v>0</v>
      </c>
      <c r="L7">
        <v>7.7480589517553598E-3</v>
      </c>
      <c r="M7">
        <v>5.1963888639053896E-3</v>
      </c>
      <c r="N7">
        <v>0</v>
      </c>
      <c r="O7">
        <v>6.1570627541536003E-3</v>
      </c>
      <c r="P7">
        <v>5.46458965933514E-3</v>
      </c>
      <c r="Q7">
        <v>0</v>
      </c>
      <c r="R7">
        <v>6.2292702582979302E-3</v>
      </c>
      <c r="S7">
        <v>0</v>
      </c>
      <c r="T7">
        <v>0</v>
      </c>
      <c r="U7">
        <v>0</v>
      </c>
      <c r="V7">
        <v>5.5190809421988797E-3</v>
      </c>
      <c r="W7">
        <v>0</v>
      </c>
      <c r="X7">
        <v>0</v>
      </c>
      <c r="Y7">
        <v>8.0348720273473295E-3</v>
      </c>
      <c r="Z7">
        <v>0.100348620426932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6.0724763708228397E-3</v>
      </c>
      <c r="AI7">
        <v>0</v>
      </c>
      <c r="AJ7">
        <v>0</v>
      </c>
      <c r="AK7">
        <v>6.5701850026684298E-3</v>
      </c>
      <c r="AL7">
        <v>0</v>
      </c>
      <c r="AM7">
        <v>6.5785677302170401E-3</v>
      </c>
      <c r="AN7">
        <v>9.7066032406171298E-3</v>
      </c>
      <c r="AO7">
        <v>8.9765859396344298E-3</v>
      </c>
      <c r="AP7">
        <v>0</v>
      </c>
      <c r="AQ7">
        <v>0</v>
      </c>
      <c r="AR7">
        <v>1.23108590676507E-2</v>
      </c>
      <c r="AS7">
        <v>1.15805086572143E-2</v>
      </c>
      <c r="AT7">
        <v>0</v>
      </c>
      <c r="AU7">
        <v>0</v>
      </c>
      <c r="AV7">
        <v>0</v>
      </c>
      <c r="AW7">
        <v>0</v>
      </c>
      <c r="AX7">
        <v>0</v>
      </c>
      <c r="AY7">
        <v>1.6385685826521001E-2</v>
      </c>
      <c r="AZ7">
        <v>0</v>
      </c>
      <c r="BA7">
        <v>9.8377048902683999E-3</v>
      </c>
      <c r="BB7">
        <v>0</v>
      </c>
      <c r="BC7">
        <v>0</v>
      </c>
      <c r="BD7">
        <v>0</v>
      </c>
      <c r="BE7">
        <v>0</v>
      </c>
      <c r="BF7">
        <v>1.25464819577443E-2</v>
      </c>
      <c r="BG7">
        <v>1.8808315442786602E-2</v>
      </c>
      <c r="BH7">
        <v>0</v>
      </c>
      <c r="BI7">
        <v>0</v>
      </c>
      <c r="BJ7">
        <v>5.7485823111466904E-3</v>
      </c>
      <c r="BK7">
        <v>9.9375891702022396E-3</v>
      </c>
      <c r="BL7">
        <v>0</v>
      </c>
      <c r="BM7">
        <v>0</v>
      </c>
      <c r="BN7">
        <v>0</v>
      </c>
      <c r="BO7">
        <v>5.9436829438088198E-3</v>
      </c>
      <c r="BP7">
        <v>1.06943207073457E-2</v>
      </c>
      <c r="BQ7">
        <v>0</v>
      </c>
      <c r="BR7">
        <v>0</v>
      </c>
      <c r="BS7">
        <v>6.6529805325091099E-3</v>
      </c>
      <c r="BT7">
        <v>6.6202425484865298E-3</v>
      </c>
      <c r="BU7">
        <v>0</v>
      </c>
      <c r="BV7">
        <v>0</v>
      </c>
      <c r="BW7">
        <v>5.3567414583485301E-3</v>
      </c>
      <c r="BX7">
        <v>0</v>
      </c>
      <c r="BY7">
        <v>0</v>
      </c>
      <c r="BZ7">
        <v>0</v>
      </c>
      <c r="CA7">
        <v>0</v>
      </c>
      <c r="CB7">
        <v>0</v>
      </c>
      <c r="CC7">
        <v>6.6033338086905202E-3</v>
      </c>
      <c r="CD7">
        <v>0</v>
      </c>
      <c r="CE7">
        <v>0</v>
      </c>
      <c r="CF7">
        <v>0</v>
      </c>
      <c r="CG7">
        <v>1.09507285403877E-2</v>
      </c>
      <c r="CH7">
        <v>0</v>
      </c>
      <c r="CI7">
        <v>0</v>
      </c>
      <c r="CJ7">
        <v>0</v>
      </c>
      <c r="CK7">
        <v>0</v>
      </c>
      <c r="CL7">
        <v>9.8422304737455103E-3</v>
      </c>
      <c r="CM7">
        <v>0</v>
      </c>
      <c r="CN7">
        <v>0</v>
      </c>
      <c r="CO7">
        <v>0</v>
      </c>
      <c r="CP7">
        <v>0</v>
      </c>
      <c r="CQ7">
        <v>7.8728768862776893E-3</v>
      </c>
      <c r="CR7">
        <v>0</v>
      </c>
      <c r="CS7">
        <v>0</v>
      </c>
      <c r="CT7">
        <v>0</v>
      </c>
      <c r="CU7">
        <v>5.8714261386145702E-3</v>
      </c>
      <c r="CV7">
        <v>0</v>
      </c>
      <c r="CW7">
        <v>0</v>
      </c>
      <c r="CX7">
        <v>0</v>
      </c>
      <c r="CY7">
        <v>8.1739166088731999E-3</v>
      </c>
      <c r="CZ7">
        <v>0</v>
      </c>
      <c r="DA7">
        <v>1.2987378085083901E-2</v>
      </c>
      <c r="DB7">
        <v>0</v>
      </c>
      <c r="DC7">
        <v>0</v>
      </c>
      <c r="DD7">
        <v>8.65193056004652E-3</v>
      </c>
      <c r="DE7">
        <v>0</v>
      </c>
      <c r="DF7">
        <v>0</v>
      </c>
      <c r="DG7">
        <v>0</v>
      </c>
      <c r="DH7">
        <v>8.9564011210943092E-3</v>
      </c>
      <c r="DI7">
        <v>0</v>
      </c>
      <c r="DJ7">
        <v>7.7274430318426202E-3</v>
      </c>
      <c r="DK7">
        <v>9.5108066537825404E-3</v>
      </c>
      <c r="DL7">
        <v>0</v>
      </c>
      <c r="DM7">
        <v>0</v>
      </c>
      <c r="DN7">
        <v>1.35986264422882E-2</v>
      </c>
      <c r="DO7">
        <v>1.04151599568268E-2</v>
      </c>
      <c r="DP7">
        <v>0</v>
      </c>
      <c r="DQ7">
        <v>0</v>
      </c>
      <c r="DR7">
        <v>0</v>
      </c>
      <c r="DS7">
        <v>0</v>
      </c>
      <c r="DT7">
        <v>0</v>
      </c>
      <c r="DU7">
        <v>3.6848808749697501E-3</v>
      </c>
      <c r="DV7">
        <v>0</v>
      </c>
      <c r="DW7">
        <v>0</v>
      </c>
      <c r="DX7">
        <v>9.7231069230513407E-3</v>
      </c>
      <c r="DY7">
        <v>0</v>
      </c>
      <c r="DZ7">
        <v>0</v>
      </c>
      <c r="EA7">
        <v>0</v>
      </c>
      <c r="EB7">
        <v>0</v>
      </c>
      <c r="EC7">
        <v>1.01962990109643E-2</v>
      </c>
      <c r="ED7">
        <v>0</v>
      </c>
      <c r="EE7">
        <v>0</v>
      </c>
      <c r="EF7">
        <v>0</v>
      </c>
      <c r="EG7">
        <v>5.6862561825494996E-3</v>
      </c>
      <c r="EH7">
        <v>0</v>
      </c>
      <c r="EI7">
        <v>8.39220759396022E-3</v>
      </c>
      <c r="EJ7">
        <v>0</v>
      </c>
      <c r="EK7">
        <v>0</v>
      </c>
      <c r="EL7">
        <v>0</v>
      </c>
      <c r="EM7">
        <v>7.0101399071196904E-3</v>
      </c>
      <c r="EN7">
        <v>5.7967686612933802E-3</v>
      </c>
      <c r="EO7">
        <v>0</v>
      </c>
      <c r="EP7">
        <v>0</v>
      </c>
      <c r="EQ7">
        <v>0</v>
      </c>
      <c r="ER7">
        <v>1.2451134406686999E-2</v>
      </c>
      <c r="ES7">
        <v>6.4398741269610302E-3</v>
      </c>
      <c r="ET7">
        <v>0</v>
      </c>
      <c r="EU7">
        <v>0</v>
      </c>
      <c r="EV7">
        <v>0</v>
      </c>
      <c r="EW7">
        <v>6.37529202529819E-3</v>
      </c>
      <c r="EX7">
        <v>0</v>
      </c>
      <c r="EY7">
        <v>0</v>
      </c>
      <c r="EZ7">
        <v>7.5477251416431199E-3</v>
      </c>
      <c r="FA7">
        <v>0</v>
      </c>
      <c r="FB7">
        <v>7.4846721179517503E-3</v>
      </c>
      <c r="FC7">
        <v>0</v>
      </c>
      <c r="FD7">
        <v>0</v>
      </c>
      <c r="FE7">
        <v>6.6760692376920498E-3</v>
      </c>
      <c r="FF7">
        <v>0</v>
      </c>
      <c r="FG7">
        <v>0</v>
      </c>
      <c r="FH7">
        <v>0</v>
      </c>
      <c r="FI7">
        <v>5.8846271410590298E-3</v>
      </c>
      <c r="FJ7">
        <v>0</v>
      </c>
      <c r="FK7">
        <v>0</v>
      </c>
      <c r="FL7">
        <v>0</v>
      </c>
      <c r="FM7">
        <v>1.46991023467078E-2</v>
      </c>
      <c r="FN7">
        <v>9.6239897874697902E-3</v>
      </c>
      <c r="FO7">
        <v>1.0966520970505799E-2</v>
      </c>
      <c r="FP7">
        <v>0</v>
      </c>
      <c r="FQ7">
        <v>0</v>
      </c>
      <c r="FR7">
        <v>7.1803835644723502E-3</v>
      </c>
      <c r="FS7">
        <v>0</v>
      </c>
      <c r="FT7">
        <v>0</v>
      </c>
      <c r="FU7">
        <v>7.3434846946295301E-3</v>
      </c>
      <c r="FV7">
        <v>0</v>
      </c>
      <c r="FW7">
        <v>0</v>
      </c>
      <c r="FX7">
        <v>0</v>
      </c>
      <c r="FY7">
        <v>6.5365527444887902E-3</v>
      </c>
      <c r="FZ7">
        <v>6.1844957113255297E-3</v>
      </c>
      <c r="GA7">
        <v>0</v>
      </c>
      <c r="GB7">
        <v>0</v>
      </c>
      <c r="GC7">
        <v>0</v>
      </c>
      <c r="GD7">
        <v>0</v>
      </c>
      <c r="GE7">
        <v>0</v>
      </c>
      <c r="GF7">
        <v>1.0042941693157399E-2</v>
      </c>
      <c r="GG7">
        <v>0</v>
      </c>
      <c r="GH7">
        <v>0</v>
      </c>
      <c r="GI7">
        <v>0</v>
      </c>
      <c r="GJ7">
        <v>1.09443869467596E-2</v>
      </c>
      <c r="GK7">
        <v>0</v>
      </c>
      <c r="GL7">
        <v>0</v>
      </c>
      <c r="GM7">
        <v>0</v>
      </c>
      <c r="GN7">
        <v>0</v>
      </c>
      <c r="GO7">
        <v>0</v>
      </c>
      <c r="GP7">
        <v>1.11840685377202E-2</v>
      </c>
      <c r="GQ7">
        <v>1.42548552610616E-2</v>
      </c>
      <c r="GR7">
        <v>0</v>
      </c>
      <c r="GS7">
        <v>5.6733384434864802E-3</v>
      </c>
      <c r="GT7">
        <v>0</v>
      </c>
      <c r="GU7">
        <v>1.9825640330895799E-2</v>
      </c>
      <c r="GV7">
        <v>6.3549196459396504E-3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1.38906753732892E-2</v>
      </c>
      <c r="HH7">
        <v>4.9375241220193803E-3</v>
      </c>
      <c r="HI7">
        <v>0</v>
      </c>
      <c r="HJ7">
        <v>1.4569975236437599E-2</v>
      </c>
      <c r="HK7">
        <v>0</v>
      </c>
      <c r="HL7">
        <v>7.9642306685559893E-3</v>
      </c>
      <c r="HM7">
        <v>0</v>
      </c>
      <c r="HN7">
        <v>0</v>
      </c>
      <c r="HO7">
        <v>0</v>
      </c>
      <c r="HP7">
        <v>0</v>
      </c>
      <c r="HQ7">
        <v>0.10172010590107</v>
      </c>
      <c r="HR7">
        <v>7.4488713712036504E-3</v>
      </c>
      <c r="HS7">
        <v>0</v>
      </c>
      <c r="HT7">
        <v>0</v>
      </c>
      <c r="HU7">
        <v>1.01006665853219E-2</v>
      </c>
      <c r="HV7">
        <v>1.5806120504730001E-2</v>
      </c>
      <c r="HW7">
        <v>0</v>
      </c>
      <c r="HX7">
        <v>0</v>
      </c>
      <c r="HY7">
        <v>0</v>
      </c>
      <c r="HZ7">
        <v>0</v>
      </c>
      <c r="IA7">
        <v>7.3902610775274701E-3</v>
      </c>
      <c r="IB7">
        <v>7.3745697724261804E-3</v>
      </c>
      <c r="IC7">
        <v>0</v>
      </c>
      <c r="ID7">
        <v>1.01947093029187E-2</v>
      </c>
      <c r="IE7">
        <v>0</v>
      </c>
      <c r="IF7">
        <v>0</v>
      </c>
      <c r="IG7">
        <v>5.8301687616631502E-3</v>
      </c>
    </row>
    <row r="8" spans="1:241" x14ac:dyDescent="0.2">
      <c r="A8" t="s">
        <v>261</v>
      </c>
      <c r="B8">
        <v>2.1246560305915499E-2</v>
      </c>
      <c r="C8">
        <v>1.4149861217557499E-2</v>
      </c>
      <c r="D8">
        <v>4.4452682971745698E-2</v>
      </c>
      <c r="E8">
        <v>1.0095260776850299E-2</v>
      </c>
      <c r="F8">
        <v>2.4044668663276501E-2</v>
      </c>
      <c r="G8">
        <v>2.9583674086827501E-2</v>
      </c>
      <c r="H8">
        <v>0</v>
      </c>
      <c r="I8">
        <v>0</v>
      </c>
      <c r="J8">
        <v>2.3526698586105298E-2</v>
      </c>
      <c r="K8">
        <v>8.2600446441903098E-3</v>
      </c>
      <c r="L8">
        <v>1.5496583087092701E-2</v>
      </c>
      <c r="M8">
        <v>1.6433090071620401E-2</v>
      </c>
      <c r="N8">
        <v>1.9815906769681198E-2</v>
      </c>
      <c r="O8">
        <v>6.6932362903437403E-2</v>
      </c>
      <c r="P8">
        <v>1.8124895688590902E-2</v>
      </c>
      <c r="Q8">
        <v>3.2950376270641998E-2</v>
      </c>
      <c r="R8">
        <v>4.1331804071186203E-2</v>
      </c>
      <c r="S8">
        <v>1.5555529980127301E-2</v>
      </c>
      <c r="T8">
        <v>8.4003155934659707E-2</v>
      </c>
      <c r="U8">
        <v>3.68883462954595E-2</v>
      </c>
      <c r="V8">
        <v>2.34174987071884E-2</v>
      </c>
      <c r="W8">
        <v>1.29698886216888E-2</v>
      </c>
      <c r="X8">
        <v>3.6248209648484103E-2</v>
      </c>
      <c r="Y8">
        <v>2.8973885064407699E-2</v>
      </c>
      <c r="Z8">
        <v>7.0313358328330097E-3</v>
      </c>
      <c r="AA8">
        <v>5.5437555735833997E-2</v>
      </c>
      <c r="AB8">
        <v>1.5693476327937699E-2</v>
      </c>
      <c r="AC8">
        <v>2.1263231024538198E-2</v>
      </c>
      <c r="AD8">
        <v>3.1869841338475098E-2</v>
      </c>
      <c r="AE8">
        <v>2.0877175658125701E-2</v>
      </c>
      <c r="AF8">
        <v>0</v>
      </c>
      <c r="AG8">
        <v>2.98691617401294E-2</v>
      </c>
      <c r="AH8">
        <v>6.3731412204610802E-2</v>
      </c>
      <c r="AI8">
        <v>3.6350379275628501E-2</v>
      </c>
      <c r="AJ8">
        <v>1.82146787551049E-2</v>
      </c>
      <c r="AK8">
        <v>1.9711689673339299E-2</v>
      </c>
      <c r="AL8">
        <v>0</v>
      </c>
      <c r="AM8">
        <v>4.5593119793726503E-2</v>
      </c>
      <c r="AN8">
        <v>5.1384319054411202E-2</v>
      </c>
      <c r="AO8">
        <v>1.6794218454438899E-2</v>
      </c>
      <c r="AP8">
        <v>9.03667749634522E-3</v>
      </c>
      <c r="AQ8">
        <v>1.8917376009056401E-2</v>
      </c>
      <c r="AR8">
        <v>4.17592355575842E-2</v>
      </c>
      <c r="AS8">
        <v>4.7056561589758003E-2</v>
      </c>
      <c r="AT8">
        <v>7.1115415958731207E-2</v>
      </c>
      <c r="AU8">
        <v>3.2690006710735402E-2</v>
      </c>
      <c r="AV8">
        <v>2.8728200927669999E-2</v>
      </c>
      <c r="AW8">
        <v>4.0484565990924697E-2</v>
      </c>
      <c r="AX8">
        <v>2.3273202604581E-2</v>
      </c>
      <c r="AY8">
        <v>8.75823753120159E-3</v>
      </c>
      <c r="AZ8">
        <v>3.3407212762185702E-2</v>
      </c>
      <c r="BA8">
        <v>6.3288815142012803E-2</v>
      </c>
      <c r="BB8">
        <v>3.3493431406222199E-2</v>
      </c>
      <c r="BC8">
        <v>6.06910709753418E-2</v>
      </c>
      <c r="BD8">
        <v>1.2476951933650201E-2</v>
      </c>
      <c r="BE8">
        <v>1.5961398844282298E-2</v>
      </c>
      <c r="BF8">
        <v>1.9838510621614101E-2</v>
      </c>
      <c r="BG8">
        <v>6.4741278535337898E-2</v>
      </c>
      <c r="BH8">
        <v>3.5421961657373401E-2</v>
      </c>
      <c r="BI8">
        <v>1.3012276380089101E-2</v>
      </c>
      <c r="BJ8">
        <v>3.6817000954059299E-2</v>
      </c>
      <c r="BK8">
        <v>1.2829513237100699E-2</v>
      </c>
      <c r="BL8">
        <v>3.3620965932897498E-2</v>
      </c>
      <c r="BM8">
        <v>2.2458210653798001E-2</v>
      </c>
      <c r="BN8">
        <v>3.9168417223488003E-2</v>
      </c>
      <c r="BO8">
        <v>3.9435921202181701E-2</v>
      </c>
      <c r="BP8">
        <v>3.5475813868584602E-2</v>
      </c>
      <c r="BQ8">
        <v>1.7239671194529699E-2</v>
      </c>
      <c r="BR8">
        <v>2.67779159454648E-2</v>
      </c>
      <c r="BS8">
        <v>3.8227491404372198E-2</v>
      </c>
      <c r="BT8">
        <v>1.3240775268647E-2</v>
      </c>
      <c r="BU8">
        <v>3.1518762253590397E-2</v>
      </c>
      <c r="BV8">
        <v>5.0555708225063299E-2</v>
      </c>
      <c r="BW8">
        <v>1.5151660109766501E-2</v>
      </c>
      <c r="BX8">
        <v>2.5697860947210299E-2</v>
      </c>
      <c r="BY8">
        <v>1.3684086716416599E-2</v>
      </c>
      <c r="BZ8">
        <v>3.3503570903244302E-2</v>
      </c>
      <c r="CA8">
        <v>1.23483455938722E-2</v>
      </c>
      <c r="CB8">
        <v>1.7838192319996001E-2</v>
      </c>
      <c r="CC8">
        <v>9.3385920978378695E-3</v>
      </c>
      <c r="CD8">
        <v>3.7410341773742598E-2</v>
      </c>
      <c r="CE8">
        <v>1.7375883267038102E-2</v>
      </c>
      <c r="CF8">
        <v>3.1690191023848201E-2</v>
      </c>
      <c r="CG8">
        <v>2.2797278302613699E-2</v>
      </c>
      <c r="CH8">
        <v>6.7831856381488503E-2</v>
      </c>
      <c r="CI8">
        <v>0</v>
      </c>
      <c r="CJ8">
        <v>2.40231505195878E-2</v>
      </c>
      <c r="CK8">
        <v>1.4788197048550099E-2</v>
      </c>
      <c r="CL8">
        <v>2.20093179551096E-2</v>
      </c>
      <c r="CM8">
        <v>1.45253331109304E-2</v>
      </c>
      <c r="CN8">
        <v>2.9253609369430101E-2</v>
      </c>
      <c r="CO8">
        <v>2.22420352099366E-2</v>
      </c>
      <c r="CP8">
        <v>0</v>
      </c>
      <c r="CQ8">
        <v>3.4323459248828903E-2</v>
      </c>
      <c r="CR8">
        <v>2.7859405308340801E-2</v>
      </c>
      <c r="CS8">
        <v>2.2674629578934999E-2</v>
      </c>
      <c r="CT8">
        <v>8.3077953459761607E-3</v>
      </c>
      <c r="CU8">
        <v>4.5873127731562199E-2</v>
      </c>
      <c r="CV8">
        <v>1.82420207763834E-2</v>
      </c>
      <c r="CW8">
        <v>1.40401302409982E-2</v>
      </c>
      <c r="CX8">
        <v>1.48353148970253E-2</v>
      </c>
      <c r="CY8">
        <v>2.8318747315130399E-2</v>
      </c>
      <c r="CZ8">
        <v>0</v>
      </c>
      <c r="DA8">
        <v>3.6741085420912402E-2</v>
      </c>
      <c r="DB8">
        <v>4.8583403144547503E-2</v>
      </c>
      <c r="DC8">
        <v>1.47106552052689E-2</v>
      </c>
      <c r="DD8">
        <v>3.77213654684075E-2</v>
      </c>
      <c r="DE8">
        <v>2.5687040819718902E-2</v>
      </c>
      <c r="DF8">
        <v>3.5482253819267201E-2</v>
      </c>
      <c r="DG8">
        <v>4.8920142607242499E-2</v>
      </c>
      <c r="DH8">
        <v>1.7913520799776199E-2</v>
      </c>
      <c r="DI8">
        <v>8.1612487547441295E-3</v>
      </c>
      <c r="DJ8">
        <v>3.5418645066942298E-2</v>
      </c>
      <c r="DK8">
        <v>7.5560429442819793E-2</v>
      </c>
      <c r="DL8">
        <v>0</v>
      </c>
      <c r="DM8">
        <v>2.17696734622253E-2</v>
      </c>
      <c r="DN8">
        <v>2.2207604921851899E-2</v>
      </c>
      <c r="DO8">
        <v>5.4144231194543202E-2</v>
      </c>
      <c r="DP8">
        <v>3.6796386764861903E-2</v>
      </c>
      <c r="DQ8">
        <v>1.7794833901439499E-2</v>
      </c>
      <c r="DR8">
        <v>1.55592953886873E-2</v>
      </c>
      <c r="DS8">
        <v>1.85342034523725E-2</v>
      </c>
      <c r="DT8">
        <v>7.2310782774881698E-3</v>
      </c>
      <c r="DU8">
        <v>2.7081482609027201E-2</v>
      </c>
      <c r="DV8">
        <v>4.7838522948542801E-2</v>
      </c>
      <c r="DW8">
        <v>3.3479936673216103E-2</v>
      </c>
      <c r="DX8">
        <v>3.5063792729428701E-2</v>
      </c>
      <c r="DY8">
        <v>8.6911626272903504E-3</v>
      </c>
      <c r="DZ8">
        <v>8.8668767338598298E-3</v>
      </c>
      <c r="EA8">
        <v>8.0601489529882192E-3</v>
      </c>
      <c r="EB8">
        <v>2.4375058096063398E-2</v>
      </c>
      <c r="EC8">
        <v>0</v>
      </c>
      <c r="ED8">
        <v>1.6459682049602801E-2</v>
      </c>
      <c r="EE8">
        <v>3.6626400025476999E-2</v>
      </c>
      <c r="EF8">
        <v>5.8143190094606903E-2</v>
      </c>
      <c r="EG8">
        <v>1.70595040692504E-2</v>
      </c>
      <c r="EH8">
        <v>3.9644272254459101E-2</v>
      </c>
      <c r="EI8">
        <v>2.65412950978514E-2</v>
      </c>
      <c r="EJ8">
        <v>9.3805438564673101E-3</v>
      </c>
      <c r="EK8">
        <v>4.0277795514767199E-2</v>
      </c>
      <c r="EL8">
        <v>3.20123450214874E-2</v>
      </c>
      <c r="EM8">
        <v>2.4786922401027599E-2</v>
      </c>
      <c r="EN8">
        <v>1.8331916128438701E-2</v>
      </c>
      <c r="EO8">
        <v>4.2126410161399397E-2</v>
      </c>
      <c r="EP8">
        <v>2.7515063413406302E-2</v>
      </c>
      <c r="EQ8">
        <v>8.03163195913403E-3</v>
      </c>
      <c r="ER8">
        <v>3.9383106758494199E-2</v>
      </c>
      <c r="ES8">
        <v>0</v>
      </c>
      <c r="ET8">
        <v>5.0459925443405197E-2</v>
      </c>
      <c r="EU8">
        <v>1.53294440369139E-2</v>
      </c>
      <c r="EV8">
        <v>1.1288330761695701E-2</v>
      </c>
      <c r="EW8">
        <v>9.01608552344897E-3</v>
      </c>
      <c r="EX8">
        <v>2.8698609637210399E-2</v>
      </c>
      <c r="EY8">
        <v>3.1655958434922297E-2</v>
      </c>
      <c r="EZ8">
        <v>2.72168116659301E-2</v>
      </c>
      <c r="FA8">
        <v>1.4365582240927899E-2</v>
      </c>
      <c r="FB8">
        <v>6.0842727374863501E-2</v>
      </c>
      <c r="FC8">
        <v>0</v>
      </c>
      <c r="FD8">
        <v>3.8083004320564599E-2</v>
      </c>
      <c r="FE8">
        <v>2.83277410762981E-2</v>
      </c>
      <c r="FF8">
        <v>6.4737915763113498E-3</v>
      </c>
      <c r="FG8">
        <v>1.16807233648255E-2</v>
      </c>
      <c r="FH8">
        <v>9.6976987614594192E-3</v>
      </c>
      <c r="FI8">
        <v>2.88324958985407E-2</v>
      </c>
      <c r="FJ8">
        <v>2.0438547269972299E-2</v>
      </c>
      <c r="FK8">
        <v>2.0434066356676099E-2</v>
      </c>
      <c r="FL8">
        <v>2.7636685278962601E-2</v>
      </c>
      <c r="FM8">
        <v>3.0836873860316499E-2</v>
      </c>
      <c r="FN8">
        <v>4.35875949397731E-2</v>
      </c>
      <c r="FO8">
        <v>1.6752085235000502E-2</v>
      </c>
      <c r="FP8">
        <v>5.1146613579026702E-2</v>
      </c>
      <c r="FQ8">
        <v>3.3350322995725198E-2</v>
      </c>
      <c r="FR8">
        <v>4.3095269382079297E-2</v>
      </c>
      <c r="FS8">
        <v>2.12226232085433E-2</v>
      </c>
      <c r="FT8">
        <v>6.3814864139583302E-2</v>
      </c>
      <c r="FU8">
        <v>1.7988598904146499E-2</v>
      </c>
      <c r="FV8">
        <v>3.4700754541610299E-2</v>
      </c>
      <c r="FW8">
        <v>1.5459194588245699E-2</v>
      </c>
      <c r="FX8">
        <v>3.3336078528855603E-2</v>
      </c>
      <c r="FY8">
        <v>2.06717197314575E-2</v>
      </c>
      <c r="FZ8">
        <v>3.27309105200159E-2</v>
      </c>
      <c r="GA8">
        <v>3.7771029647777801E-2</v>
      </c>
      <c r="GB8">
        <v>2.7834512221451599E-2</v>
      </c>
      <c r="GC8">
        <v>1.2495120056814499E-2</v>
      </c>
      <c r="GD8">
        <v>1.1788661075042501E-2</v>
      </c>
      <c r="GE8">
        <v>0</v>
      </c>
      <c r="GF8">
        <v>2.8409072419093701E-2</v>
      </c>
      <c r="GG8">
        <v>5.3283782721599499E-3</v>
      </c>
      <c r="GH8">
        <v>1.29126349118758E-2</v>
      </c>
      <c r="GI8">
        <v>2.7870223095785199E-2</v>
      </c>
      <c r="GJ8">
        <v>5.8970323111202198E-2</v>
      </c>
      <c r="GK8">
        <v>3.6797559088177799E-2</v>
      </c>
      <c r="GL8">
        <v>4.44676355720151E-2</v>
      </c>
      <c r="GM8">
        <v>3.7067037855456599E-2</v>
      </c>
      <c r="GN8">
        <v>2.7895694581401301E-2</v>
      </c>
      <c r="GO8">
        <v>3.0421655350144398E-2</v>
      </c>
      <c r="GP8">
        <v>2.5010423507840201E-2</v>
      </c>
      <c r="GQ8">
        <v>9.3318127197339704E-3</v>
      </c>
      <c r="GR8">
        <v>2.1137508301448699E-2</v>
      </c>
      <c r="GS8">
        <v>0</v>
      </c>
      <c r="GT8">
        <v>3.1977622366443997E-2</v>
      </c>
      <c r="GU8">
        <v>2.80395267829859E-2</v>
      </c>
      <c r="GV8">
        <v>1.4210414935337E-2</v>
      </c>
      <c r="GW8">
        <v>2.6233302493122099E-2</v>
      </c>
      <c r="GX8">
        <v>3.4731437267265297E-2</v>
      </c>
      <c r="GY8">
        <v>4.6813141359399797E-2</v>
      </c>
      <c r="GZ8">
        <v>2.5413692703791201E-2</v>
      </c>
      <c r="HA8">
        <v>1.04658026110952E-2</v>
      </c>
      <c r="HB8">
        <v>4.0353385588225002E-2</v>
      </c>
      <c r="HC8">
        <v>2.0187950021555601E-2</v>
      </c>
      <c r="HD8">
        <v>0</v>
      </c>
      <c r="HE8">
        <v>4.5493733535069698E-2</v>
      </c>
      <c r="HF8">
        <v>2.8500311217181998E-2</v>
      </c>
      <c r="HG8">
        <v>2.4060903310716499E-2</v>
      </c>
      <c r="HH8">
        <v>3.9510311369289203E-2</v>
      </c>
      <c r="HI8">
        <v>3.5377247889594302E-2</v>
      </c>
      <c r="HJ8">
        <v>4.6851398863058898E-2</v>
      </c>
      <c r="HK8">
        <v>4.6127825642502403E-2</v>
      </c>
      <c r="HL8">
        <v>4.3269888462772299E-2</v>
      </c>
      <c r="HM8">
        <v>2.00122017401025E-2</v>
      </c>
      <c r="HN8">
        <v>2.5737091904581701E-2</v>
      </c>
      <c r="HO8">
        <v>3.4466446919365797E-2</v>
      </c>
      <c r="HP8">
        <v>2.9523355783519001E-2</v>
      </c>
      <c r="HQ8">
        <v>0</v>
      </c>
      <c r="HR8">
        <v>4.4081985258214898E-2</v>
      </c>
      <c r="HS8">
        <v>3.7685946770013801E-2</v>
      </c>
      <c r="HT8">
        <v>2.4714749405717398E-2</v>
      </c>
      <c r="HU8">
        <v>3.6425906767673398E-2</v>
      </c>
      <c r="HV8">
        <v>0</v>
      </c>
      <c r="HW8">
        <v>3.0639038714452799E-2</v>
      </c>
      <c r="HX8">
        <v>4.5962801578632501E-2</v>
      </c>
      <c r="HY8">
        <v>2.07120294802388E-2</v>
      </c>
      <c r="HZ8">
        <v>3.9036005940053797E-2</v>
      </c>
      <c r="IA8">
        <v>1.28005407177154E-2</v>
      </c>
      <c r="IB8">
        <v>2.2125313909009001E-2</v>
      </c>
      <c r="IC8">
        <v>1.61739756973239E-2</v>
      </c>
      <c r="ID8">
        <v>1.76583662995385E-2</v>
      </c>
      <c r="IE8">
        <v>4.5094946455091198E-2</v>
      </c>
      <c r="IF8">
        <v>2.8939281436116699E-2</v>
      </c>
      <c r="IG8">
        <v>4.8797779265965298E-2</v>
      </c>
    </row>
    <row r="9" spans="1:241" x14ac:dyDescent="0.2">
      <c r="A9" t="s">
        <v>26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.27812705973661E-2</v>
      </c>
      <c r="J9">
        <v>1.0186595724779E-2</v>
      </c>
      <c r="K9">
        <v>0</v>
      </c>
      <c r="L9">
        <v>1.34203003310891E-2</v>
      </c>
      <c r="M9">
        <v>3.52507654618067E-2</v>
      </c>
      <c r="N9">
        <v>0</v>
      </c>
      <c r="O9">
        <v>0</v>
      </c>
      <c r="P9">
        <v>0</v>
      </c>
      <c r="Q9">
        <v>6.7248010487613898E-3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4.93169638418961E-3</v>
      </c>
      <c r="Y9">
        <v>0</v>
      </c>
      <c r="Z9">
        <v>0.12391546385454399</v>
      </c>
      <c r="AA9">
        <v>1.04715390790837E-2</v>
      </c>
      <c r="AB9">
        <v>0</v>
      </c>
      <c r="AC9">
        <v>0</v>
      </c>
      <c r="AD9">
        <v>0</v>
      </c>
      <c r="AE9">
        <v>1.7045729739784899E-2</v>
      </c>
      <c r="AF9">
        <v>0</v>
      </c>
      <c r="AG9">
        <v>0</v>
      </c>
      <c r="AH9">
        <v>1.2145176678476401E-2</v>
      </c>
      <c r="AI9">
        <v>8.4495309950692599E-3</v>
      </c>
      <c r="AJ9">
        <v>0</v>
      </c>
      <c r="AK9">
        <v>0</v>
      </c>
      <c r="AL9">
        <v>1.2515000928730801E-2</v>
      </c>
      <c r="AM9">
        <v>9.3035668129824202E-3</v>
      </c>
      <c r="AN9">
        <v>0</v>
      </c>
      <c r="AO9">
        <v>6.3473621668737497E-3</v>
      </c>
      <c r="AP9">
        <v>0</v>
      </c>
      <c r="AQ9">
        <v>0</v>
      </c>
      <c r="AR9">
        <v>0</v>
      </c>
      <c r="AS9">
        <v>0</v>
      </c>
      <c r="AT9">
        <v>0</v>
      </c>
      <c r="AU9">
        <v>5.3020997381159696E-3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1.1286173732895E-2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1.1523470329204699E-2</v>
      </c>
      <c r="BT9">
        <v>0</v>
      </c>
      <c r="BU9">
        <v>2.4637763006285601E-2</v>
      </c>
      <c r="BV9">
        <v>3.6777303432636903E-2</v>
      </c>
      <c r="BW9">
        <v>0</v>
      </c>
      <c r="BX9">
        <v>6.5265911539442202E-3</v>
      </c>
      <c r="BY9">
        <v>0</v>
      </c>
      <c r="BZ9">
        <v>0</v>
      </c>
      <c r="CA9">
        <v>0</v>
      </c>
      <c r="CB9">
        <v>0</v>
      </c>
      <c r="CC9">
        <v>1.47659325390422E-2</v>
      </c>
      <c r="CD9">
        <v>0</v>
      </c>
      <c r="CE9">
        <v>9.0739269942293494E-3</v>
      </c>
      <c r="CF9">
        <v>0</v>
      </c>
      <c r="CG9">
        <v>0</v>
      </c>
      <c r="CH9">
        <v>1.3764436947210201E-2</v>
      </c>
      <c r="CI9">
        <v>0</v>
      </c>
      <c r="CJ9">
        <v>1.31571354727557E-2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7.8728768862776893E-3</v>
      </c>
      <c r="CR9">
        <v>0</v>
      </c>
      <c r="CS9">
        <v>0</v>
      </c>
      <c r="CT9">
        <v>0</v>
      </c>
      <c r="CU9">
        <v>1.1743054698901001E-2</v>
      </c>
      <c r="CV9">
        <v>1.4129895035458299E-2</v>
      </c>
      <c r="CW9">
        <v>0</v>
      </c>
      <c r="CX9">
        <v>0</v>
      </c>
      <c r="CY9">
        <v>0</v>
      </c>
      <c r="CZ9">
        <v>6.9104248455426403E-3</v>
      </c>
      <c r="DA9">
        <v>1.2987378085083901E-2</v>
      </c>
      <c r="DB9">
        <v>0</v>
      </c>
      <c r="DC9">
        <v>0</v>
      </c>
      <c r="DD9">
        <v>0</v>
      </c>
      <c r="DE9">
        <v>0</v>
      </c>
      <c r="DF9">
        <v>1.31753944877056E-2</v>
      </c>
      <c r="DG9">
        <v>0</v>
      </c>
      <c r="DH9">
        <v>1.6756452320945199E-2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2.3268926834568701E-2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3.3687671124416299E-2</v>
      </c>
      <c r="DY9">
        <v>0</v>
      </c>
      <c r="DZ9">
        <v>1.0859732958797099E-2</v>
      </c>
      <c r="EA9">
        <v>8.0601489529882192E-3</v>
      </c>
      <c r="EB9">
        <v>0</v>
      </c>
      <c r="EC9">
        <v>0</v>
      </c>
      <c r="ED9">
        <v>0</v>
      </c>
      <c r="EE9">
        <v>0</v>
      </c>
      <c r="EF9">
        <v>0</v>
      </c>
      <c r="EG9">
        <v>5.6862561825494996E-3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1.1593732120116799E-2</v>
      </c>
      <c r="EO9">
        <v>6.1429898039086E-3</v>
      </c>
      <c r="EP9">
        <v>0</v>
      </c>
      <c r="EQ9">
        <v>0</v>
      </c>
      <c r="ER9">
        <v>1.60746223204144E-2</v>
      </c>
      <c r="ES9">
        <v>0</v>
      </c>
      <c r="ET9">
        <v>1.1278633858278E-2</v>
      </c>
      <c r="EU9">
        <v>6.8553209834023897E-3</v>
      </c>
      <c r="EV9">
        <v>0</v>
      </c>
      <c r="EW9">
        <v>0</v>
      </c>
      <c r="EX9">
        <v>0</v>
      </c>
      <c r="EY9">
        <v>9.7677646434617908E-3</v>
      </c>
      <c r="EZ9">
        <v>0</v>
      </c>
      <c r="FA9">
        <v>0</v>
      </c>
      <c r="FB9">
        <v>7.4846721179517503E-3</v>
      </c>
      <c r="FC9">
        <v>0</v>
      </c>
      <c r="FD9">
        <v>0</v>
      </c>
      <c r="FE9">
        <v>1.15634629160627E-2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6.8051359145569496E-3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1.03853489950475E-2</v>
      </c>
      <c r="FV9">
        <v>0</v>
      </c>
      <c r="FW9">
        <v>0</v>
      </c>
      <c r="FX9">
        <v>0</v>
      </c>
      <c r="FY9">
        <v>0</v>
      </c>
      <c r="FZ9">
        <v>4.3730849170850201E-3</v>
      </c>
      <c r="GA9">
        <v>1.4024932798280499E-2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6.3093470921934602E-3</v>
      </c>
      <c r="GL9">
        <v>0</v>
      </c>
      <c r="GM9">
        <v>1.45360712180117E-2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6.3549196459396504E-3</v>
      </c>
      <c r="GW9">
        <v>9.91428155078352E-3</v>
      </c>
      <c r="GX9">
        <v>0</v>
      </c>
      <c r="GY9">
        <v>1.80127801612479E-2</v>
      </c>
      <c r="GZ9">
        <v>0</v>
      </c>
      <c r="HA9">
        <v>0</v>
      </c>
      <c r="HB9">
        <v>5.9482025490507299E-3</v>
      </c>
      <c r="HC9">
        <v>2.0187950021555601E-2</v>
      </c>
      <c r="HD9">
        <v>0</v>
      </c>
      <c r="HE9">
        <v>0</v>
      </c>
      <c r="HF9">
        <v>0</v>
      </c>
      <c r="HG9">
        <v>6.9451701710125501E-3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7.4488713712036504E-3</v>
      </c>
      <c r="HS9">
        <v>0</v>
      </c>
      <c r="HT9">
        <v>0</v>
      </c>
      <c r="HU9">
        <v>1.01006665853219E-2</v>
      </c>
      <c r="HV9">
        <v>0</v>
      </c>
      <c r="HW9">
        <v>7.0280357009658003E-3</v>
      </c>
      <c r="HX9">
        <v>5.8828957942125403E-3</v>
      </c>
      <c r="HY9">
        <v>0</v>
      </c>
      <c r="HZ9">
        <v>3.3804025441669501E-2</v>
      </c>
      <c r="IA9">
        <v>5.22567993852975E-3</v>
      </c>
      <c r="IB9">
        <v>7.3745697724261804E-3</v>
      </c>
      <c r="IC9">
        <v>0</v>
      </c>
      <c r="ID9">
        <v>0</v>
      </c>
      <c r="IE9">
        <v>0</v>
      </c>
      <c r="IF9">
        <v>0</v>
      </c>
      <c r="IG9">
        <v>0</v>
      </c>
    </row>
    <row r="10" spans="1:241" x14ac:dyDescent="0.2">
      <c r="A10" t="s">
        <v>263</v>
      </c>
      <c r="B10">
        <v>0.34624248089010601</v>
      </c>
      <c r="C10">
        <v>6.2922773571103402E-2</v>
      </c>
      <c r="D10">
        <v>6.7628056101223105E-2</v>
      </c>
      <c r="E10">
        <v>4.8433280945553298E-2</v>
      </c>
      <c r="F10">
        <v>4.0410229077810902E-2</v>
      </c>
      <c r="G10">
        <v>4.5600655932593402E-2</v>
      </c>
      <c r="H10">
        <v>2.6441598285873402E-2</v>
      </c>
      <c r="I10">
        <v>3.9403645013107003E-2</v>
      </c>
      <c r="J10">
        <v>0</v>
      </c>
      <c r="K10">
        <v>0</v>
      </c>
      <c r="L10">
        <v>8.8285172553422595E-2</v>
      </c>
      <c r="M10">
        <v>0.11192518165627501</v>
      </c>
      <c r="N10">
        <v>5.9743652265541502E-3</v>
      </c>
      <c r="O10">
        <v>7.0797947660785995E-2</v>
      </c>
      <c r="P10">
        <v>1.22194372209944E-2</v>
      </c>
      <c r="Q10">
        <v>6.9617579865917406E-2</v>
      </c>
      <c r="R10">
        <v>0.15986091822408599</v>
      </c>
      <c r="S10">
        <v>0</v>
      </c>
      <c r="T10">
        <v>2.55933947103359E-2</v>
      </c>
      <c r="U10">
        <v>4.91931464129199E-2</v>
      </c>
      <c r="V10">
        <v>0</v>
      </c>
      <c r="W10">
        <v>4.3028324263512101E-2</v>
      </c>
      <c r="X10">
        <v>4.75773121084829E-2</v>
      </c>
      <c r="Y10">
        <v>7.8806043476083304E-2</v>
      </c>
      <c r="Z10">
        <v>9.9438924363099198E-3</v>
      </c>
      <c r="AA10">
        <v>0.12013884486386101</v>
      </c>
      <c r="AB10">
        <v>0.13355477584985601</v>
      </c>
      <c r="AC10">
        <v>2.4553281180294099E-2</v>
      </c>
      <c r="AD10">
        <v>0.103984774262223</v>
      </c>
      <c r="AE10">
        <v>2.0877175658125701E-2</v>
      </c>
      <c r="AF10">
        <v>3.79864365408802E-2</v>
      </c>
      <c r="AG10">
        <v>0.14102163729478701</v>
      </c>
      <c r="AH10">
        <v>0.150918775048834</v>
      </c>
      <c r="AI10">
        <v>0.15362930670649999</v>
      </c>
      <c r="AJ10">
        <v>0.10796314915305601</v>
      </c>
      <c r="AK10">
        <v>7.5557005834007304E-2</v>
      </c>
      <c r="AL10">
        <v>3.7552848362874598E-2</v>
      </c>
      <c r="AM10">
        <v>9.6384621253446601E-2</v>
      </c>
      <c r="AN10">
        <v>0.129864924856914</v>
      </c>
      <c r="AO10">
        <v>8.8064825280453604E-2</v>
      </c>
      <c r="AP10">
        <v>0</v>
      </c>
      <c r="AQ10">
        <v>0</v>
      </c>
      <c r="AR10">
        <v>0</v>
      </c>
      <c r="AS10">
        <v>9.4575003004375102E-2</v>
      </c>
      <c r="AT10">
        <v>0</v>
      </c>
      <c r="AU10">
        <v>4.8613464620207603E-2</v>
      </c>
      <c r="AV10">
        <v>5.1806548158525798E-2</v>
      </c>
      <c r="AW10">
        <v>0.13791849100572001</v>
      </c>
      <c r="AX10">
        <v>8.6735815918357106E-2</v>
      </c>
      <c r="AY10">
        <v>0.11239522497438199</v>
      </c>
      <c r="AZ10">
        <v>0</v>
      </c>
      <c r="BA10">
        <v>0.13274011707130501</v>
      </c>
      <c r="BB10">
        <v>8.9505743795620596E-2</v>
      </c>
      <c r="BC10">
        <v>7.6968724103515504E-2</v>
      </c>
      <c r="BD10">
        <v>4.4419250855760803E-2</v>
      </c>
      <c r="BE10">
        <v>6.5855330297740003E-2</v>
      </c>
      <c r="BF10">
        <v>0.10364368366613499</v>
      </c>
      <c r="BG10">
        <v>0.102327763223693</v>
      </c>
      <c r="BH10">
        <v>0.106786483027002</v>
      </c>
      <c r="BI10">
        <v>0</v>
      </c>
      <c r="BJ10">
        <v>0.137922190936411</v>
      </c>
      <c r="BK10">
        <v>9.0109109069668097E-2</v>
      </c>
      <c r="BL10">
        <v>0.121937463443373</v>
      </c>
      <c r="BM10">
        <v>6.2556549634903799E-2</v>
      </c>
      <c r="BN10">
        <v>4.2075285515834497E-2</v>
      </c>
      <c r="BO10">
        <v>5.0103027562045301E-2</v>
      </c>
      <c r="BP10">
        <v>0</v>
      </c>
      <c r="BQ10">
        <v>5.7205884714890499E-2</v>
      </c>
      <c r="BR10">
        <v>8.2114770248123997E-2</v>
      </c>
      <c r="BS10">
        <v>0.11683439836238101</v>
      </c>
      <c r="BT10">
        <v>3.6868032877435397E-2</v>
      </c>
      <c r="BU10">
        <v>0</v>
      </c>
      <c r="BV10">
        <v>0.181965182330452</v>
      </c>
      <c r="BW10">
        <v>0</v>
      </c>
      <c r="BX10">
        <v>4.9077440204812202E-2</v>
      </c>
      <c r="BY10">
        <v>3.7064010988106202E-2</v>
      </c>
      <c r="BZ10">
        <v>3.9942055482637101E-2</v>
      </c>
      <c r="CA10">
        <v>7.4670287755219306E-2</v>
      </c>
      <c r="CB10">
        <v>0</v>
      </c>
      <c r="CC10">
        <v>6.6033338086905202E-3</v>
      </c>
      <c r="CD10">
        <v>4.69026017730736E-2</v>
      </c>
      <c r="CE10">
        <v>5.5963883207872399E-2</v>
      </c>
      <c r="CF10">
        <v>4.1927448765095097E-2</v>
      </c>
      <c r="CG10">
        <v>5.6223267348665E-2</v>
      </c>
      <c r="CH10">
        <v>7.7634175151739898E-2</v>
      </c>
      <c r="CI10">
        <v>0</v>
      </c>
      <c r="CJ10">
        <v>7.9022753736599505E-2</v>
      </c>
      <c r="CK10">
        <v>4.4990082065148998E-2</v>
      </c>
      <c r="CL10">
        <v>4.3475105257139303E-2</v>
      </c>
      <c r="CM10">
        <v>0</v>
      </c>
      <c r="CN10">
        <v>5.3402175532908103E-3</v>
      </c>
      <c r="CO10">
        <v>3.9110426748760502E-2</v>
      </c>
      <c r="CP10">
        <v>7.6316628573290898E-2</v>
      </c>
      <c r="CQ10">
        <v>8.0759908048005397E-2</v>
      </c>
      <c r="CR10">
        <v>8.5963180903185707E-2</v>
      </c>
      <c r="CS10">
        <v>0</v>
      </c>
      <c r="CT10">
        <v>4.7742236414426903E-2</v>
      </c>
      <c r="CU10">
        <v>5.9332963081886597E-2</v>
      </c>
      <c r="CV10">
        <v>7.0941713597485398E-2</v>
      </c>
      <c r="CW10">
        <v>0</v>
      </c>
      <c r="CX10">
        <v>6.9107093509094095E-2</v>
      </c>
      <c r="CY10">
        <v>0.10373901700742701</v>
      </c>
      <c r="CZ10">
        <v>0</v>
      </c>
      <c r="DA10">
        <v>0.105703725170882</v>
      </c>
      <c r="DB10">
        <v>5.7835307628609001E-2</v>
      </c>
      <c r="DC10">
        <v>5.0979445429183999E-2</v>
      </c>
      <c r="DD10">
        <v>5.9559074839771499E-2</v>
      </c>
      <c r="DE10">
        <v>8.5615099558241006E-3</v>
      </c>
      <c r="DF10">
        <v>0.117184662088228</v>
      </c>
      <c r="DG10">
        <v>0.12739185756409699</v>
      </c>
      <c r="DH10">
        <v>9.2994680328457494E-2</v>
      </c>
      <c r="DI10">
        <v>8.6863494713256301E-2</v>
      </c>
      <c r="DJ10">
        <v>0.116430664579279</v>
      </c>
      <c r="DK10">
        <v>9.1350074673515094E-2</v>
      </c>
      <c r="DL10">
        <v>8.3863171117047802E-2</v>
      </c>
      <c r="DM10">
        <v>0</v>
      </c>
      <c r="DN10">
        <v>0.11125828929673</v>
      </c>
      <c r="DO10">
        <v>5.6115785471735201E-2</v>
      </c>
      <c r="DP10">
        <v>8.3175059148127603E-2</v>
      </c>
      <c r="DQ10">
        <v>0</v>
      </c>
      <c r="DR10">
        <v>0</v>
      </c>
      <c r="DS10">
        <v>5.1783389593587303E-2</v>
      </c>
      <c r="DT10">
        <v>2.8009263836197801E-2</v>
      </c>
      <c r="DU10">
        <v>8.3394311603231797E-2</v>
      </c>
      <c r="DV10">
        <v>0</v>
      </c>
      <c r="DW10">
        <v>0</v>
      </c>
      <c r="DX10">
        <v>0</v>
      </c>
      <c r="DY10">
        <v>0.19872825781393799</v>
      </c>
      <c r="DZ10">
        <v>8.2798208618214894E-2</v>
      </c>
      <c r="EA10">
        <v>0.118044672023786</v>
      </c>
      <c r="EB10">
        <v>7.7699797466014603E-2</v>
      </c>
      <c r="EC10">
        <v>0</v>
      </c>
      <c r="ED10">
        <v>6.0386135274659303E-2</v>
      </c>
      <c r="EE10">
        <v>7.2245436646905803E-2</v>
      </c>
      <c r="EF10">
        <v>0.101584487076727</v>
      </c>
      <c r="EG10">
        <v>9.3917640288957993E-2</v>
      </c>
      <c r="EH10">
        <v>0.10729059319945</v>
      </c>
      <c r="EI10">
        <v>3.8922435898633902E-2</v>
      </c>
      <c r="EJ10">
        <v>6.3432611142663894E-2</v>
      </c>
      <c r="EK10">
        <v>8.8096809401706597E-2</v>
      </c>
      <c r="EL10">
        <v>0</v>
      </c>
      <c r="EM10">
        <v>0.13349544880780101</v>
      </c>
      <c r="EN10">
        <v>0.12077631093126499</v>
      </c>
      <c r="EO10">
        <v>0</v>
      </c>
      <c r="EP10">
        <v>1.23038682769508E-2</v>
      </c>
      <c r="EQ10">
        <v>7.8568366434712794E-2</v>
      </c>
      <c r="ER10">
        <v>0.19369376689738699</v>
      </c>
      <c r="ES10">
        <v>6.9414819106474401E-2</v>
      </c>
      <c r="ET10">
        <v>0</v>
      </c>
      <c r="EU10">
        <v>8.9501193152290895E-2</v>
      </c>
      <c r="EV10">
        <v>9.5259148709758296E-2</v>
      </c>
      <c r="EW10">
        <v>0</v>
      </c>
      <c r="EX10">
        <v>5.7420889871555601E-2</v>
      </c>
      <c r="EY10">
        <v>0</v>
      </c>
      <c r="EZ10">
        <v>7.7047471764806599E-2</v>
      </c>
      <c r="FA10">
        <v>3.8015606729482301E-2</v>
      </c>
      <c r="FB10">
        <v>0.164896405065527</v>
      </c>
      <c r="FC10">
        <v>9.4119218845779104E-2</v>
      </c>
      <c r="FD10">
        <v>8.5788295203149595E-2</v>
      </c>
      <c r="FE10">
        <v>6.9112290291292997E-2</v>
      </c>
      <c r="FF10">
        <v>7.5289244469143896E-2</v>
      </c>
      <c r="FG10">
        <v>0</v>
      </c>
      <c r="FH10">
        <v>0.137057458902653</v>
      </c>
      <c r="FI10">
        <v>9.0908245900990101E-2</v>
      </c>
      <c r="FJ10">
        <v>4.7509455912324999E-2</v>
      </c>
      <c r="FK10">
        <v>0</v>
      </c>
      <c r="FL10">
        <v>0.10056570814967999</v>
      </c>
      <c r="FM10">
        <v>9.1921955795305002E-2</v>
      </c>
      <c r="FN10">
        <v>6.4962039199266103E-2</v>
      </c>
      <c r="FO10">
        <v>0.13725317829341599</v>
      </c>
      <c r="FP10">
        <v>0</v>
      </c>
      <c r="FQ10">
        <v>3.7288523631258799E-2</v>
      </c>
      <c r="FR10">
        <v>6.5856330355379106E-2</v>
      </c>
      <c r="FS10">
        <v>6.12602204641036E-3</v>
      </c>
      <c r="FT10">
        <v>0.148143761289521</v>
      </c>
      <c r="FU10">
        <v>3.6725348468420398E-2</v>
      </c>
      <c r="FV10">
        <v>0.132036995825494</v>
      </c>
      <c r="FW10">
        <v>7.3664160152484601E-2</v>
      </c>
      <c r="FX10">
        <v>0</v>
      </c>
      <c r="FY10">
        <v>5.9943961634565598E-2</v>
      </c>
      <c r="FZ10">
        <v>7.8062284027664394E-2</v>
      </c>
      <c r="GA10">
        <v>6.1169399712945299E-2</v>
      </c>
      <c r="GB10">
        <v>5.25026000427243E-2</v>
      </c>
      <c r="GC10">
        <v>1.2495120056814499E-2</v>
      </c>
      <c r="GD10">
        <v>7.9161563375475003E-2</v>
      </c>
      <c r="GE10">
        <v>5.9491523035816098E-2</v>
      </c>
      <c r="GF10">
        <v>4.0598535119777797E-2</v>
      </c>
      <c r="GG10">
        <v>4.8562692226504701E-2</v>
      </c>
      <c r="GH10">
        <v>4.2838275962583203E-2</v>
      </c>
      <c r="GI10">
        <v>0.103705671128923</v>
      </c>
      <c r="GJ10">
        <v>5.8970323111202198E-2</v>
      </c>
      <c r="GK10">
        <v>0.13136205161819001</v>
      </c>
      <c r="GL10">
        <v>0</v>
      </c>
      <c r="GM10">
        <v>8.9723540728483903E-2</v>
      </c>
      <c r="GN10">
        <v>5.1453148462650602E-2</v>
      </c>
      <c r="GO10">
        <v>7.7197731117994203E-2</v>
      </c>
      <c r="GP10">
        <v>0</v>
      </c>
      <c r="GQ10">
        <v>0.104800907365138</v>
      </c>
      <c r="GR10">
        <v>0</v>
      </c>
      <c r="GS10">
        <v>1.7941537720870999E-2</v>
      </c>
      <c r="GT10">
        <v>6.9252834262589297E-2</v>
      </c>
      <c r="GU10">
        <v>7.7175181577481405E-2</v>
      </c>
      <c r="GV10">
        <v>0.130294109309462</v>
      </c>
      <c r="GW10">
        <v>8.6537254945099895E-2</v>
      </c>
      <c r="GX10">
        <v>0.13817473345991699</v>
      </c>
      <c r="GY10">
        <v>6.04502440830691E-2</v>
      </c>
      <c r="GZ10">
        <v>0.16073316688780701</v>
      </c>
      <c r="HA10">
        <v>7.25715682972711E-2</v>
      </c>
      <c r="HB10">
        <v>1.3300898994382001E-2</v>
      </c>
      <c r="HC10">
        <v>0</v>
      </c>
      <c r="HD10">
        <v>6.9937480529630898E-3</v>
      </c>
      <c r="HE10">
        <v>0.10563284096638501</v>
      </c>
      <c r="HF10">
        <v>0</v>
      </c>
      <c r="HG10">
        <v>5.7722501288867398E-2</v>
      </c>
      <c r="HH10">
        <v>0</v>
      </c>
      <c r="HI10">
        <v>5.9786346638981596E-3</v>
      </c>
      <c r="HJ10">
        <v>4.8340255936202101E-2</v>
      </c>
      <c r="HK10">
        <v>7.8918711184843102E-2</v>
      </c>
      <c r="HL10">
        <v>0.10750146136515699</v>
      </c>
      <c r="HM10">
        <v>9.0568834078914501E-2</v>
      </c>
      <c r="HN10">
        <v>7.1004080144231804E-2</v>
      </c>
      <c r="HO10">
        <v>0.11395744304323301</v>
      </c>
      <c r="HP10">
        <v>8.5602289203899798E-2</v>
      </c>
      <c r="HQ10">
        <v>1.0005671491229801E-2</v>
      </c>
      <c r="HR10">
        <v>6.7503028371963397E-2</v>
      </c>
      <c r="HS10">
        <v>7.7496477697543698E-2</v>
      </c>
      <c r="HT10">
        <v>7.7597096537273105E-2</v>
      </c>
      <c r="HU10">
        <v>0.25191529518279998</v>
      </c>
      <c r="HV10">
        <v>0</v>
      </c>
      <c r="HW10">
        <v>7.0337762286411795E-2</v>
      </c>
      <c r="HX10">
        <v>0.13086136231262099</v>
      </c>
      <c r="HY10">
        <v>7.8672135558474507E-2</v>
      </c>
      <c r="HZ10">
        <v>4.5078716141074997E-2</v>
      </c>
      <c r="IA10">
        <v>8.5009213048337501E-2</v>
      </c>
      <c r="IB10">
        <v>4.8376716790019397E-2</v>
      </c>
      <c r="IC10">
        <v>3.7192024594573797E-2</v>
      </c>
      <c r="ID10">
        <v>7.2148810333688307E-2</v>
      </c>
      <c r="IE10">
        <v>5.1090406788837098E-2</v>
      </c>
      <c r="IF10">
        <v>9.1117539955424001E-2</v>
      </c>
      <c r="IG10">
        <v>7.5413419138007698E-2</v>
      </c>
    </row>
    <row r="11" spans="1:241" x14ac:dyDescent="0.2">
      <c r="A11" t="s">
        <v>264</v>
      </c>
      <c r="B11">
        <v>0</v>
      </c>
      <c r="C11">
        <v>7.07475353999968E-3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8.2600446441903098E-3</v>
      </c>
      <c r="L11">
        <v>0</v>
      </c>
      <c r="M11">
        <v>1.4698070274550499E-2</v>
      </c>
      <c r="N11">
        <v>0</v>
      </c>
      <c r="O11">
        <v>1.23143589344821E-2</v>
      </c>
      <c r="P11">
        <v>0</v>
      </c>
      <c r="Q11">
        <v>0</v>
      </c>
      <c r="R11">
        <v>1.52590270611419E-2</v>
      </c>
      <c r="S11">
        <v>7.7775297338940003E-3</v>
      </c>
      <c r="T11">
        <v>0</v>
      </c>
      <c r="U11">
        <v>1.0037627989328E-2</v>
      </c>
      <c r="V11">
        <v>0</v>
      </c>
      <c r="W11">
        <v>0</v>
      </c>
      <c r="X11">
        <v>0</v>
      </c>
      <c r="Y11">
        <v>0</v>
      </c>
      <c r="Z11">
        <v>0</v>
      </c>
      <c r="AA11">
        <v>2.77081272301384E-2</v>
      </c>
      <c r="AB11">
        <v>9.0603848319327392E-3</v>
      </c>
      <c r="AC11">
        <v>7.0872689272817998E-3</v>
      </c>
      <c r="AD11">
        <v>7.5105927122182201E-3</v>
      </c>
      <c r="AE11">
        <v>1.2052859230581499E-2</v>
      </c>
      <c r="AF11">
        <v>0</v>
      </c>
      <c r="AG11">
        <v>1.1566814457703099E-2</v>
      </c>
      <c r="AH11">
        <v>3.3266253778855198E-2</v>
      </c>
      <c r="AI11">
        <v>1.336012002637E-2</v>
      </c>
      <c r="AJ11">
        <v>0</v>
      </c>
      <c r="AK11">
        <v>6.5701850026684298E-3</v>
      </c>
      <c r="AL11">
        <v>0</v>
      </c>
      <c r="AM11">
        <v>1.1394577933131001E-2</v>
      </c>
      <c r="AN11">
        <v>0</v>
      </c>
      <c r="AO11">
        <v>8.9765859396344298E-3</v>
      </c>
      <c r="AP11">
        <v>0</v>
      </c>
      <c r="AQ11">
        <v>0</v>
      </c>
      <c r="AR11">
        <v>8.7049819827348402E-3</v>
      </c>
      <c r="AS11">
        <v>0</v>
      </c>
      <c r="AT11">
        <v>0</v>
      </c>
      <c r="AU11">
        <v>5.3020997381159696E-3</v>
      </c>
      <c r="AV11">
        <v>8.2920716097572705E-3</v>
      </c>
      <c r="AW11">
        <v>1.12255671370889E-2</v>
      </c>
      <c r="AX11">
        <v>0</v>
      </c>
      <c r="AY11">
        <v>0</v>
      </c>
      <c r="AZ11">
        <v>0</v>
      </c>
      <c r="BA11">
        <v>9.8377048902683999E-3</v>
      </c>
      <c r="BB11">
        <v>0</v>
      </c>
      <c r="BC11">
        <v>1.1462745488696E-2</v>
      </c>
      <c r="BD11">
        <v>0</v>
      </c>
      <c r="BE11">
        <v>0</v>
      </c>
      <c r="BF11">
        <v>8.8715860914803692E-3</v>
      </c>
      <c r="BG11">
        <v>0</v>
      </c>
      <c r="BH11">
        <v>1.09818079679547E-2</v>
      </c>
      <c r="BI11">
        <v>0</v>
      </c>
      <c r="BJ11">
        <v>3.85720139386206E-2</v>
      </c>
      <c r="BK11">
        <v>0</v>
      </c>
      <c r="BL11">
        <v>0</v>
      </c>
      <c r="BM11">
        <v>7.9395924886358805E-3</v>
      </c>
      <c r="BN11">
        <v>6.2704038452061801E-3</v>
      </c>
      <c r="BO11">
        <v>1.02948820772565E-2</v>
      </c>
      <c r="BP11">
        <v>1.06943207073457E-2</v>
      </c>
      <c r="BQ11">
        <v>0</v>
      </c>
      <c r="BR11">
        <v>4.13578407200621E-2</v>
      </c>
      <c r="BS11">
        <v>6.6529805325091099E-3</v>
      </c>
      <c r="BT11">
        <v>0</v>
      </c>
      <c r="BU11">
        <v>0</v>
      </c>
      <c r="BV11">
        <v>2.7409436321517499E-2</v>
      </c>
      <c r="BW11">
        <v>0</v>
      </c>
      <c r="BX11">
        <v>9.2300592557501299E-3</v>
      </c>
      <c r="BY11">
        <v>0</v>
      </c>
      <c r="BZ11">
        <v>7.68488407330635E-3</v>
      </c>
      <c r="CA11">
        <v>0</v>
      </c>
      <c r="CB11">
        <v>1.02985210021493E-2</v>
      </c>
      <c r="CC11">
        <v>1.9811153354525601E-2</v>
      </c>
      <c r="CD11">
        <v>1.4136953043080099E-2</v>
      </c>
      <c r="CE11">
        <v>0</v>
      </c>
      <c r="CF11">
        <v>0</v>
      </c>
      <c r="CG11">
        <v>1.7883060583050801E-2</v>
      </c>
      <c r="CH11">
        <v>4.2991325384386103E-2</v>
      </c>
      <c r="CI11">
        <v>0</v>
      </c>
      <c r="CJ11">
        <v>1.8607536350166601E-2</v>
      </c>
      <c r="CK11">
        <v>7.3938963938731603E-3</v>
      </c>
      <c r="CL11">
        <v>1.55623096850916E-2</v>
      </c>
      <c r="CM11">
        <v>0</v>
      </c>
      <c r="CN11">
        <v>0</v>
      </c>
      <c r="CO11">
        <v>6.7057232741770702E-3</v>
      </c>
      <c r="CP11">
        <v>0</v>
      </c>
      <c r="CQ11">
        <v>0</v>
      </c>
      <c r="CR11">
        <v>0</v>
      </c>
      <c r="CS11">
        <v>6.5450875985027203E-3</v>
      </c>
      <c r="CT11">
        <v>1.17491320112056E-2</v>
      </c>
      <c r="CU11">
        <v>2.8161931139576699E-2</v>
      </c>
      <c r="CV11">
        <v>1.9983354244003899E-2</v>
      </c>
      <c r="CW11">
        <v>0</v>
      </c>
      <c r="CX11">
        <v>0</v>
      </c>
      <c r="CY11">
        <v>2.7112834257461301E-2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1.91450539044133E-2</v>
      </c>
      <c r="DF11">
        <v>1.6136730281952401E-2</v>
      </c>
      <c r="DG11">
        <v>0</v>
      </c>
      <c r="DH11">
        <v>0</v>
      </c>
      <c r="DI11">
        <v>0</v>
      </c>
      <c r="DJ11">
        <v>0</v>
      </c>
      <c r="DK11">
        <v>6.7251051847283198E-3</v>
      </c>
      <c r="DL11">
        <v>0</v>
      </c>
      <c r="DM11">
        <v>9.7350787399414201E-3</v>
      </c>
      <c r="DN11">
        <v>0</v>
      </c>
      <c r="DO11">
        <v>2.0831449918452299E-2</v>
      </c>
      <c r="DP11">
        <v>8.2261583833274608E-3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2.0580024035421099E-2</v>
      </c>
      <c r="DW11">
        <v>0</v>
      </c>
      <c r="DX11">
        <v>0</v>
      </c>
      <c r="DY11">
        <v>0</v>
      </c>
      <c r="DZ11">
        <v>3.4347569155164799E-2</v>
      </c>
      <c r="EA11">
        <v>0</v>
      </c>
      <c r="EB11">
        <v>9.2121240115253505E-3</v>
      </c>
      <c r="EC11">
        <v>0</v>
      </c>
      <c r="ED11">
        <v>0</v>
      </c>
      <c r="EE11">
        <v>0</v>
      </c>
      <c r="EF11">
        <v>0</v>
      </c>
      <c r="EG11">
        <v>1.7982393130088301E-2</v>
      </c>
      <c r="EH11">
        <v>1.25336641624698E-2</v>
      </c>
      <c r="EI11">
        <v>1.02783735374156E-2</v>
      </c>
      <c r="EJ11">
        <v>0</v>
      </c>
      <c r="EK11">
        <v>7.2322128510173703E-3</v>
      </c>
      <c r="EL11">
        <v>0</v>
      </c>
      <c r="EM11">
        <v>1.9828806827922599E-2</v>
      </c>
      <c r="EN11">
        <v>0</v>
      </c>
      <c r="EO11">
        <v>0</v>
      </c>
      <c r="EP11">
        <v>0</v>
      </c>
      <c r="EQ11">
        <v>0</v>
      </c>
      <c r="ER11">
        <v>1.7609018182950999E-2</v>
      </c>
      <c r="ES11">
        <v>0</v>
      </c>
      <c r="ET11">
        <v>7.9751139396837707E-3</v>
      </c>
      <c r="EU11">
        <v>6.8553209834023897E-3</v>
      </c>
      <c r="EV11">
        <v>0</v>
      </c>
      <c r="EW11">
        <v>0</v>
      </c>
      <c r="EX11">
        <v>1.4347827463352499E-2</v>
      </c>
      <c r="EY11">
        <v>0</v>
      </c>
      <c r="EZ11">
        <v>1.50958803061325E-2</v>
      </c>
      <c r="FA11">
        <v>0</v>
      </c>
      <c r="FB11">
        <v>1.6736860768230801E-2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9.6976987614594192E-3</v>
      </c>
      <c r="FI11">
        <v>0</v>
      </c>
      <c r="FJ11">
        <v>2.5854024843561099E-2</v>
      </c>
      <c r="FK11">
        <v>0</v>
      </c>
      <c r="FL11">
        <v>0</v>
      </c>
      <c r="FM11">
        <v>9.2963277253099007E-3</v>
      </c>
      <c r="FN11">
        <v>0</v>
      </c>
      <c r="FO11">
        <v>6.3314392269256097E-3</v>
      </c>
      <c r="FP11">
        <v>0</v>
      </c>
      <c r="FQ11">
        <v>0</v>
      </c>
      <c r="FR11">
        <v>7.1803835644723502E-3</v>
      </c>
      <c r="FS11">
        <v>6.12602204641036E-3</v>
      </c>
      <c r="FT11">
        <v>0</v>
      </c>
      <c r="FU11">
        <v>0</v>
      </c>
      <c r="FV11">
        <v>0</v>
      </c>
      <c r="FW11">
        <v>0</v>
      </c>
      <c r="FX11">
        <v>6.4143870989823498E-3</v>
      </c>
      <c r="FY11">
        <v>0</v>
      </c>
      <c r="FZ11">
        <v>1.6363263548684E-2</v>
      </c>
      <c r="GA11">
        <v>7.0122939791075296E-3</v>
      </c>
      <c r="GB11">
        <v>0</v>
      </c>
      <c r="GC11">
        <v>1.2495120056814499E-2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6.23120491446328E-3</v>
      </c>
      <c r="GJ11">
        <v>1.09443869467596E-2</v>
      </c>
      <c r="GK11">
        <v>0</v>
      </c>
      <c r="GL11">
        <v>0</v>
      </c>
      <c r="GM11">
        <v>0</v>
      </c>
      <c r="GN11">
        <v>0</v>
      </c>
      <c r="GO11">
        <v>1.14967847098171E-2</v>
      </c>
      <c r="GP11">
        <v>0</v>
      </c>
      <c r="GQ11">
        <v>5.3876724544496104E-3</v>
      </c>
      <c r="GR11">
        <v>0</v>
      </c>
      <c r="GS11">
        <v>0</v>
      </c>
      <c r="GT11">
        <v>0</v>
      </c>
      <c r="GU11">
        <v>4.9561056874049096E-3</v>
      </c>
      <c r="GV11">
        <v>0</v>
      </c>
      <c r="GW11">
        <v>0</v>
      </c>
      <c r="GX11">
        <v>8.9659358766456306E-3</v>
      </c>
      <c r="GY11">
        <v>1.42400642769094E-2</v>
      </c>
      <c r="GZ11">
        <v>1.0374165916774101E-2</v>
      </c>
      <c r="HA11">
        <v>0</v>
      </c>
      <c r="HB11">
        <v>1.3300898994382001E-2</v>
      </c>
      <c r="HC11">
        <v>0</v>
      </c>
      <c r="HD11">
        <v>0</v>
      </c>
      <c r="HE11">
        <v>9.2832998388815494E-3</v>
      </c>
      <c r="HF11">
        <v>0</v>
      </c>
      <c r="HG11">
        <v>0</v>
      </c>
      <c r="HH11">
        <v>4.9375241220193803E-3</v>
      </c>
      <c r="HI11">
        <v>8.4551165974390604E-3</v>
      </c>
      <c r="HJ11">
        <v>3.1478828801746503E-2</v>
      </c>
      <c r="HK11">
        <v>1.27893691314375E-2</v>
      </c>
      <c r="HL11">
        <v>3.2842921192936497E-2</v>
      </c>
      <c r="HM11">
        <v>7.56346853149831E-3</v>
      </c>
      <c r="HN11">
        <v>0</v>
      </c>
      <c r="HO11">
        <v>4.6893779590813402E-3</v>
      </c>
      <c r="HP11">
        <v>9.8398478093578799E-3</v>
      </c>
      <c r="HQ11">
        <v>0</v>
      </c>
      <c r="HR11">
        <v>7.4488713712036504E-3</v>
      </c>
      <c r="HS11">
        <v>0</v>
      </c>
      <c r="HT11">
        <v>9.8850543617964703E-3</v>
      </c>
      <c r="HU11">
        <v>0</v>
      </c>
      <c r="HV11">
        <v>0</v>
      </c>
      <c r="HW11">
        <v>9.9392252297419992E-3</v>
      </c>
      <c r="HX11">
        <v>0</v>
      </c>
      <c r="HY11">
        <v>1.30988756427112E-2</v>
      </c>
      <c r="HZ11">
        <v>0</v>
      </c>
      <c r="IA11">
        <v>0</v>
      </c>
      <c r="IB11">
        <v>1.04293111241066E-2</v>
      </c>
      <c r="IC11">
        <v>0</v>
      </c>
      <c r="ID11">
        <v>0</v>
      </c>
      <c r="IE11">
        <v>1.16397820728669E-2</v>
      </c>
      <c r="IF11">
        <v>0</v>
      </c>
      <c r="IG11">
        <v>1.1660535707610799E-2</v>
      </c>
    </row>
    <row r="12" spans="1:241" x14ac:dyDescent="0.2">
      <c r="A12" t="s">
        <v>265</v>
      </c>
      <c r="B12">
        <v>5.1334000398679802E-2</v>
      </c>
      <c r="C12">
        <v>8.6648042564519204E-3</v>
      </c>
      <c r="D12">
        <v>0</v>
      </c>
      <c r="E12">
        <v>1.88873056551432E-2</v>
      </c>
      <c r="F12">
        <v>1.6493665112734202E-2</v>
      </c>
      <c r="G12">
        <v>0</v>
      </c>
      <c r="H12">
        <v>0</v>
      </c>
      <c r="I12">
        <v>0</v>
      </c>
      <c r="J12">
        <v>5.8811659746331396E-3</v>
      </c>
      <c r="K12">
        <v>5.45050998966079E-2</v>
      </c>
      <c r="L12">
        <v>1.09575196905359E-2</v>
      </c>
      <c r="M12">
        <v>0</v>
      </c>
      <c r="N12">
        <v>1.5807248881994401E-2</v>
      </c>
      <c r="O12">
        <v>6.1570627541536003E-3</v>
      </c>
      <c r="P12">
        <v>1.3385789439603999E-2</v>
      </c>
      <c r="Q12">
        <v>1.3449906236928801E-2</v>
      </c>
      <c r="R12">
        <v>1.3929432112553E-2</v>
      </c>
      <c r="S12">
        <v>7.7775297338940003E-3</v>
      </c>
      <c r="T12">
        <v>1.27956495477262E-2</v>
      </c>
      <c r="U12">
        <v>0</v>
      </c>
      <c r="V12">
        <v>0</v>
      </c>
      <c r="W12">
        <v>0</v>
      </c>
      <c r="X12">
        <v>8.5420179584795603E-3</v>
      </c>
      <c r="Y12">
        <v>1.1363147264290699E-2</v>
      </c>
      <c r="Z12">
        <v>0</v>
      </c>
      <c r="AA12">
        <v>1.04715390790837E-2</v>
      </c>
      <c r="AB12">
        <v>0</v>
      </c>
      <c r="AC12">
        <v>7.0872689272817998E-3</v>
      </c>
      <c r="AD12">
        <v>0</v>
      </c>
      <c r="AE12">
        <v>1.2052859230581499E-2</v>
      </c>
      <c r="AF12">
        <v>2.6543031395903301E-2</v>
      </c>
      <c r="AG12">
        <v>6.6780041648874704E-3</v>
      </c>
      <c r="AH12">
        <v>1.8218324934126201E-2</v>
      </c>
      <c r="AI12">
        <v>2.3141783799171801E-2</v>
      </c>
      <c r="AJ12">
        <v>0</v>
      </c>
      <c r="AK12">
        <v>0</v>
      </c>
      <c r="AL12">
        <v>1.2515000928730801E-2</v>
      </c>
      <c r="AM12">
        <v>1.1394577933131001E-2</v>
      </c>
      <c r="AN12">
        <v>0</v>
      </c>
      <c r="AO12">
        <v>0</v>
      </c>
      <c r="AP12">
        <v>2.55620195619157E-2</v>
      </c>
      <c r="AQ12">
        <v>1.54456657148349E-2</v>
      </c>
      <c r="AR12">
        <v>5.47366010494914E-2</v>
      </c>
      <c r="AS12">
        <v>8.1885646851425093E-3</v>
      </c>
      <c r="AT12">
        <v>0</v>
      </c>
      <c r="AU12">
        <v>1.1856077648261E-2</v>
      </c>
      <c r="AV12">
        <v>8.2920716097572705E-3</v>
      </c>
      <c r="AW12">
        <v>0</v>
      </c>
      <c r="AX12">
        <v>1.24392478794462E-2</v>
      </c>
      <c r="AY12">
        <v>1.2386176657918101E-2</v>
      </c>
      <c r="AZ12">
        <v>1.7854533628734699E-2</v>
      </c>
      <c r="BA12">
        <v>2.1253128648731599E-2</v>
      </c>
      <c r="BB12">
        <v>0</v>
      </c>
      <c r="BC12">
        <v>0</v>
      </c>
      <c r="BD12">
        <v>1.01873004844131E-2</v>
      </c>
      <c r="BE12">
        <v>1.1286173732895E-2</v>
      </c>
      <c r="BF12">
        <v>1.25464819577443E-2</v>
      </c>
      <c r="BG12">
        <v>7.6780853619763702E-3</v>
      </c>
      <c r="BH12">
        <v>1.2030016255848999E-2</v>
      </c>
      <c r="BI12">
        <v>7.5124999311505002E-3</v>
      </c>
      <c r="BJ12">
        <v>5.7485823111466904E-3</v>
      </c>
      <c r="BK12">
        <v>1.51802513662049E-2</v>
      </c>
      <c r="BL12">
        <v>1.57224523885914E-2</v>
      </c>
      <c r="BM12">
        <v>0</v>
      </c>
      <c r="BN12">
        <v>8.8677482713100803E-3</v>
      </c>
      <c r="BO12">
        <v>0</v>
      </c>
      <c r="BP12">
        <v>2.1389864752917501E-2</v>
      </c>
      <c r="BQ12">
        <v>2.4381784796024999E-2</v>
      </c>
      <c r="BR12">
        <v>7.4260383193628402E-3</v>
      </c>
      <c r="BS12">
        <v>0</v>
      </c>
      <c r="BT12">
        <v>0</v>
      </c>
      <c r="BU12">
        <v>1.0504707824847101E-2</v>
      </c>
      <c r="BV12">
        <v>1.2256644656390699E-2</v>
      </c>
      <c r="BW12">
        <v>1.19782671905297E-2</v>
      </c>
      <c r="BX12">
        <v>0</v>
      </c>
      <c r="BY12">
        <v>0</v>
      </c>
      <c r="BZ12">
        <v>0</v>
      </c>
      <c r="CA12">
        <v>0</v>
      </c>
      <c r="CB12">
        <v>2.5228351746394501E-2</v>
      </c>
      <c r="CC12">
        <v>4.01770276077488E-2</v>
      </c>
      <c r="CD12">
        <v>0</v>
      </c>
      <c r="CE12">
        <v>9.0739269942293494E-3</v>
      </c>
      <c r="CF12">
        <v>9.1467665742606397E-3</v>
      </c>
      <c r="CG12">
        <v>0</v>
      </c>
      <c r="CH12">
        <v>6.8820554837732096E-3</v>
      </c>
      <c r="CI12">
        <v>2.2688567142076999E-2</v>
      </c>
      <c r="CJ12">
        <v>0</v>
      </c>
      <c r="CK12">
        <v>0</v>
      </c>
      <c r="CL12">
        <v>6.9594517286959198E-3</v>
      </c>
      <c r="CM12">
        <v>1.25791968804143E-2</v>
      </c>
      <c r="CN12">
        <v>2.5613462480371999E-2</v>
      </c>
      <c r="CO12">
        <v>0</v>
      </c>
      <c r="CP12">
        <v>3.5121969716109903E-2</v>
      </c>
      <c r="CQ12">
        <v>7.8728768862776893E-3</v>
      </c>
      <c r="CR12">
        <v>0</v>
      </c>
      <c r="CS12">
        <v>0</v>
      </c>
      <c r="CT12">
        <v>0</v>
      </c>
      <c r="CU12">
        <v>1.3129209727905201E-2</v>
      </c>
      <c r="CV12">
        <v>5.7683455328594998E-3</v>
      </c>
      <c r="CW12">
        <v>1.2159009586003799E-2</v>
      </c>
      <c r="CX12">
        <v>0</v>
      </c>
      <c r="CY12">
        <v>1.4157954195152001E-2</v>
      </c>
      <c r="CZ12">
        <v>1.8284138822928599E-2</v>
      </c>
      <c r="DA12">
        <v>0</v>
      </c>
      <c r="DB12">
        <v>0</v>
      </c>
      <c r="DC12">
        <v>0</v>
      </c>
      <c r="DD12">
        <v>4.9951528908987602E-3</v>
      </c>
      <c r="DE12">
        <v>1.21079514190302E-2</v>
      </c>
      <c r="DF12">
        <v>6.5875542966665097E-3</v>
      </c>
      <c r="DG12">
        <v>1.72898458395923E-2</v>
      </c>
      <c r="DH12">
        <v>0</v>
      </c>
      <c r="DI12">
        <v>1.9992004903262601E-2</v>
      </c>
      <c r="DJ12">
        <v>0</v>
      </c>
      <c r="DK12">
        <v>3.2257822442874201E-2</v>
      </c>
      <c r="DL12">
        <v>1.18464233572864E-2</v>
      </c>
      <c r="DM12">
        <v>0</v>
      </c>
      <c r="DN12">
        <v>1.75561120114472E-2</v>
      </c>
      <c r="DO12">
        <v>0</v>
      </c>
      <c r="DP12">
        <v>8.2261583833274608E-3</v>
      </c>
      <c r="DQ12">
        <v>2.71839711311474E-2</v>
      </c>
      <c r="DR12">
        <v>2.5090230065356801E-2</v>
      </c>
      <c r="DS12">
        <v>0</v>
      </c>
      <c r="DT12">
        <v>1.25248132823562E-2</v>
      </c>
      <c r="DU12">
        <v>1.7672947826966299E-2</v>
      </c>
      <c r="DV12">
        <v>0</v>
      </c>
      <c r="DW12">
        <v>4.6984929386392399E-2</v>
      </c>
      <c r="DX12">
        <v>5.0543466867123799E-2</v>
      </c>
      <c r="DY12">
        <v>3.7892489940544102E-2</v>
      </c>
      <c r="DZ12">
        <v>0</v>
      </c>
      <c r="EA12">
        <v>3.8664330582181203E-2</v>
      </c>
      <c r="EB12">
        <v>3.3220425683929897E-2</v>
      </c>
      <c r="EC12">
        <v>4.2052082262168201E-2</v>
      </c>
      <c r="ED12">
        <v>1.9006289829530301E-2</v>
      </c>
      <c r="EE12">
        <v>1.07209199734577E-2</v>
      </c>
      <c r="EF12">
        <v>0</v>
      </c>
      <c r="EG12">
        <v>5.6862561825494996E-3</v>
      </c>
      <c r="EH12">
        <v>1.25336641624698E-2</v>
      </c>
      <c r="EI12">
        <v>5.9341520700744903E-3</v>
      </c>
      <c r="EJ12">
        <v>0</v>
      </c>
      <c r="EK12">
        <v>0</v>
      </c>
      <c r="EL12">
        <v>7.6511818219618397E-3</v>
      </c>
      <c r="EM12">
        <v>3.2510141734801698E-2</v>
      </c>
      <c r="EN12">
        <v>2.7192453840695199E-2</v>
      </c>
      <c r="EO12">
        <v>2.1281413414485199E-2</v>
      </c>
      <c r="EP12">
        <v>2.13120005830351E-2</v>
      </c>
      <c r="EQ12">
        <v>9.8367529310787599E-3</v>
      </c>
      <c r="ER12">
        <v>1.0166221107757899E-2</v>
      </c>
      <c r="ES12">
        <v>2.13601227851993E-2</v>
      </c>
      <c r="ET12">
        <v>1.7833653147126202E-2</v>
      </c>
      <c r="EU12">
        <v>0</v>
      </c>
      <c r="EV12">
        <v>0</v>
      </c>
      <c r="EW12">
        <v>1.8032904066951599E-2</v>
      </c>
      <c r="EX12">
        <v>0</v>
      </c>
      <c r="EY12">
        <v>3.0110343470359999E-2</v>
      </c>
      <c r="EZ12">
        <v>0</v>
      </c>
      <c r="FA12">
        <v>1.0157825919768101E-2</v>
      </c>
      <c r="FB12">
        <v>7.4846721179517503E-3</v>
      </c>
      <c r="FC12">
        <v>0</v>
      </c>
      <c r="FD12">
        <v>0</v>
      </c>
      <c r="FE12">
        <v>0</v>
      </c>
      <c r="FF12">
        <v>6.4737915763113498E-3</v>
      </c>
      <c r="FG12">
        <v>1.9546388808730102E-2</v>
      </c>
      <c r="FH12">
        <v>1.8143444138028399E-2</v>
      </c>
      <c r="FI12">
        <v>0</v>
      </c>
      <c r="FJ12">
        <v>0</v>
      </c>
      <c r="FK12">
        <v>2.0434066356676099E-2</v>
      </c>
      <c r="FL12">
        <v>1.23582426836928E-2</v>
      </c>
      <c r="FM12">
        <v>0</v>
      </c>
      <c r="FN12">
        <v>4.5665757107391597E-2</v>
      </c>
      <c r="FO12">
        <v>8.9540670494954195E-3</v>
      </c>
      <c r="FP12">
        <v>2.1891873233585098E-2</v>
      </c>
      <c r="FQ12">
        <v>1.1789207213010701E-2</v>
      </c>
      <c r="FR12">
        <v>0</v>
      </c>
      <c r="FS12">
        <v>8.6635576506959907E-3</v>
      </c>
      <c r="FT12">
        <v>1.70444916860652E-2</v>
      </c>
      <c r="FU12">
        <v>3.5983022032083999E-2</v>
      </c>
      <c r="FV12">
        <v>1.9003715672254302E-2</v>
      </c>
      <c r="FW12">
        <v>0</v>
      </c>
      <c r="FX12">
        <v>1.4343399045479301E-2</v>
      </c>
      <c r="FY12">
        <v>9.2441473727224999E-3</v>
      </c>
      <c r="FZ12">
        <v>0</v>
      </c>
      <c r="GA12">
        <v>5.6564616926221903E-2</v>
      </c>
      <c r="GB12">
        <v>9.2771057988266705E-3</v>
      </c>
      <c r="GC12">
        <v>1.2495120056814499E-2</v>
      </c>
      <c r="GD12">
        <v>0</v>
      </c>
      <c r="GE12">
        <v>0</v>
      </c>
      <c r="GF12">
        <v>8.1999816059643606E-3</v>
      </c>
      <c r="GG12">
        <v>1.8459004689685501E-2</v>
      </c>
      <c r="GH12">
        <v>9.1304848385586994E-3</v>
      </c>
      <c r="GI12">
        <v>8.8123115287530099E-3</v>
      </c>
      <c r="GJ12">
        <v>1.54780094689049E-2</v>
      </c>
      <c r="GK12">
        <v>8.9228234288617203E-3</v>
      </c>
      <c r="GL12">
        <v>1.4818203018164101E-2</v>
      </c>
      <c r="GM12">
        <v>1.7803292192722701E-2</v>
      </c>
      <c r="GN12">
        <v>0</v>
      </c>
      <c r="GO12">
        <v>0</v>
      </c>
      <c r="GP12">
        <v>5.0036508717063201E-2</v>
      </c>
      <c r="GQ12">
        <v>2.2215662463851701E-2</v>
      </c>
      <c r="GR12">
        <v>1.05681638769101E-2</v>
      </c>
      <c r="GS12">
        <v>5.6733384434864802E-3</v>
      </c>
      <c r="GT12">
        <v>1.94075911273861E-2</v>
      </c>
      <c r="GU12">
        <v>4.9561056874049096E-3</v>
      </c>
      <c r="GV12">
        <v>0</v>
      </c>
      <c r="GW12">
        <v>0</v>
      </c>
      <c r="GX12">
        <v>2.0049516728335801E-2</v>
      </c>
      <c r="GY12">
        <v>6.3681781613030503E-3</v>
      </c>
      <c r="GZ12">
        <v>0</v>
      </c>
      <c r="HA12">
        <v>0</v>
      </c>
      <c r="HB12">
        <v>1.03027105399464E-2</v>
      </c>
      <c r="HC12">
        <v>2.0187950021555601E-2</v>
      </c>
      <c r="HD12">
        <v>2.8839724511710099E-2</v>
      </c>
      <c r="HE12">
        <v>0</v>
      </c>
      <c r="HF12">
        <v>0</v>
      </c>
      <c r="HG12">
        <v>0</v>
      </c>
      <c r="HH12">
        <v>4.9375241220193803E-3</v>
      </c>
      <c r="HI12">
        <v>1.5818545962084599E-2</v>
      </c>
      <c r="HJ12">
        <v>3.4689208079676501E-2</v>
      </c>
      <c r="HK12">
        <v>1.04423812722413E-2</v>
      </c>
      <c r="HL12">
        <v>2.1812443000739E-2</v>
      </c>
      <c r="HM12">
        <v>7.56346853149831E-3</v>
      </c>
      <c r="HN12">
        <v>0</v>
      </c>
      <c r="HO12">
        <v>1.4829604352233501E-2</v>
      </c>
      <c r="HP12">
        <v>6.9577669713428002E-3</v>
      </c>
      <c r="HQ12">
        <v>1.0005671491229801E-2</v>
      </c>
      <c r="HR12">
        <v>0</v>
      </c>
      <c r="HS12">
        <v>2.5120659936979501E-2</v>
      </c>
      <c r="HT12">
        <v>0</v>
      </c>
      <c r="HU12">
        <v>2.94520074452648E-2</v>
      </c>
      <c r="HV12">
        <v>3.3159894203045E-2</v>
      </c>
      <c r="HW12">
        <v>0</v>
      </c>
      <c r="HX12">
        <v>8.3197190081190798E-3</v>
      </c>
      <c r="HY12">
        <v>0</v>
      </c>
      <c r="HZ12">
        <v>0</v>
      </c>
      <c r="IA12">
        <v>5.22567993852975E-3</v>
      </c>
      <c r="IB12">
        <v>0</v>
      </c>
      <c r="IC12">
        <v>3.2352184404174998E-2</v>
      </c>
      <c r="ID12">
        <v>2.8838489973354899E-2</v>
      </c>
      <c r="IE12">
        <v>1.00802900619408E-2</v>
      </c>
      <c r="IF12">
        <v>0</v>
      </c>
      <c r="IG12">
        <v>0</v>
      </c>
    </row>
    <row r="13" spans="1:241" x14ac:dyDescent="0.2">
      <c r="A13" t="s">
        <v>266</v>
      </c>
      <c r="B13">
        <v>0</v>
      </c>
      <c r="C13">
        <v>0</v>
      </c>
      <c r="D13">
        <v>9.0710022193942492E-3</v>
      </c>
      <c r="E13">
        <v>0</v>
      </c>
      <c r="F13">
        <v>0</v>
      </c>
      <c r="G13">
        <v>3.4691831263454299E-2</v>
      </c>
      <c r="H13">
        <v>0</v>
      </c>
      <c r="I13">
        <v>9.0376000738618401E-3</v>
      </c>
      <c r="J13">
        <v>0</v>
      </c>
      <c r="K13">
        <v>0</v>
      </c>
      <c r="L13">
        <v>0</v>
      </c>
      <c r="M13">
        <v>2.64994702816632E-2</v>
      </c>
      <c r="N13">
        <v>0</v>
      </c>
      <c r="O13">
        <v>0</v>
      </c>
      <c r="P13">
        <v>1.8930930376450501E-2</v>
      </c>
      <c r="Q13">
        <v>0</v>
      </c>
      <c r="R13">
        <v>1.96998289508186E-2</v>
      </c>
      <c r="S13">
        <v>0</v>
      </c>
      <c r="T13">
        <v>2.55933947103359E-2</v>
      </c>
      <c r="U13">
        <v>7.0976152239846301E-3</v>
      </c>
      <c r="V13">
        <v>3.0733624225167101E-2</v>
      </c>
      <c r="W13">
        <v>0</v>
      </c>
      <c r="X13">
        <v>4.93169638418961E-3</v>
      </c>
      <c r="Y13">
        <v>0</v>
      </c>
      <c r="Z13">
        <v>0</v>
      </c>
      <c r="AA13">
        <v>0.114960920500706</v>
      </c>
      <c r="AB13">
        <v>4.4400619374586101E-2</v>
      </c>
      <c r="AC13">
        <v>1.87520930616181E-2</v>
      </c>
      <c r="AD13">
        <v>0</v>
      </c>
      <c r="AE13">
        <v>0</v>
      </c>
      <c r="AF13">
        <v>0</v>
      </c>
      <c r="AG13">
        <v>3.3395980012051497E-2</v>
      </c>
      <c r="AH13">
        <v>1.0517966889870599E-2</v>
      </c>
      <c r="AI13">
        <v>5.97468511712886E-3</v>
      </c>
      <c r="AJ13">
        <v>0</v>
      </c>
      <c r="AK13">
        <v>1.1380057995492099E-2</v>
      </c>
      <c r="AL13">
        <v>2.50319625600443E-2</v>
      </c>
      <c r="AM13">
        <v>5.62365390160613E-2</v>
      </c>
      <c r="AN13">
        <v>7.6503274105154007E-2</v>
      </c>
      <c r="AO13">
        <v>3.5913581180773799E-2</v>
      </c>
      <c r="AP13">
        <v>0</v>
      </c>
      <c r="AQ13">
        <v>0</v>
      </c>
      <c r="AR13">
        <v>6.1553129202234396E-3</v>
      </c>
      <c r="AS13">
        <v>2.83695084307551E-2</v>
      </c>
      <c r="AT13">
        <v>0</v>
      </c>
      <c r="AU13">
        <v>0</v>
      </c>
      <c r="AV13">
        <v>1.6584713438133801E-2</v>
      </c>
      <c r="AW13">
        <v>1.12255671370889E-2</v>
      </c>
      <c r="AX13">
        <v>0</v>
      </c>
      <c r="AY13">
        <v>4.0620927838666498E-2</v>
      </c>
      <c r="AZ13">
        <v>8.9269110731378699E-3</v>
      </c>
      <c r="BA13">
        <v>7.8162665887644603E-2</v>
      </c>
      <c r="BB13">
        <v>2.9004806211903E-2</v>
      </c>
      <c r="BC13">
        <v>0</v>
      </c>
      <c r="BD13">
        <v>0</v>
      </c>
      <c r="BE13">
        <v>2.76483022880703E-2</v>
      </c>
      <c r="BF13">
        <v>4.0665388466837003E-2</v>
      </c>
      <c r="BG13">
        <v>5.4859471344991202E-2</v>
      </c>
      <c r="BH13">
        <v>0</v>
      </c>
      <c r="BI13">
        <v>0</v>
      </c>
      <c r="BJ13">
        <v>3.40154434985981E-2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4.00007390669933E-2</v>
      </c>
      <c r="BS13">
        <v>3.4576535064481398E-2</v>
      </c>
      <c r="BT13">
        <v>1.4803744936876801E-2</v>
      </c>
      <c r="BU13">
        <v>0</v>
      </c>
      <c r="BV13">
        <v>3.2432907451242499E-2</v>
      </c>
      <c r="BW13">
        <v>0</v>
      </c>
      <c r="BX13">
        <v>7.9934374184171403E-3</v>
      </c>
      <c r="BY13">
        <v>0</v>
      </c>
      <c r="BZ13">
        <v>7.68488407330635E-3</v>
      </c>
      <c r="CA13">
        <v>0</v>
      </c>
      <c r="CB13">
        <v>5.7370190269570999E-2</v>
      </c>
      <c r="CC13">
        <v>0</v>
      </c>
      <c r="CD13">
        <v>0</v>
      </c>
      <c r="CE13">
        <v>0</v>
      </c>
      <c r="CF13">
        <v>1.5843106296385401E-2</v>
      </c>
      <c r="CG13">
        <v>0</v>
      </c>
      <c r="CH13">
        <v>2.06474705089661E-2</v>
      </c>
      <c r="CI13">
        <v>0</v>
      </c>
      <c r="CJ13">
        <v>4.6842365753625798E-2</v>
      </c>
      <c r="CK13">
        <v>0</v>
      </c>
      <c r="CL13">
        <v>3.0339956416201502E-2</v>
      </c>
      <c r="CM13">
        <v>0</v>
      </c>
      <c r="CN13">
        <v>5.3402175532908103E-3</v>
      </c>
      <c r="CO13">
        <v>3.35346500983532E-2</v>
      </c>
      <c r="CP13">
        <v>0</v>
      </c>
      <c r="CQ13">
        <v>4.0154327906897699E-2</v>
      </c>
      <c r="CR13">
        <v>1.7058952454801098E-2</v>
      </c>
      <c r="CS13">
        <v>0</v>
      </c>
      <c r="CT13">
        <v>3.8976433813802398E-2</v>
      </c>
      <c r="CU13">
        <v>5.8714261386145702E-3</v>
      </c>
      <c r="CV13">
        <v>3.6030902070700997E-2</v>
      </c>
      <c r="CW13">
        <v>0</v>
      </c>
      <c r="CX13">
        <v>3.08859481650718E-2</v>
      </c>
      <c r="CY13">
        <v>0</v>
      </c>
      <c r="CZ13">
        <v>0</v>
      </c>
      <c r="DA13">
        <v>1.2987378085083901E-2</v>
      </c>
      <c r="DB13">
        <v>0</v>
      </c>
      <c r="DC13">
        <v>1.47106552052689E-2</v>
      </c>
      <c r="DD13">
        <v>2.6902854789878802E-2</v>
      </c>
      <c r="DE13">
        <v>0</v>
      </c>
      <c r="DF13">
        <v>9.3162760125327596E-3</v>
      </c>
      <c r="DG13">
        <v>0</v>
      </c>
      <c r="DH13">
        <v>0</v>
      </c>
      <c r="DI13">
        <v>0</v>
      </c>
      <c r="DJ13">
        <v>4.3726516823297402E-2</v>
      </c>
      <c r="DK13">
        <v>0</v>
      </c>
      <c r="DL13">
        <v>2.3694509623350801E-2</v>
      </c>
      <c r="DM13">
        <v>1.9471080243457499E-2</v>
      </c>
      <c r="DN13">
        <v>0</v>
      </c>
      <c r="DO13">
        <v>3.1250000993564897E-2</v>
      </c>
      <c r="DP13">
        <v>0</v>
      </c>
      <c r="DQ13">
        <v>0</v>
      </c>
      <c r="DR13">
        <v>0</v>
      </c>
      <c r="DS13">
        <v>1.1721656814991301E-2</v>
      </c>
      <c r="DT13">
        <v>0</v>
      </c>
      <c r="DU13">
        <v>7.3698117857198603E-3</v>
      </c>
      <c r="DV13">
        <v>3.7954122244468001E-2</v>
      </c>
      <c r="DW13">
        <v>0</v>
      </c>
      <c r="DX13">
        <v>0</v>
      </c>
      <c r="DY13">
        <v>0</v>
      </c>
      <c r="DZ13">
        <v>3.4915564989013E-2</v>
      </c>
      <c r="EA13">
        <v>0</v>
      </c>
      <c r="EB13">
        <v>1.30280949937495E-2</v>
      </c>
      <c r="EC13">
        <v>0</v>
      </c>
      <c r="ED13">
        <v>0</v>
      </c>
      <c r="EE13">
        <v>4.1068754838861098E-2</v>
      </c>
      <c r="EF13">
        <v>0</v>
      </c>
      <c r="EG13">
        <v>1.7982393130088301E-2</v>
      </c>
      <c r="EH13">
        <v>0</v>
      </c>
      <c r="EI13">
        <v>0</v>
      </c>
      <c r="EJ13">
        <v>0</v>
      </c>
      <c r="EK13">
        <v>1.77160034644421E-2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1.7038305461387699E-2</v>
      </c>
      <c r="ER13">
        <v>4.6603543074975599E-2</v>
      </c>
      <c r="ES13">
        <v>0</v>
      </c>
      <c r="ET13">
        <v>0</v>
      </c>
      <c r="EU13">
        <v>2.9088537924051399E-2</v>
      </c>
      <c r="EV13">
        <v>1.1288330761695701E-2</v>
      </c>
      <c r="EW13">
        <v>0</v>
      </c>
      <c r="EX13">
        <v>2.0291588492134301E-2</v>
      </c>
      <c r="EY13">
        <v>0</v>
      </c>
      <c r="EZ13">
        <v>0</v>
      </c>
      <c r="FA13">
        <v>1.4365582240927899E-2</v>
      </c>
      <c r="FB13">
        <v>0</v>
      </c>
      <c r="FC13">
        <v>1.0710256469679E-2</v>
      </c>
      <c r="FD13">
        <v>0</v>
      </c>
      <c r="FE13">
        <v>6.15887887543657E-2</v>
      </c>
      <c r="FF13">
        <v>1.2947854488982001E-2</v>
      </c>
      <c r="FG13">
        <v>0</v>
      </c>
      <c r="FH13">
        <v>0</v>
      </c>
      <c r="FI13">
        <v>2.6319739367031698E-2</v>
      </c>
      <c r="FJ13">
        <v>1.9389573415672798E-2</v>
      </c>
      <c r="FK13">
        <v>0</v>
      </c>
      <c r="FL13">
        <v>0</v>
      </c>
      <c r="FM13">
        <v>0</v>
      </c>
      <c r="FN13">
        <v>0</v>
      </c>
      <c r="FO13">
        <v>6.3314392269256097E-3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2.8444773949588099E-2</v>
      </c>
      <c r="FV13">
        <v>0</v>
      </c>
      <c r="FW13">
        <v>0</v>
      </c>
      <c r="FX13">
        <v>0</v>
      </c>
      <c r="FY13">
        <v>4.18662906311561E-2</v>
      </c>
      <c r="FZ13">
        <v>3.4440403447546501E-2</v>
      </c>
      <c r="GA13">
        <v>0</v>
      </c>
      <c r="GB13">
        <v>2.8597448033026E-2</v>
      </c>
      <c r="GC13">
        <v>7.2139357800617204E-3</v>
      </c>
      <c r="GD13">
        <v>1.1788661075042501E-2</v>
      </c>
      <c r="GE13">
        <v>1.18915676150821E-2</v>
      </c>
      <c r="GF13">
        <v>0</v>
      </c>
      <c r="GG13">
        <v>7.5355004761392596E-3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3.0421655350144398E-2</v>
      </c>
      <c r="GP13">
        <v>0</v>
      </c>
      <c r="GQ13">
        <v>0</v>
      </c>
      <c r="GR13">
        <v>0</v>
      </c>
      <c r="GS13">
        <v>0</v>
      </c>
      <c r="GT13">
        <v>1.03733286415245E-2</v>
      </c>
      <c r="GU13">
        <v>2.4282146840351501E-2</v>
      </c>
      <c r="GV13">
        <v>1.27100959534723E-2</v>
      </c>
      <c r="GW13">
        <v>0</v>
      </c>
      <c r="GX13">
        <v>8.9659358766456306E-3</v>
      </c>
      <c r="GY13">
        <v>3.4886788825169802E-2</v>
      </c>
      <c r="GZ13">
        <v>0</v>
      </c>
      <c r="HA13">
        <v>3.4717480487918999E-2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4.9129135658265898E-2</v>
      </c>
      <c r="HH13">
        <v>8.3598109261217898E-2</v>
      </c>
      <c r="HI13">
        <v>0</v>
      </c>
      <c r="HJ13">
        <v>8.4117807061784497E-3</v>
      </c>
      <c r="HK13">
        <v>2.0885901433814701E-2</v>
      </c>
      <c r="HL13">
        <v>1.25927540586067E-2</v>
      </c>
      <c r="HM13">
        <v>2.6203372260296998E-2</v>
      </c>
      <c r="HN13">
        <v>0</v>
      </c>
      <c r="HO13">
        <v>3.8105768248787801E-2</v>
      </c>
      <c r="HP13">
        <v>1.70436664667722E-2</v>
      </c>
      <c r="HQ13">
        <v>0</v>
      </c>
      <c r="HR13">
        <v>0</v>
      </c>
      <c r="HS13">
        <v>0</v>
      </c>
      <c r="HT13">
        <v>2.0379640428983201E-2</v>
      </c>
      <c r="HU13">
        <v>7.1421891128113603E-3</v>
      </c>
      <c r="HV13">
        <v>0</v>
      </c>
      <c r="HW13">
        <v>3.2211810667134903E-2</v>
      </c>
      <c r="HX13">
        <v>6.8406015226016206E-2</v>
      </c>
      <c r="HY13">
        <v>0</v>
      </c>
      <c r="HZ13">
        <v>0</v>
      </c>
      <c r="IA13">
        <v>1.47809258198318E-2</v>
      </c>
      <c r="IB13">
        <v>3.0410541580044699E-2</v>
      </c>
      <c r="IC13">
        <v>1.05880887516265E-2</v>
      </c>
      <c r="ID13">
        <v>0</v>
      </c>
      <c r="IE13">
        <v>8.2304759068275498E-3</v>
      </c>
      <c r="IF13">
        <v>2.7283792921898E-2</v>
      </c>
      <c r="IG13">
        <v>1.3036949111582199E-2</v>
      </c>
    </row>
    <row r="14" spans="1:241" x14ac:dyDescent="0.2">
      <c r="A14" t="s">
        <v>267</v>
      </c>
      <c r="B14">
        <v>0.58504008982172395</v>
      </c>
      <c r="C14">
        <v>0.68199492953685104</v>
      </c>
      <c r="D14">
        <v>0.25838423210774902</v>
      </c>
      <c r="E14">
        <v>0.75375921902615906</v>
      </c>
      <c r="F14">
        <v>0.751165372729792</v>
      </c>
      <c r="G14">
        <v>0.61689035918484103</v>
      </c>
      <c r="H14">
        <v>0.446382633120466</v>
      </c>
      <c r="I14">
        <v>0.88252851951460298</v>
      </c>
      <c r="J14">
        <v>0.85647292271229203</v>
      </c>
      <c r="K14">
        <v>0.77557287391777296</v>
      </c>
      <c r="L14">
        <v>0.82292287380946205</v>
      </c>
      <c r="M14">
        <v>0.50727549941871897</v>
      </c>
      <c r="N14">
        <v>0.72444493267340304</v>
      </c>
      <c r="O14">
        <v>0.46104575747006199</v>
      </c>
      <c r="P14">
        <v>0.57646187286633499</v>
      </c>
      <c r="Q14">
        <v>0.45958781004794902</v>
      </c>
      <c r="R14">
        <v>0.49646727641829003</v>
      </c>
      <c r="S14">
        <v>0.73671858590360595</v>
      </c>
      <c r="T14">
        <v>0.60834176279848995</v>
      </c>
      <c r="U14">
        <v>0.51166359571027997</v>
      </c>
      <c r="V14">
        <v>0.69712428590000697</v>
      </c>
      <c r="W14">
        <v>0.70970993520176595</v>
      </c>
      <c r="X14">
        <v>1.1368363697328101</v>
      </c>
      <c r="Y14">
        <v>0.71009770283253904</v>
      </c>
      <c r="Z14">
        <v>0.11792893722162801</v>
      </c>
      <c r="AA14">
        <v>0.61675843698494404</v>
      </c>
      <c r="AB14">
        <v>0.32499273185264099</v>
      </c>
      <c r="AC14">
        <v>0.52387422668632899</v>
      </c>
      <c r="AD14">
        <v>0.40583376024383</v>
      </c>
      <c r="AE14">
        <v>0.53094827694290403</v>
      </c>
      <c r="AF14">
        <v>0.59609545534920405</v>
      </c>
      <c r="AG14">
        <v>0.50099937569903097</v>
      </c>
      <c r="AH14">
        <v>0.38848406696927901</v>
      </c>
      <c r="AI14">
        <v>0.479358914564883</v>
      </c>
      <c r="AJ14">
        <v>0.26392427105208199</v>
      </c>
      <c r="AK14">
        <v>0.66803222032250498</v>
      </c>
      <c r="AL14">
        <v>0.77231914646114597</v>
      </c>
      <c r="AM14">
        <v>0.41468774217515803</v>
      </c>
      <c r="AN14">
        <v>0.65757356299831005</v>
      </c>
      <c r="AO14">
        <v>0.70946502704939296</v>
      </c>
      <c r="AP14">
        <v>1.1058943844879101</v>
      </c>
      <c r="AQ14">
        <v>3.08950178195679E-2</v>
      </c>
      <c r="AR14">
        <v>0.252553053601208</v>
      </c>
      <c r="AS14">
        <v>0.54217906138229</v>
      </c>
      <c r="AT14">
        <v>0.40850865310516599</v>
      </c>
      <c r="AU14">
        <v>0.53763977367046401</v>
      </c>
      <c r="AV14">
        <v>0.54221920686485303</v>
      </c>
      <c r="AW14">
        <v>0.42396136124640299</v>
      </c>
      <c r="AX14">
        <v>0.66382630036103096</v>
      </c>
      <c r="AY14">
        <v>0.702406582500675</v>
      </c>
      <c r="AZ14">
        <v>0.70839479025069796</v>
      </c>
      <c r="BA14">
        <v>0.58442723911971795</v>
      </c>
      <c r="BB14">
        <v>0.56079070151646604</v>
      </c>
      <c r="BC14">
        <v>0.50678164895577604</v>
      </c>
      <c r="BD14">
        <v>0.733233220229628</v>
      </c>
      <c r="BE14">
        <v>0.52832915636998601</v>
      </c>
      <c r="BF14">
        <v>0.71345173309909404</v>
      </c>
      <c r="BG14">
        <v>0.46382444106135901</v>
      </c>
      <c r="BH14">
        <v>0.64397940333375303</v>
      </c>
      <c r="BI14">
        <v>0.85694976119465605</v>
      </c>
      <c r="BJ14">
        <v>0.31412168722175299</v>
      </c>
      <c r="BK14">
        <v>0.71918884167515196</v>
      </c>
      <c r="BL14">
        <v>0.48060505859594099</v>
      </c>
      <c r="BM14">
        <v>0.77455515519053098</v>
      </c>
      <c r="BN14">
        <v>0.28951863973571401</v>
      </c>
      <c r="BO14">
        <v>0.64961663524587498</v>
      </c>
      <c r="BP14">
        <v>0.52135089310566896</v>
      </c>
      <c r="BQ14">
        <v>0.43008863157349703</v>
      </c>
      <c r="BR14">
        <v>0.51807306097915595</v>
      </c>
      <c r="BS14">
        <v>0.31329682041124302</v>
      </c>
      <c r="BT14">
        <v>0.83612721574617799</v>
      </c>
      <c r="BU14">
        <v>0.50287894679524003</v>
      </c>
      <c r="BV14">
        <v>0.48774458076572003</v>
      </c>
      <c r="BW14">
        <v>0.96569318893827305</v>
      </c>
      <c r="BX14">
        <v>0.23600452966818999</v>
      </c>
      <c r="BY14">
        <v>0.67278963742293696</v>
      </c>
      <c r="BZ14">
        <v>0.33373562520088801</v>
      </c>
      <c r="CA14">
        <v>0.74123770052295701</v>
      </c>
      <c r="CB14">
        <v>0.52784399956829398</v>
      </c>
      <c r="CC14">
        <v>0.77628455159028598</v>
      </c>
      <c r="CD14">
        <v>0.36482806326453099</v>
      </c>
      <c r="CE14">
        <v>0.419360972845573</v>
      </c>
      <c r="CF14">
        <v>0.37407101462542502</v>
      </c>
      <c r="CG14">
        <v>0.57617165642261203</v>
      </c>
      <c r="CH14">
        <v>0.48355553122120098</v>
      </c>
      <c r="CI14">
        <v>0.73675543350849904</v>
      </c>
      <c r="CJ14">
        <v>0.40423056646036498</v>
      </c>
      <c r="CK14">
        <v>0.44433850318679502</v>
      </c>
      <c r="CL14">
        <v>0.65130762928807096</v>
      </c>
      <c r="CM14">
        <v>0.96215830377199596</v>
      </c>
      <c r="CN14">
        <v>0.80867697677456896</v>
      </c>
      <c r="CO14">
        <v>0.79284031956659196</v>
      </c>
      <c r="CP14">
        <v>0.72225707524770999</v>
      </c>
      <c r="CQ14">
        <v>0.55935597838159501</v>
      </c>
      <c r="CR14">
        <v>0.40384228609620998</v>
      </c>
      <c r="CS14">
        <v>0.42175907738459401</v>
      </c>
      <c r="CT14">
        <v>0.44146157627515298</v>
      </c>
      <c r="CU14">
        <v>0.40971402678631702</v>
      </c>
      <c r="CV14">
        <v>0.35824976855307</v>
      </c>
      <c r="CW14">
        <v>0.802574951331258</v>
      </c>
      <c r="CX14">
        <v>0.66427871178859499</v>
      </c>
      <c r="CY14">
        <v>0.65018334584051796</v>
      </c>
      <c r="CZ14">
        <v>0.95371360945011496</v>
      </c>
      <c r="DA14">
        <v>0.59523355762802799</v>
      </c>
      <c r="DB14">
        <v>0.325563751329632</v>
      </c>
      <c r="DC14">
        <v>0.37139534397235702</v>
      </c>
      <c r="DD14">
        <v>0.22994356534969701</v>
      </c>
      <c r="DE14">
        <v>0.60497037443086399</v>
      </c>
      <c r="DF14">
        <v>0.55390398233739502</v>
      </c>
      <c r="DG14">
        <v>0.60060404404410295</v>
      </c>
      <c r="DH14">
        <v>0.659477396677845</v>
      </c>
      <c r="DI14">
        <v>0.98017678767601302</v>
      </c>
      <c r="DJ14">
        <v>0.55064883720331004</v>
      </c>
      <c r="DK14">
        <v>0.67947907623121895</v>
      </c>
      <c r="DL14">
        <v>0.313089912805461</v>
      </c>
      <c r="DM14">
        <v>0.475926781300477</v>
      </c>
      <c r="DN14">
        <v>0.59963266042229701</v>
      </c>
      <c r="DO14">
        <v>0.204446454297005</v>
      </c>
      <c r="DP14">
        <v>0.36673117107652398</v>
      </c>
      <c r="DQ14">
        <v>0.665899675154767</v>
      </c>
      <c r="DR14">
        <v>0.96733367145743099</v>
      </c>
      <c r="DS14">
        <v>0.93795694125281404</v>
      </c>
      <c r="DT14">
        <v>0.81048057752297797</v>
      </c>
      <c r="DU14">
        <v>0.72581832223421305</v>
      </c>
      <c r="DV14">
        <v>0.57611344840767098</v>
      </c>
      <c r="DW14">
        <v>0.74376949903126699</v>
      </c>
      <c r="DX14">
        <v>0.63341846591210704</v>
      </c>
      <c r="DY14">
        <v>0.67671906839888796</v>
      </c>
      <c r="DZ14">
        <v>0.33222521103272301</v>
      </c>
      <c r="EA14">
        <v>0.83038183971183399</v>
      </c>
      <c r="EB14">
        <v>0.62677662221766195</v>
      </c>
      <c r="EC14">
        <v>0.66247747393173895</v>
      </c>
      <c r="ED14">
        <v>0.76759046791131003</v>
      </c>
      <c r="EE14">
        <v>0.65036286302504198</v>
      </c>
      <c r="EF14">
        <v>0.62381275421946902</v>
      </c>
      <c r="EG14">
        <v>0.72924684098703396</v>
      </c>
      <c r="EH14">
        <v>0.64108422129521203</v>
      </c>
      <c r="EI14">
        <v>0.87586203444314503</v>
      </c>
      <c r="EJ14">
        <v>0.83487170760834295</v>
      </c>
      <c r="EK14">
        <v>0.34320696347784202</v>
      </c>
      <c r="EL14">
        <v>0.65993827441039299</v>
      </c>
      <c r="EM14">
        <v>0.69504006873452195</v>
      </c>
      <c r="EN14">
        <v>0.63530462397741105</v>
      </c>
      <c r="EO14">
        <v>0.58943885293641096</v>
      </c>
      <c r="EP14">
        <v>0.51754703104437005</v>
      </c>
      <c r="EQ14">
        <v>0.78957495766127495</v>
      </c>
      <c r="ER14">
        <v>0.45096885192615299</v>
      </c>
      <c r="ES14">
        <v>0.84331801621193203</v>
      </c>
      <c r="ET14">
        <v>0.577910509251227</v>
      </c>
      <c r="EU14">
        <v>0.449707118043989</v>
      </c>
      <c r="EV14">
        <v>0.58471699117377196</v>
      </c>
      <c r="EW14">
        <v>0.80682400146994604</v>
      </c>
      <c r="EX14">
        <v>0.22199319134251799</v>
      </c>
      <c r="EY14">
        <v>0.84101533720322896</v>
      </c>
      <c r="EZ14">
        <v>0.57857015409302603</v>
      </c>
      <c r="FA14">
        <v>0.29864077157371399</v>
      </c>
      <c r="FB14">
        <v>0.58942092212798702</v>
      </c>
      <c r="FC14">
        <v>0.82593348983608506</v>
      </c>
      <c r="FD14">
        <v>0.49664079402043398</v>
      </c>
      <c r="FE14">
        <v>0.34224068227816801</v>
      </c>
      <c r="FF14">
        <v>0.75921378141045603</v>
      </c>
      <c r="FG14">
        <v>0.92103284410848096</v>
      </c>
      <c r="FH14">
        <v>0.650192689079099</v>
      </c>
      <c r="FI14">
        <v>7.5431073942648696E-2</v>
      </c>
      <c r="FJ14">
        <v>0.26793189043013799</v>
      </c>
      <c r="FK14">
        <v>0.94041094273324799</v>
      </c>
      <c r="FL14">
        <v>0.55121141244566196</v>
      </c>
      <c r="FM14">
        <v>0.62596737824257698</v>
      </c>
      <c r="FN14">
        <v>0.27515122332030101</v>
      </c>
      <c r="FO14">
        <v>0.52713262731366095</v>
      </c>
      <c r="FP14">
        <v>0.47828898764477701</v>
      </c>
      <c r="FQ14">
        <v>0.57585259169274094</v>
      </c>
      <c r="FR14">
        <v>0.23470717547620501</v>
      </c>
      <c r="FS14">
        <v>0.69168805330771899</v>
      </c>
      <c r="FT14">
        <v>0.63840994601449297</v>
      </c>
      <c r="FU14">
        <v>0.67619511688731604</v>
      </c>
      <c r="FV14">
        <v>0.54989711831680799</v>
      </c>
      <c r="FW14">
        <v>0.39550850826605999</v>
      </c>
      <c r="FX14">
        <v>0.70217133391680897</v>
      </c>
      <c r="FY14">
        <v>0.72967510999261298</v>
      </c>
      <c r="FZ14">
        <v>0.63595903672951803</v>
      </c>
      <c r="GA14">
        <v>0.59926830849530199</v>
      </c>
      <c r="GB14">
        <v>0.79217577101308201</v>
      </c>
      <c r="GC14">
        <v>0.74747672317700098</v>
      </c>
      <c r="GD14">
        <v>0.47378523538013401</v>
      </c>
      <c r="GE14">
        <v>0.673464414692165</v>
      </c>
      <c r="GF14">
        <v>0.40425984706088502</v>
      </c>
      <c r="GG14">
        <v>0.82268215237312103</v>
      </c>
      <c r="GH14">
        <v>0.966136299143046</v>
      </c>
      <c r="GI14">
        <v>0.49954965663922302</v>
      </c>
      <c r="GJ14">
        <v>0.61471726053661002</v>
      </c>
      <c r="GK14">
        <v>0.81924032588492801</v>
      </c>
      <c r="GL14">
        <v>0.60948957984561603</v>
      </c>
      <c r="GM14">
        <v>0.52985849245785399</v>
      </c>
      <c r="GN14">
        <v>0.521485137996612</v>
      </c>
      <c r="GO14">
        <v>0.56427695555613</v>
      </c>
      <c r="GP14">
        <v>0.70861138183456196</v>
      </c>
      <c r="GQ14">
        <v>0.65608409789676603</v>
      </c>
      <c r="GR14">
        <v>1.12452173298819</v>
      </c>
      <c r="GS14">
        <v>0.897688644016575</v>
      </c>
      <c r="GT14">
        <v>0.35138079853418303</v>
      </c>
      <c r="GU14">
        <v>0.57106871832051997</v>
      </c>
      <c r="GV14">
        <v>0.418960856510177</v>
      </c>
      <c r="GW14">
        <v>0.62862538680533298</v>
      </c>
      <c r="GX14">
        <v>0.53411733656328697</v>
      </c>
      <c r="GY14">
        <v>0.24553568721727501</v>
      </c>
      <c r="GZ14">
        <v>0.57297404074003599</v>
      </c>
      <c r="HA14">
        <v>0.74746474176044897</v>
      </c>
      <c r="HB14">
        <v>0.32629893699203599</v>
      </c>
      <c r="HC14">
        <v>0.86210456458683005</v>
      </c>
      <c r="HD14">
        <v>0.90306225833797105</v>
      </c>
      <c r="HE14">
        <v>0.488217745312024</v>
      </c>
      <c r="HF14">
        <v>0.35640036476411402</v>
      </c>
      <c r="HG14">
        <v>0.35649064471266401</v>
      </c>
      <c r="HH14">
        <v>0.67795178978063397</v>
      </c>
      <c r="HI14">
        <v>0.554347232399372</v>
      </c>
      <c r="HJ14">
        <v>0.72264955947589404</v>
      </c>
      <c r="HK14">
        <v>0.47591200070120199</v>
      </c>
      <c r="HL14">
        <v>0.59046847190221197</v>
      </c>
      <c r="HM14">
        <v>0.26214184721619199</v>
      </c>
      <c r="HN14">
        <v>0.54258918183786897</v>
      </c>
      <c r="HO14">
        <v>0.57235841033775103</v>
      </c>
      <c r="HP14">
        <v>0.407200014292742</v>
      </c>
      <c r="HQ14">
        <v>9.2377523468981496E-2</v>
      </c>
      <c r="HR14">
        <v>0.50266160385576997</v>
      </c>
      <c r="HS14">
        <v>0.29530659392530301</v>
      </c>
      <c r="HT14">
        <v>0.44467361339874401</v>
      </c>
      <c r="HU14">
        <v>0.17466219677322201</v>
      </c>
      <c r="HV14">
        <v>0.64644430664617503</v>
      </c>
      <c r="HW14">
        <v>0.51399178631898401</v>
      </c>
      <c r="HX14">
        <v>0.58286374847603994</v>
      </c>
      <c r="HY14">
        <v>0.48783862705856901</v>
      </c>
      <c r="HZ14">
        <v>0.77175260614636099</v>
      </c>
      <c r="IA14">
        <v>0.35439656160376498</v>
      </c>
      <c r="IB14">
        <v>0.730469383909368</v>
      </c>
      <c r="IC14">
        <v>0.56534789850785105</v>
      </c>
      <c r="ID14">
        <v>0.64524103166200697</v>
      </c>
      <c r="IE14">
        <v>0.60536010488265901</v>
      </c>
      <c r="IF14">
        <v>0.50509539254998304</v>
      </c>
      <c r="IG14">
        <v>0.43457285802558299</v>
      </c>
    </row>
    <row r="15" spans="1:241" x14ac:dyDescent="0.2">
      <c r="A15" t="s">
        <v>268</v>
      </c>
      <c r="B15">
        <v>3.4153137919736398E-2</v>
      </c>
      <c r="C15">
        <v>4.9795464182461398E-2</v>
      </c>
      <c r="D15">
        <v>4.3040238611230602E-2</v>
      </c>
      <c r="E15">
        <v>6.73936494155499E-2</v>
      </c>
      <c r="F15">
        <v>0</v>
      </c>
      <c r="G15">
        <v>0</v>
      </c>
      <c r="H15">
        <v>0</v>
      </c>
      <c r="I15">
        <v>7.6760895643564198E-2</v>
      </c>
      <c r="J15">
        <v>0</v>
      </c>
      <c r="K15">
        <v>5.4817764949445298E-2</v>
      </c>
      <c r="L15">
        <v>5.4786776172057799E-3</v>
      </c>
      <c r="M15">
        <v>5.6476996404820103E-2</v>
      </c>
      <c r="N15">
        <v>0</v>
      </c>
      <c r="O15">
        <v>0.136997529295075</v>
      </c>
      <c r="P15">
        <v>5.41228280479523E-2</v>
      </c>
      <c r="Q15">
        <v>9.2336285302955498E-2</v>
      </c>
      <c r="R15">
        <v>8.8650061182459799E-2</v>
      </c>
      <c r="S15">
        <v>4.2254946363124997E-2</v>
      </c>
      <c r="T15">
        <v>7.8957544028513293E-2</v>
      </c>
      <c r="U15">
        <v>6.1505405776536598E-2</v>
      </c>
      <c r="V15">
        <v>4.2405357740013701E-2</v>
      </c>
      <c r="W15">
        <v>0</v>
      </c>
      <c r="X15">
        <v>5.1981841861254402E-2</v>
      </c>
      <c r="Y15">
        <v>0</v>
      </c>
      <c r="Z15">
        <v>1.5723063162980298E-2</v>
      </c>
      <c r="AA15">
        <v>0.11874866284286401</v>
      </c>
      <c r="AB15">
        <v>7.0822089212627101E-2</v>
      </c>
      <c r="AC15">
        <v>8.2132692739314103E-2</v>
      </c>
      <c r="AD15">
        <v>4.8692985869665702E-2</v>
      </c>
      <c r="AE15">
        <v>2.6953623538514399E-2</v>
      </c>
      <c r="AF15">
        <v>0</v>
      </c>
      <c r="AG15">
        <v>0</v>
      </c>
      <c r="AH15">
        <v>8.2464002599138803E-2</v>
      </c>
      <c r="AI15">
        <v>5.97468511712886E-3</v>
      </c>
      <c r="AJ15">
        <v>7.0935836679956205E-2</v>
      </c>
      <c r="AK15">
        <v>5.09140621211552E-2</v>
      </c>
      <c r="AL15">
        <v>2.50319625600443E-2</v>
      </c>
      <c r="AM15">
        <v>4.1618228723040898E-2</v>
      </c>
      <c r="AN15">
        <v>0</v>
      </c>
      <c r="AO15">
        <v>0</v>
      </c>
      <c r="AP15">
        <v>0</v>
      </c>
      <c r="AQ15">
        <v>0</v>
      </c>
      <c r="AR15">
        <v>6.1553129202234396E-3</v>
      </c>
      <c r="AS15">
        <v>7.5565888040443105E-2</v>
      </c>
      <c r="AT15">
        <v>0.14629925703680699</v>
      </c>
      <c r="AU15">
        <v>5.7136176441135299E-2</v>
      </c>
      <c r="AV15">
        <v>9.8971804113087702E-2</v>
      </c>
      <c r="AW15">
        <v>5.14636446946364E-2</v>
      </c>
      <c r="AX15">
        <v>0</v>
      </c>
      <c r="AY15">
        <v>1.6385685826521001E-2</v>
      </c>
      <c r="AZ15">
        <v>8.9269110731378699E-3</v>
      </c>
      <c r="BA15">
        <v>4.1360704257320899E-2</v>
      </c>
      <c r="BB15">
        <v>0.20122912397706699</v>
      </c>
      <c r="BC15">
        <v>5.8480811374408498E-2</v>
      </c>
      <c r="BD15">
        <v>3.1403987340711301E-2</v>
      </c>
      <c r="BE15">
        <v>0.153272709694635</v>
      </c>
      <c r="BF15">
        <v>7.3758823016327302E-2</v>
      </c>
      <c r="BG15">
        <v>0.114909855571935</v>
      </c>
      <c r="BH15">
        <v>0</v>
      </c>
      <c r="BI15">
        <v>0</v>
      </c>
      <c r="BJ15">
        <v>4.7769213341594403E-2</v>
      </c>
      <c r="BK15">
        <v>0</v>
      </c>
      <c r="BL15">
        <v>4.0749520598281901E-2</v>
      </c>
      <c r="BM15">
        <v>4.42197253633414E-2</v>
      </c>
      <c r="BN15">
        <v>0</v>
      </c>
      <c r="BO15">
        <v>8.0491065379740406E-2</v>
      </c>
      <c r="BP15">
        <v>1.06943207073457E-2</v>
      </c>
      <c r="BQ15">
        <v>6.9010031344874698E-2</v>
      </c>
      <c r="BR15">
        <v>4.6983241917422598E-2</v>
      </c>
      <c r="BS15">
        <v>9.81613656482513E-2</v>
      </c>
      <c r="BT15">
        <v>0.168272132576162</v>
      </c>
      <c r="BU15">
        <v>9.7284648234895604E-2</v>
      </c>
      <c r="BV15">
        <v>0</v>
      </c>
      <c r="BW15">
        <v>3.2145831093929399E-2</v>
      </c>
      <c r="BX15">
        <v>9.5844606112528499E-2</v>
      </c>
      <c r="BY15">
        <v>6.3244269377786697E-2</v>
      </c>
      <c r="BZ15">
        <v>6.0056367611991401E-2</v>
      </c>
      <c r="CA15">
        <v>1.74636416720911E-2</v>
      </c>
      <c r="CB15">
        <v>0</v>
      </c>
      <c r="CC15">
        <v>0</v>
      </c>
      <c r="CD15">
        <v>0.105031964887007</v>
      </c>
      <c r="CE15">
        <v>5.5963883207872399E-2</v>
      </c>
      <c r="CF15">
        <v>4.6655815531050797E-2</v>
      </c>
      <c r="CG15">
        <v>0</v>
      </c>
      <c r="CH15">
        <v>0.105016440404041</v>
      </c>
      <c r="CI15">
        <v>0</v>
      </c>
      <c r="CJ15">
        <v>0.102939251088645</v>
      </c>
      <c r="CK15">
        <v>5.0168430210506799E-2</v>
      </c>
      <c r="CL15">
        <v>7.8509030519781295E-2</v>
      </c>
      <c r="CM15">
        <v>0</v>
      </c>
      <c r="CN15">
        <v>0</v>
      </c>
      <c r="CO15">
        <v>7.0387799600548598E-2</v>
      </c>
      <c r="CP15">
        <v>0</v>
      </c>
      <c r="CQ15">
        <v>7.0032168997477606E-2</v>
      </c>
      <c r="CR15">
        <v>6.3103124144091402E-2</v>
      </c>
      <c r="CS15">
        <v>6.3499189980439893E-2</v>
      </c>
      <c r="CT15">
        <v>0.11657163184597499</v>
      </c>
      <c r="CU15">
        <v>0.16809948883673301</v>
      </c>
      <c r="CV15">
        <v>9.1697590448822294E-2</v>
      </c>
      <c r="CW15">
        <v>0</v>
      </c>
      <c r="CX15">
        <v>7.66815532353739E-2</v>
      </c>
      <c r="CY15">
        <v>0</v>
      </c>
      <c r="CZ15">
        <v>0</v>
      </c>
      <c r="DA15">
        <v>8.1193049017089097E-2</v>
      </c>
      <c r="DB15">
        <v>0</v>
      </c>
      <c r="DC15">
        <v>5.9485336261314303E-2</v>
      </c>
      <c r="DD15">
        <v>6.1623118708514099E-2</v>
      </c>
      <c r="DE15">
        <v>0</v>
      </c>
      <c r="DF15">
        <v>0</v>
      </c>
      <c r="DG15">
        <v>0</v>
      </c>
      <c r="DH15">
        <v>4.2021048811063097E-2</v>
      </c>
      <c r="DI15">
        <v>0</v>
      </c>
      <c r="DJ15">
        <v>0.122486432520734</v>
      </c>
      <c r="DK15">
        <v>0.12153662911225301</v>
      </c>
      <c r="DL15">
        <v>0</v>
      </c>
      <c r="DM15">
        <v>7.0930786151400194E-2</v>
      </c>
      <c r="DN15">
        <v>7.8510093163911606E-3</v>
      </c>
      <c r="DO15">
        <v>3.6086351727483798E-2</v>
      </c>
      <c r="DP15">
        <v>0.12990930332409301</v>
      </c>
      <c r="DQ15">
        <v>0.124024749789286</v>
      </c>
      <c r="DR15">
        <v>0</v>
      </c>
      <c r="DS15">
        <v>0</v>
      </c>
      <c r="DT15">
        <v>0</v>
      </c>
      <c r="DU15">
        <v>0</v>
      </c>
      <c r="DV15">
        <v>7.8711862786480902E-2</v>
      </c>
      <c r="DW15">
        <v>0</v>
      </c>
      <c r="DX15">
        <v>0</v>
      </c>
      <c r="DY15">
        <v>0</v>
      </c>
      <c r="DZ15">
        <v>7.0715377375549199E-2</v>
      </c>
      <c r="EA15">
        <v>8.1892194016733005E-2</v>
      </c>
      <c r="EB15">
        <v>0.109605689210168</v>
      </c>
      <c r="EC15">
        <v>0</v>
      </c>
      <c r="ED15">
        <v>0</v>
      </c>
      <c r="EE15">
        <v>0.12411052505272301</v>
      </c>
      <c r="EF15">
        <v>0</v>
      </c>
      <c r="EG15">
        <v>4.4059567326113699E-2</v>
      </c>
      <c r="EH15">
        <v>0</v>
      </c>
      <c r="EI15">
        <v>3.2508224121734201E-2</v>
      </c>
      <c r="EJ15">
        <v>0</v>
      </c>
      <c r="EK15">
        <v>5.5106297997469599E-2</v>
      </c>
      <c r="EL15">
        <v>0.11057100507111101</v>
      </c>
      <c r="EM15">
        <v>9.7794959061287101E-2</v>
      </c>
      <c r="EN15">
        <v>0</v>
      </c>
      <c r="EO15">
        <v>4.3450895391530797E-2</v>
      </c>
      <c r="EP15">
        <v>0</v>
      </c>
      <c r="EQ15">
        <v>0</v>
      </c>
      <c r="ER15">
        <v>8.7266408483601995E-2</v>
      </c>
      <c r="ES15">
        <v>0</v>
      </c>
      <c r="ET15">
        <v>0</v>
      </c>
      <c r="EU15">
        <v>6.8553209834023897E-3</v>
      </c>
      <c r="EV15">
        <v>5.8688325949166599E-2</v>
      </c>
      <c r="EW15">
        <v>4.9402558127862102E-2</v>
      </c>
      <c r="EX15">
        <v>4.3055306712881797E-2</v>
      </c>
      <c r="EY15">
        <v>0</v>
      </c>
      <c r="EZ15">
        <v>0.11768539924143</v>
      </c>
      <c r="FA15">
        <v>0</v>
      </c>
      <c r="FB15">
        <v>0</v>
      </c>
      <c r="FC15">
        <v>1.51468795606819E-2</v>
      </c>
      <c r="FD15">
        <v>3.0586380598594799E-2</v>
      </c>
      <c r="FE15">
        <v>8.0198177180388006E-2</v>
      </c>
      <c r="FF15">
        <v>0</v>
      </c>
      <c r="FG15">
        <v>0</v>
      </c>
      <c r="FH15">
        <v>6.8281335327681394E-2</v>
      </c>
      <c r="FI15">
        <v>3.00101598155816E-2</v>
      </c>
      <c r="FJ15">
        <v>3.8786441249204502E-2</v>
      </c>
      <c r="FK15">
        <v>6.0477436554407099E-2</v>
      </c>
      <c r="FL15">
        <v>0.11552386747195301</v>
      </c>
      <c r="FM15">
        <v>6.8366037997213899E-2</v>
      </c>
      <c r="FN15">
        <v>2.8061760395398299E-2</v>
      </c>
      <c r="FO15">
        <v>3.5259031381667097E-2</v>
      </c>
      <c r="FP15">
        <v>6.0166256735787203E-2</v>
      </c>
      <c r="FQ15">
        <v>0</v>
      </c>
      <c r="FR15">
        <v>5.7921987774932203E-2</v>
      </c>
      <c r="FS15">
        <v>6.3112753050235296E-2</v>
      </c>
      <c r="FT15">
        <v>0</v>
      </c>
      <c r="FU15">
        <v>8.8847712272611901E-2</v>
      </c>
      <c r="FV15">
        <v>0</v>
      </c>
      <c r="FW15">
        <v>3.2798477896552103E-2</v>
      </c>
      <c r="FX15">
        <v>9.0837381761343206E-2</v>
      </c>
      <c r="FY15">
        <v>8.9744477127252406E-2</v>
      </c>
      <c r="FZ15">
        <v>9.7350052073326795E-2</v>
      </c>
      <c r="GA15">
        <v>8.0957461540075507E-2</v>
      </c>
      <c r="GB15">
        <v>8.0695849767001296E-2</v>
      </c>
      <c r="GC15">
        <v>7.7774175589577693E-2</v>
      </c>
      <c r="GD15">
        <v>4.41224239153769E-2</v>
      </c>
      <c r="GE15">
        <v>7.2395098308336805E-2</v>
      </c>
      <c r="GF15">
        <v>4.3789425186935002E-2</v>
      </c>
      <c r="GG15">
        <v>9.2291092348297694E-3</v>
      </c>
      <c r="GH15">
        <v>3.7283167237746599E-2</v>
      </c>
      <c r="GI15">
        <v>0.13851590206395301</v>
      </c>
      <c r="GJ15">
        <v>0</v>
      </c>
      <c r="GK15">
        <v>0</v>
      </c>
      <c r="GL15">
        <v>0</v>
      </c>
      <c r="GM15">
        <v>9.8205486091480707E-2</v>
      </c>
      <c r="GN15">
        <v>0</v>
      </c>
      <c r="GO15">
        <v>9.6335822799009999E-2</v>
      </c>
      <c r="GP15">
        <v>0</v>
      </c>
      <c r="GQ15">
        <v>0.193661146729873</v>
      </c>
      <c r="GR15">
        <v>0</v>
      </c>
      <c r="GS15">
        <v>5.5032536122069098E-2</v>
      </c>
      <c r="GT15">
        <v>4.08504639287691E-2</v>
      </c>
      <c r="GU15">
        <v>0.102953351666491</v>
      </c>
      <c r="GV15">
        <v>0</v>
      </c>
      <c r="GW15">
        <v>8.24462299107208E-2</v>
      </c>
      <c r="GX15">
        <v>0</v>
      </c>
      <c r="GY15">
        <v>5.7697924004290302E-2</v>
      </c>
      <c r="GZ15">
        <v>9.2337106924580303E-2</v>
      </c>
      <c r="HA15">
        <v>6.3702906112383204E-2</v>
      </c>
      <c r="HB15">
        <v>0.122058805067775</v>
      </c>
      <c r="HC15">
        <v>0</v>
      </c>
      <c r="HD15">
        <v>0</v>
      </c>
      <c r="HE15">
        <v>6.3685223568816396E-2</v>
      </c>
      <c r="HF15">
        <v>0</v>
      </c>
      <c r="HG15">
        <v>0.12377485384108899</v>
      </c>
      <c r="HH15">
        <v>0</v>
      </c>
      <c r="HI15">
        <v>0</v>
      </c>
      <c r="HJ15">
        <v>0</v>
      </c>
      <c r="HK15">
        <v>4.3067570994802698E-2</v>
      </c>
      <c r="HL15">
        <v>5.4334969819249603E-2</v>
      </c>
      <c r="HM15">
        <v>0.135714371494356</v>
      </c>
      <c r="HN15">
        <v>4.3074956983997201E-2</v>
      </c>
      <c r="HO15">
        <v>4.6893779590813402E-3</v>
      </c>
      <c r="HP15">
        <v>7.2369806936445999E-2</v>
      </c>
      <c r="HQ15">
        <v>0</v>
      </c>
      <c r="HR15">
        <v>0.120863448091971</v>
      </c>
      <c r="HS15">
        <v>0</v>
      </c>
      <c r="HT15">
        <v>5.8513201684917401E-2</v>
      </c>
      <c r="HU15">
        <v>2.47435832744657E-2</v>
      </c>
      <c r="HV15">
        <v>0</v>
      </c>
      <c r="HW15">
        <v>4.5562264345686401E-2</v>
      </c>
      <c r="HX15">
        <v>0</v>
      </c>
      <c r="HY15">
        <v>0</v>
      </c>
      <c r="HZ15">
        <v>0</v>
      </c>
      <c r="IA15">
        <v>5.6795685589128397E-2</v>
      </c>
      <c r="IB15">
        <v>4.0402807318261701E-2</v>
      </c>
      <c r="IC15">
        <v>0</v>
      </c>
      <c r="ID15">
        <v>0</v>
      </c>
      <c r="IE15">
        <v>0.14973099627329101</v>
      </c>
      <c r="IF15">
        <v>0.113341108288873</v>
      </c>
      <c r="IG15">
        <v>8.8919110284046907E-2</v>
      </c>
    </row>
    <row r="16" spans="1:241" x14ac:dyDescent="0.2">
      <c r="A16" t="s">
        <v>269</v>
      </c>
      <c r="B16">
        <v>4.0226912039883302E-2</v>
      </c>
      <c r="C16">
        <v>8.5588315095743897E-2</v>
      </c>
      <c r="D16">
        <v>5.1335178050933898E-2</v>
      </c>
      <c r="E16">
        <v>1.0095260776850299E-2</v>
      </c>
      <c r="F16">
        <v>0</v>
      </c>
      <c r="G16">
        <v>0.11090302909140901</v>
      </c>
      <c r="H16">
        <v>6.6096774396181401E-3</v>
      </c>
      <c r="I16">
        <v>0</v>
      </c>
      <c r="J16">
        <v>0</v>
      </c>
      <c r="K16">
        <v>8.2486256983847497E-2</v>
      </c>
      <c r="L16">
        <v>5.4786776172057799E-3</v>
      </c>
      <c r="M16">
        <v>6.8003697742593003E-2</v>
      </c>
      <c r="N16">
        <v>5.9743652265541502E-3</v>
      </c>
      <c r="O16">
        <v>0.142089180547389</v>
      </c>
      <c r="P16">
        <v>0.22848212481326</v>
      </c>
      <c r="Q16">
        <v>7.1546100185258699E-2</v>
      </c>
      <c r="R16">
        <v>7.1357337428151701E-2</v>
      </c>
      <c r="S16">
        <v>7.5677683060398196E-2</v>
      </c>
      <c r="T16">
        <v>0.125698575774389</v>
      </c>
      <c r="U16">
        <v>6.2321131829386901E-2</v>
      </c>
      <c r="V16">
        <v>9.9198474985207397E-2</v>
      </c>
      <c r="W16">
        <v>8.2118741659664499E-2</v>
      </c>
      <c r="X16">
        <v>0</v>
      </c>
      <c r="Y16">
        <v>0</v>
      </c>
      <c r="Z16">
        <v>3.0653430057923502E-2</v>
      </c>
      <c r="AA16">
        <v>7.7735860578746804E-2</v>
      </c>
      <c r="AB16">
        <v>8.7012726496001794E-2</v>
      </c>
      <c r="AC16">
        <v>9.2264573270808101E-2</v>
      </c>
      <c r="AD16">
        <v>0.122801319884592</v>
      </c>
      <c r="AE16">
        <v>8.4468381724757E-2</v>
      </c>
      <c r="AF16">
        <v>0</v>
      </c>
      <c r="AG16">
        <v>7.9379653848563395E-2</v>
      </c>
      <c r="AH16">
        <v>0.10625038867266599</v>
      </c>
      <c r="AI16">
        <v>5.10696245868087E-2</v>
      </c>
      <c r="AJ16">
        <v>7.4212351563603798E-2</v>
      </c>
      <c r="AK16">
        <v>0.116500957825657</v>
      </c>
      <c r="AL16">
        <v>0</v>
      </c>
      <c r="AM16">
        <v>0.11813849237405501</v>
      </c>
      <c r="AN16">
        <v>7.7729855968545397E-2</v>
      </c>
      <c r="AO16">
        <v>0.13153987881713899</v>
      </c>
      <c r="AP16">
        <v>0</v>
      </c>
      <c r="AQ16">
        <v>0</v>
      </c>
      <c r="AR16">
        <v>6.1553129202234396E-3</v>
      </c>
      <c r="AS16">
        <v>8.0316646974411293E-2</v>
      </c>
      <c r="AT16">
        <v>9.4503693929276295E-2</v>
      </c>
      <c r="AU16">
        <v>0.10489986973243701</v>
      </c>
      <c r="AV16">
        <v>9.54122562587605E-2</v>
      </c>
      <c r="AW16">
        <v>0.142471958405163</v>
      </c>
      <c r="AX16">
        <v>9.9284974675799706E-2</v>
      </c>
      <c r="AY16">
        <v>1.07266750689601E-2</v>
      </c>
      <c r="AZ16">
        <v>0</v>
      </c>
      <c r="BA16">
        <v>8.3765275982185694E-2</v>
      </c>
      <c r="BB16">
        <v>4.2700908135495E-2</v>
      </c>
      <c r="BC16">
        <v>0.11487744764963199</v>
      </c>
      <c r="BD16">
        <v>8.8779680732085503E-2</v>
      </c>
      <c r="BE16">
        <v>0.22797014630624901</v>
      </c>
      <c r="BF16">
        <v>0.10249011547554999</v>
      </c>
      <c r="BG16">
        <v>4.8579103450328398E-2</v>
      </c>
      <c r="BH16">
        <v>9.2008312248877497E-2</v>
      </c>
      <c r="BI16">
        <v>8.6089986075970307E-2</v>
      </c>
      <c r="BJ16">
        <v>5.8939233735391998E-2</v>
      </c>
      <c r="BK16">
        <v>5.7374068254769598E-3</v>
      </c>
      <c r="BL16">
        <v>6.0636791735061299E-2</v>
      </c>
      <c r="BM16">
        <v>0.140930302330943</v>
      </c>
      <c r="BN16">
        <v>0</v>
      </c>
      <c r="BO16">
        <v>5.2517014665809797E-2</v>
      </c>
      <c r="BP16">
        <v>0.101060032063121</v>
      </c>
      <c r="BQ16">
        <v>5.7205884714890499E-2</v>
      </c>
      <c r="BR16">
        <v>6.3924136526029393E-2</v>
      </c>
      <c r="BS16">
        <v>0</v>
      </c>
      <c r="BT16">
        <v>0</v>
      </c>
      <c r="BU16">
        <v>9.4974692099859398E-2</v>
      </c>
      <c r="BV16">
        <v>0</v>
      </c>
      <c r="BW16">
        <v>9.1348574672604405E-2</v>
      </c>
      <c r="BX16">
        <v>3.3919425504771498E-2</v>
      </c>
      <c r="BY16">
        <v>0</v>
      </c>
      <c r="BZ16">
        <v>8.6024832176558097E-2</v>
      </c>
      <c r="CA16">
        <v>6.5968287341285306E-2</v>
      </c>
      <c r="CB16">
        <v>0</v>
      </c>
      <c r="CC16">
        <v>0.131281821389228</v>
      </c>
      <c r="CD16">
        <v>0.108798898565233</v>
      </c>
      <c r="CE16">
        <v>4.6874077740807901E-2</v>
      </c>
      <c r="CF16">
        <v>0.15114753358156699</v>
      </c>
      <c r="CG16">
        <v>8.9530095979120206E-2</v>
      </c>
      <c r="CH16">
        <v>6.9218515753002696E-2</v>
      </c>
      <c r="CI16">
        <v>0</v>
      </c>
      <c r="CJ16">
        <v>5.4803371425500999E-2</v>
      </c>
      <c r="CK16">
        <v>0.10316703275944999</v>
      </c>
      <c r="CL16">
        <v>9.8084571860629702E-2</v>
      </c>
      <c r="CM16">
        <v>0</v>
      </c>
      <c r="CN16">
        <v>0</v>
      </c>
      <c r="CO16">
        <v>0</v>
      </c>
      <c r="CP16">
        <v>0</v>
      </c>
      <c r="CQ16">
        <v>6.35152036713372E-2</v>
      </c>
      <c r="CR16">
        <v>7.3103623292252895E-2</v>
      </c>
      <c r="CS16">
        <v>0.19061963833429599</v>
      </c>
      <c r="CT16">
        <v>0.13642570511582799</v>
      </c>
      <c r="CU16">
        <v>0.124735783958227</v>
      </c>
      <c r="CV16">
        <v>0.14998214424188699</v>
      </c>
      <c r="CW16">
        <v>7.0256127055336404E-2</v>
      </c>
      <c r="CX16">
        <v>0</v>
      </c>
      <c r="CY16">
        <v>0.10177464829827</v>
      </c>
      <c r="CZ16">
        <v>0</v>
      </c>
      <c r="DA16">
        <v>0.10326465069922</v>
      </c>
      <c r="DB16">
        <v>0.10028587067820501</v>
      </c>
      <c r="DC16">
        <v>6.9573451275111303E-2</v>
      </c>
      <c r="DD16">
        <v>6.9089049980138498E-2</v>
      </c>
      <c r="DE16">
        <v>0.12438705822576</v>
      </c>
      <c r="DF16">
        <v>0.11605816490962501</v>
      </c>
      <c r="DG16">
        <v>8.5680902062412703E-2</v>
      </c>
      <c r="DH16">
        <v>0.123605782106878</v>
      </c>
      <c r="DI16">
        <v>8.1612487547441295E-3</v>
      </c>
      <c r="DJ16">
        <v>2.18580324460158E-2</v>
      </c>
      <c r="DK16">
        <v>0</v>
      </c>
      <c r="DL16">
        <v>0</v>
      </c>
      <c r="DM16">
        <v>7.91695819098997E-2</v>
      </c>
      <c r="DN16">
        <v>6.9393203986718902E-2</v>
      </c>
      <c r="DO16">
        <v>5.70761334334259E-2</v>
      </c>
      <c r="DP16">
        <v>0.16380697929037399</v>
      </c>
      <c r="DQ16">
        <v>1.45291654167999E-2</v>
      </c>
      <c r="DR16">
        <v>3.4093937566514299E-2</v>
      </c>
      <c r="DS16">
        <v>0</v>
      </c>
      <c r="DT16">
        <v>0</v>
      </c>
      <c r="DU16">
        <v>5.2112203025138602E-3</v>
      </c>
      <c r="DV16">
        <v>0.12886953778740101</v>
      </c>
      <c r="DW16">
        <v>0.15606932251153499</v>
      </c>
      <c r="DX16">
        <v>1.3750766356491501E-2</v>
      </c>
      <c r="DY16">
        <v>0</v>
      </c>
      <c r="DZ16">
        <v>7.5045684788122902E-2</v>
      </c>
      <c r="EA16">
        <v>0</v>
      </c>
      <c r="EB16">
        <v>0.202790840830467</v>
      </c>
      <c r="EC16">
        <v>0.113784581126261</v>
      </c>
      <c r="ED16">
        <v>5.48634047205476E-3</v>
      </c>
      <c r="EE16">
        <v>0.10990122636435801</v>
      </c>
      <c r="EF16">
        <v>0.102342410625427</v>
      </c>
      <c r="EG16">
        <v>6.4376755817414699E-2</v>
      </c>
      <c r="EH16">
        <v>5.1699295581828397E-2</v>
      </c>
      <c r="EI16">
        <v>7.9253940851746502E-2</v>
      </c>
      <c r="EJ16">
        <v>0</v>
      </c>
      <c r="EK16">
        <v>0.111568847904255</v>
      </c>
      <c r="EL16">
        <v>0</v>
      </c>
      <c r="EM16">
        <v>4.3226511098056197E-2</v>
      </c>
      <c r="EN16">
        <v>4.9206792750418803E-2</v>
      </c>
      <c r="EO16">
        <v>0.121142158652794</v>
      </c>
      <c r="EP16">
        <v>9.0535949066764806E-2</v>
      </c>
      <c r="EQ16">
        <v>8.7355977798574194E-2</v>
      </c>
      <c r="ER16">
        <v>8.3309005474623193E-2</v>
      </c>
      <c r="ES16">
        <v>0</v>
      </c>
      <c r="ET16">
        <v>8.9639480514894801E-2</v>
      </c>
      <c r="EU16">
        <v>0.24189440389929801</v>
      </c>
      <c r="EV16">
        <v>0.12552032889105799</v>
      </c>
      <c r="EW16">
        <v>5.1421557631826202E-2</v>
      </c>
      <c r="EX16">
        <v>2.2687074919176601E-2</v>
      </c>
      <c r="EY16">
        <v>8.5535954510630105E-2</v>
      </c>
      <c r="EZ16">
        <v>8.4485803223573602E-2</v>
      </c>
      <c r="FA16">
        <v>0</v>
      </c>
      <c r="FB16">
        <v>0</v>
      </c>
      <c r="FC16">
        <v>4.0084077298606698E-2</v>
      </c>
      <c r="FD16">
        <v>5.2993705855812798E-2</v>
      </c>
      <c r="FE16">
        <v>6.3728296313852795E-2</v>
      </c>
      <c r="FF16">
        <v>0.118946010230427</v>
      </c>
      <c r="FG16">
        <v>0</v>
      </c>
      <c r="FH16">
        <v>0.13029375553907599</v>
      </c>
      <c r="FI16">
        <v>2.49688087954733E-2</v>
      </c>
      <c r="FJ16">
        <v>5.3709753165275799E-2</v>
      </c>
      <c r="FK16">
        <v>5.96061726052559E-2</v>
      </c>
      <c r="FL16">
        <v>0.16749969980066401</v>
      </c>
      <c r="FM16">
        <v>5.9922393564265201E-2</v>
      </c>
      <c r="FN16">
        <v>7.2722490474419199E-2</v>
      </c>
      <c r="FO16">
        <v>7.9161775372669801E-2</v>
      </c>
      <c r="FP16">
        <v>9.1342451276929901E-2</v>
      </c>
      <c r="FQ16">
        <v>0.34855510941409101</v>
      </c>
      <c r="FR16">
        <v>2.0310413479490901E-2</v>
      </c>
      <c r="FS16">
        <v>0</v>
      </c>
      <c r="FT16">
        <v>7.8183518721716305E-2</v>
      </c>
      <c r="FU16">
        <v>7.8831013869784194E-2</v>
      </c>
      <c r="FV16">
        <v>6.76823113255971E-2</v>
      </c>
      <c r="FW16">
        <v>5.5765597481109097E-2</v>
      </c>
      <c r="FX16">
        <v>9.1969012349538803E-2</v>
      </c>
      <c r="FY16">
        <v>6.5083352900080702E-2</v>
      </c>
      <c r="FZ16">
        <v>0.125324217068046</v>
      </c>
      <c r="GA16">
        <v>8.0345129887842606E-2</v>
      </c>
      <c r="GB16">
        <v>0.16001927881220099</v>
      </c>
      <c r="GC16">
        <v>0.14183756822392901</v>
      </c>
      <c r="GD16">
        <v>7.8275227653449006E-2</v>
      </c>
      <c r="GE16">
        <v>0.11738499181638599</v>
      </c>
      <c r="GF16">
        <v>7.5448129104767198E-2</v>
      </c>
      <c r="GG16">
        <v>8.28129061141442E-2</v>
      </c>
      <c r="GH16">
        <v>6.7969749939276902E-2</v>
      </c>
      <c r="GI16">
        <v>7.6644851214006604E-2</v>
      </c>
      <c r="GJ16">
        <v>7.9759287527206596E-2</v>
      </c>
      <c r="GK16">
        <v>0</v>
      </c>
      <c r="GL16">
        <v>0.121587138163141</v>
      </c>
      <c r="GM16">
        <v>0.28248773631009899</v>
      </c>
      <c r="GN16">
        <v>7.0620679283872695E-2</v>
      </c>
      <c r="GO16">
        <v>5.9773316872028297E-2</v>
      </c>
      <c r="GP16">
        <v>0</v>
      </c>
      <c r="GQ16">
        <v>0</v>
      </c>
      <c r="GR16">
        <v>6.4326788828906106E-2</v>
      </c>
      <c r="GS16">
        <v>0</v>
      </c>
      <c r="GT16">
        <v>4.2782612637411101E-2</v>
      </c>
      <c r="GU16">
        <v>0.120880936634606</v>
      </c>
      <c r="GV16">
        <v>0.10615624132321</v>
      </c>
      <c r="GW16">
        <v>0.13000987093931399</v>
      </c>
      <c r="GX16">
        <v>0.143097899445186</v>
      </c>
      <c r="GY16">
        <v>3.4886788825169802E-2</v>
      </c>
      <c r="GZ16">
        <v>5.0843817565695101E-2</v>
      </c>
      <c r="HA16">
        <v>0.11048671347418</v>
      </c>
      <c r="HB16">
        <v>3.6189188953972599E-2</v>
      </c>
      <c r="HC16">
        <v>0</v>
      </c>
      <c r="HD16">
        <v>6.9937480529630898E-3</v>
      </c>
      <c r="HE16">
        <v>0.13813044715084399</v>
      </c>
      <c r="HF16">
        <v>0</v>
      </c>
      <c r="HG16">
        <v>9.2530720429502999E-2</v>
      </c>
      <c r="HH16">
        <v>0</v>
      </c>
      <c r="HI16">
        <v>0.172260345747759</v>
      </c>
      <c r="HJ16">
        <v>0</v>
      </c>
      <c r="HK16">
        <v>0.10720585869843</v>
      </c>
      <c r="HL16">
        <v>6.0427899749845103E-2</v>
      </c>
      <c r="HM16">
        <v>7.3003582065721204E-2</v>
      </c>
      <c r="HN16">
        <v>4.8846729949945003E-2</v>
      </c>
      <c r="HO16">
        <v>7.7130513911296203E-2</v>
      </c>
      <c r="HP16">
        <v>6.1091658643131597E-2</v>
      </c>
      <c r="HQ16">
        <v>1.41503924471635E-2</v>
      </c>
      <c r="HR16">
        <v>0.112215415570909</v>
      </c>
      <c r="HS16">
        <v>2.17545575397333E-2</v>
      </c>
      <c r="HT16">
        <v>0.119209366586048</v>
      </c>
      <c r="HU16">
        <v>1.23708447801934E-2</v>
      </c>
      <c r="HV16">
        <v>7.0684765127171003E-3</v>
      </c>
      <c r="HW16">
        <v>9.2838700536105795E-2</v>
      </c>
      <c r="HX16">
        <v>6.3128587024183905E-2</v>
      </c>
      <c r="HY16">
        <v>9.4595650263788605E-2</v>
      </c>
      <c r="HZ16">
        <v>6.95033861537388E-2</v>
      </c>
      <c r="IA16">
        <v>0.122973571040422</v>
      </c>
      <c r="IB16">
        <v>6.9627165936566093E-2</v>
      </c>
      <c r="IC16">
        <v>0.105365532436002</v>
      </c>
      <c r="ID16">
        <v>0</v>
      </c>
      <c r="IE16">
        <v>0.109718123704331</v>
      </c>
      <c r="IF16">
        <v>0.112926439272911</v>
      </c>
      <c r="IG16">
        <v>0.28083859617083301</v>
      </c>
    </row>
    <row r="17" spans="1:241" x14ac:dyDescent="0.2">
      <c r="A17" t="s">
        <v>270</v>
      </c>
      <c r="B17">
        <v>0</v>
      </c>
      <c r="C17">
        <v>1.58201577684913E-2</v>
      </c>
      <c r="D17">
        <v>0</v>
      </c>
      <c r="E17">
        <v>1.42770972299097E-2</v>
      </c>
      <c r="F17">
        <v>2.6724761172285699E-2</v>
      </c>
      <c r="G17">
        <v>1.28085884022356E-2</v>
      </c>
      <c r="H17">
        <v>0</v>
      </c>
      <c r="I17">
        <v>0</v>
      </c>
      <c r="J17">
        <v>0</v>
      </c>
      <c r="K17">
        <v>1.6520652924794599E-2</v>
      </c>
      <c r="L17">
        <v>7.7480589517553598E-3</v>
      </c>
      <c r="M17">
        <v>9.0004905420708794E-3</v>
      </c>
      <c r="N17">
        <v>8.4490785934055301E-3</v>
      </c>
      <c r="O17">
        <v>2.0421957432052801E-2</v>
      </c>
      <c r="P17">
        <v>5.46458965933514E-3</v>
      </c>
      <c r="Q17">
        <v>0</v>
      </c>
      <c r="R17">
        <v>2.4128044946406801E-2</v>
      </c>
      <c r="S17">
        <v>0</v>
      </c>
      <c r="T17">
        <v>2.55933947103359E-2</v>
      </c>
      <c r="U17">
        <v>0</v>
      </c>
      <c r="V17">
        <v>3.6198755245885901E-2</v>
      </c>
      <c r="W17">
        <v>0</v>
      </c>
      <c r="X17">
        <v>6.9745001843651002E-3</v>
      </c>
      <c r="Y17">
        <v>3.9372421346801002E-2</v>
      </c>
      <c r="Z17">
        <v>0</v>
      </c>
      <c r="AA17">
        <v>1.4809263251854599E-2</v>
      </c>
      <c r="AB17">
        <v>1.8121513542919201E-2</v>
      </c>
      <c r="AC17">
        <v>1.22757154127982E-2</v>
      </c>
      <c r="AD17">
        <v>7.5105927122182201E-3</v>
      </c>
      <c r="AE17">
        <v>4.5111877380228302E-2</v>
      </c>
      <c r="AF17">
        <v>2.00636358716287E-2</v>
      </c>
      <c r="AG17">
        <v>0</v>
      </c>
      <c r="AH17">
        <v>8.5878312214731894E-3</v>
      </c>
      <c r="AI17">
        <v>5.97468511712886E-3</v>
      </c>
      <c r="AJ17">
        <v>1.19239295107925E-2</v>
      </c>
      <c r="AK17">
        <v>1.1380057995492099E-2</v>
      </c>
      <c r="AL17">
        <v>0</v>
      </c>
      <c r="AM17">
        <v>6.5785677302170401E-3</v>
      </c>
      <c r="AN17">
        <v>4.3422211760271501E-2</v>
      </c>
      <c r="AO17">
        <v>1.55483205816899E-2</v>
      </c>
      <c r="AP17">
        <v>0</v>
      </c>
      <c r="AQ17">
        <v>0</v>
      </c>
      <c r="AR17">
        <v>2.7530700034819899E-2</v>
      </c>
      <c r="AS17">
        <v>0</v>
      </c>
      <c r="AT17">
        <v>9.5812666279813299E-3</v>
      </c>
      <c r="AU17">
        <v>2.5430598895502601E-2</v>
      </c>
      <c r="AV17">
        <v>0</v>
      </c>
      <c r="AW17">
        <v>2.97038030372988E-2</v>
      </c>
      <c r="AX17">
        <v>3.9345492030658402E-2</v>
      </c>
      <c r="AY17">
        <v>1.07266750689601E-2</v>
      </c>
      <c r="AZ17">
        <v>8.9269110731378699E-3</v>
      </c>
      <c r="BA17">
        <v>2.7242301517187099E-2</v>
      </c>
      <c r="BB17">
        <v>5.9232141064408703E-2</v>
      </c>
      <c r="BC17">
        <v>0</v>
      </c>
      <c r="BD17">
        <v>1.1389797449489199E-2</v>
      </c>
      <c r="BE17">
        <v>1.9549056468709702E-2</v>
      </c>
      <c r="BF17">
        <v>3.5493330683452701E-2</v>
      </c>
      <c r="BG17">
        <v>1.3299095307187399E-2</v>
      </c>
      <c r="BH17">
        <v>4.68662068708076E-2</v>
      </c>
      <c r="BI17">
        <v>0</v>
      </c>
      <c r="BJ17">
        <v>5.7485823111466904E-3</v>
      </c>
      <c r="BK17">
        <v>1.51802513662049E-2</v>
      </c>
      <c r="BL17">
        <v>0</v>
      </c>
      <c r="BM17">
        <v>7.9395924886358805E-3</v>
      </c>
      <c r="BN17">
        <v>0</v>
      </c>
      <c r="BO17">
        <v>0</v>
      </c>
      <c r="BP17">
        <v>2.8297750181111799E-2</v>
      </c>
      <c r="BQ17">
        <v>1.7239671194529699E-2</v>
      </c>
      <c r="BR17">
        <v>7.4260383193628402E-3</v>
      </c>
      <c r="BS17">
        <v>1.6297008738863E-2</v>
      </c>
      <c r="BT17">
        <v>6.6202425484865298E-3</v>
      </c>
      <c r="BU17">
        <v>7.4278818305114798E-3</v>
      </c>
      <c r="BV17">
        <v>2.4515131055587398E-2</v>
      </c>
      <c r="BW17">
        <v>0</v>
      </c>
      <c r="BX17">
        <v>1.9029132852487699E-2</v>
      </c>
      <c r="BY17">
        <v>0</v>
      </c>
      <c r="BZ17">
        <v>1.7184599834081202E-2</v>
      </c>
      <c r="CA17">
        <v>8.73148795219208E-3</v>
      </c>
      <c r="CB17">
        <v>0</v>
      </c>
      <c r="CC17">
        <v>0</v>
      </c>
      <c r="CD17">
        <v>0</v>
      </c>
      <c r="CE17">
        <v>0</v>
      </c>
      <c r="CF17">
        <v>8.9268925505823798E-2</v>
      </c>
      <c r="CG17">
        <v>2.44885315307923E-2</v>
      </c>
      <c r="CH17">
        <v>1.3764436947210201E-2</v>
      </c>
      <c r="CI17">
        <v>0</v>
      </c>
      <c r="CJ17">
        <v>1.5192697538156099E-2</v>
      </c>
      <c r="CK17">
        <v>0</v>
      </c>
      <c r="CL17">
        <v>2.50950914142044E-2</v>
      </c>
      <c r="CM17">
        <v>0</v>
      </c>
      <c r="CN17">
        <v>0</v>
      </c>
      <c r="CO17">
        <v>6.7057232741770702E-3</v>
      </c>
      <c r="CP17">
        <v>1.3272517414149599E-2</v>
      </c>
      <c r="CQ17">
        <v>1.36365045257901E-2</v>
      </c>
      <c r="CR17">
        <v>0</v>
      </c>
      <c r="CS17">
        <v>6.5450875985027203E-3</v>
      </c>
      <c r="CT17">
        <v>2.1981877826040101E-2</v>
      </c>
      <c r="CU17">
        <v>3.52356451098687E-2</v>
      </c>
      <c r="CV17">
        <v>8.1577177257780003E-3</v>
      </c>
      <c r="CW17">
        <v>7.0198921393501996E-3</v>
      </c>
      <c r="CX17">
        <v>1.7130555577260401E-2</v>
      </c>
      <c r="CY17">
        <v>5.2997249640866197E-2</v>
      </c>
      <c r="CZ17">
        <v>0</v>
      </c>
      <c r="DA17">
        <v>1.8367442632630501E-2</v>
      </c>
      <c r="DB17">
        <v>0</v>
      </c>
      <c r="DC17">
        <v>8.4929965208186305E-3</v>
      </c>
      <c r="DD17">
        <v>0</v>
      </c>
      <c r="DE17">
        <v>1.48293325859908E-2</v>
      </c>
      <c r="DF17">
        <v>2.7952063511108401E-2</v>
      </c>
      <c r="DG17">
        <v>1.72898458395923E-2</v>
      </c>
      <c r="DH17">
        <v>1.6756452320945199E-2</v>
      </c>
      <c r="DI17">
        <v>0</v>
      </c>
      <c r="DJ17">
        <v>1.3384590372149899E-2</v>
      </c>
      <c r="DK17">
        <v>3.5593158337491201E-2</v>
      </c>
      <c r="DL17">
        <v>1.18464233572864E-2</v>
      </c>
      <c r="DM17">
        <v>2.38478592626521E-2</v>
      </c>
      <c r="DN17">
        <v>3.0411203335810599E-2</v>
      </c>
      <c r="DO17">
        <v>1.8040238590901401E-2</v>
      </c>
      <c r="DP17">
        <v>0</v>
      </c>
      <c r="DQ17">
        <v>2.2973840245583799E-2</v>
      </c>
      <c r="DR17">
        <v>0</v>
      </c>
      <c r="DS17">
        <v>0</v>
      </c>
      <c r="DT17">
        <v>0</v>
      </c>
      <c r="DU17">
        <v>1.6479996915035201E-2</v>
      </c>
      <c r="DV17">
        <v>3.1885588310947503E-2</v>
      </c>
      <c r="DW17">
        <v>3.3999234995089202E-2</v>
      </c>
      <c r="DX17">
        <v>0</v>
      </c>
      <c r="DY17">
        <v>3.5841803833910203E-2</v>
      </c>
      <c r="DZ17">
        <v>1.0859732958797099E-2</v>
      </c>
      <c r="EA17">
        <v>0</v>
      </c>
      <c r="EB17">
        <v>1.5956318238847699E-2</v>
      </c>
      <c r="EC17">
        <v>2.0393658268103201E-2</v>
      </c>
      <c r="ED17">
        <v>0</v>
      </c>
      <c r="EE17">
        <v>3.1566171173277799E-2</v>
      </c>
      <c r="EF17">
        <v>2.1460347660528099E-2</v>
      </c>
      <c r="EG17">
        <v>0</v>
      </c>
      <c r="EH17">
        <v>4.8560484624892597E-2</v>
      </c>
      <c r="EI17">
        <v>0</v>
      </c>
      <c r="EJ17">
        <v>7.6591445426311897E-3</v>
      </c>
      <c r="EK17">
        <v>0</v>
      </c>
      <c r="EL17">
        <v>2.47949613548731E-2</v>
      </c>
      <c r="EM17">
        <v>2.52779037639877E-2</v>
      </c>
      <c r="EN17">
        <v>0</v>
      </c>
      <c r="EO17">
        <v>2.2150536722079901E-2</v>
      </c>
      <c r="EP17">
        <v>0</v>
      </c>
      <c r="EQ17">
        <v>1.7960047474485999E-2</v>
      </c>
      <c r="ER17">
        <v>0</v>
      </c>
      <c r="ES17">
        <v>9.1074202825646901E-3</v>
      </c>
      <c r="ET17">
        <v>0</v>
      </c>
      <c r="EU17">
        <v>2.3749575051712199E-2</v>
      </c>
      <c r="EV17">
        <v>1.1288330761695701E-2</v>
      </c>
      <c r="EW17">
        <v>0</v>
      </c>
      <c r="EX17">
        <v>0</v>
      </c>
      <c r="EY17">
        <v>0</v>
      </c>
      <c r="EZ17">
        <v>1.50958803061325E-2</v>
      </c>
      <c r="FA17">
        <v>0</v>
      </c>
      <c r="FB17">
        <v>1.4969763570716801E-2</v>
      </c>
      <c r="FC17">
        <v>1.51468795606819E-2</v>
      </c>
      <c r="FD17">
        <v>0</v>
      </c>
      <c r="FE17">
        <v>0</v>
      </c>
      <c r="FF17">
        <v>2.42249101902802E-2</v>
      </c>
      <c r="FG17">
        <v>0</v>
      </c>
      <c r="FH17">
        <v>3.5638605652137299E-2</v>
      </c>
      <c r="FI17">
        <v>0</v>
      </c>
      <c r="FJ17">
        <v>0</v>
      </c>
      <c r="FK17">
        <v>0</v>
      </c>
      <c r="FL17">
        <v>3.2701832810931003E-2</v>
      </c>
      <c r="FM17">
        <v>6.5734490329171598E-3</v>
      </c>
      <c r="FN17">
        <v>0</v>
      </c>
      <c r="FO17">
        <v>8.9540670494954195E-3</v>
      </c>
      <c r="FP17">
        <v>6.6001688348957099E-3</v>
      </c>
      <c r="FQ17">
        <v>2.5469762049510299E-2</v>
      </c>
      <c r="FR17">
        <v>1.7589031672616402E-2</v>
      </c>
      <c r="FS17">
        <v>0</v>
      </c>
      <c r="FT17">
        <v>3.4093937566514299E-2</v>
      </c>
      <c r="FU17">
        <v>2.7480015261128601E-2</v>
      </c>
      <c r="FV17">
        <v>3.1036052167512901E-2</v>
      </c>
      <c r="FW17">
        <v>1.9958264443251598E-2</v>
      </c>
      <c r="FX17">
        <v>3.5140035648508303E-2</v>
      </c>
      <c r="FY17">
        <v>3.1353119000949198E-2</v>
      </c>
      <c r="FZ17">
        <v>3.52641337668025E-2</v>
      </c>
      <c r="GA17">
        <v>7.0122939791075296E-3</v>
      </c>
      <c r="GB17">
        <v>6.55985737141398E-3</v>
      </c>
      <c r="GC17">
        <v>7.2139357800617204E-3</v>
      </c>
      <c r="GD17">
        <v>0</v>
      </c>
      <c r="GE17">
        <v>0</v>
      </c>
      <c r="GF17">
        <v>5.7982301093477198E-3</v>
      </c>
      <c r="GG17">
        <v>1.0656907833101401E-2</v>
      </c>
      <c r="GH17">
        <v>0</v>
      </c>
      <c r="GI17">
        <v>2.7870223095785199E-2</v>
      </c>
      <c r="GJ17">
        <v>4.0960781710282897E-2</v>
      </c>
      <c r="GK17">
        <v>0</v>
      </c>
      <c r="GL17">
        <v>3.3139362028946497E-2</v>
      </c>
      <c r="GM17">
        <v>1.45360712180117E-2</v>
      </c>
      <c r="GN17">
        <v>0</v>
      </c>
      <c r="GO17">
        <v>1.14967847098171E-2</v>
      </c>
      <c r="GP17">
        <v>3.1637941138551097E-2</v>
      </c>
      <c r="GQ17">
        <v>2.79986898508424E-2</v>
      </c>
      <c r="GR17">
        <v>0</v>
      </c>
      <c r="GS17">
        <v>0</v>
      </c>
      <c r="GT17">
        <v>0</v>
      </c>
      <c r="GU17">
        <v>2.27135894536818E-2</v>
      </c>
      <c r="GV17">
        <v>2.46148178598974E-2</v>
      </c>
      <c r="GW17">
        <v>1.7172602068704301E-2</v>
      </c>
      <c r="GX17">
        <v>4.4844107451310802E-2</v>
      </c>
      <c r="GY17">
        <v>3.1846058216748498E-2</v>
      </c>
      <c r="GZ17">
        <v>1.0374165916774101E-2</v>
      </c>
      <c r="HA17">
        <v>2.0932751792990999E-2</v>
      </c>
      <c r="HB17">
        <v>3.8558084532920499E-2</v>
      </c>
      <c r="HC17">
        <v>0</v>
      </c>
      <c r="HD17">
        <v>0</v>
      </c>
      <c r="HE17">
        <v>0</v>
      </c>
      <c r="HF17">
        <v>0</v>
      </c>
      <c r="HG17">
        <v>1.70128070051771E-2</v>
      </c>
      <c r="HH17">
        <v>0</v>
      </c>
      <c r="HI17">
        <v>2.8045791694301301E-2</v>
      </c>
      <c r="HJ17">
        <v>2.7902011661024601E-2</v>
      </c>
      <c r="HK17">
        <v>7.3838115111662201E-3</v>
      </c>
      <c r="HL17">
        <v>3.0849899823757802E-2</v>
      </c>
      <c r="HM17">
        <v>2.26921366954639E-2</v>
      </c>
      <c r="HN17">
        <v>0</v>
      </c>
      <c r="HO17">
        <v>2.7346845509751399E-2</v>
      </c>
      <c r="HP17">
        <v>2.8691312923332799E-2</v>
      </c>
      <c r="HQ17">
        <v>0</v>
      </c>
      <c r="HR17">
        <v>1.29020623133572E-2</v>
      </c>
      <c r="HS17">
        <v>3.07680179839523E-2</v>
      </c>
      <c r="HT17">
        <v>1.3979805629604001E-2</v>
      </c>
      <c r="HU17">
        <v>0</v>
      </c>
      <c r="HV17">
        <v>2.2354160948075401E-2</v>
      </c>
      <c r="HW17">
        <v>0</v>
      </c>
      <c r="HX17">
        <v>5.8828957942125403E-3</v>
      </c>
      <c r="HY17">
        <v>1.85251374067389E-2</v>
      </c>
      <c r="HZ17">
        <v>1.1266100911680101E-2</v>
      </c>
      <c r="IA17">
        <v>2.3371972540889099E-2</v>
      </c>
      <c r="IB17">
        <v>0</v>
      </c>
      <c r="IC17">
        <v>1.4974098518695401E-2</v>
      </c>
      <c r="ID17">
        <v>2.03904783561192E-2</v>
      </c>
      <c r="IE17">
        <v>1.30137454488412E-2</v>
      </c>
      <c r="IF17">
        <v>2.0461733809310201E-2</v>
      </c>
      <c r="IG17">
        <v>1.3036949111582199E-2</v>
      </c>
    </row>
    <row r="18" spans="1:241" x14ac:dyDescent="0.2">
      <c r="A18" t="s">
        <v>271</v>
      </c>
      <c r="B18">
        <v>0</v>
      </c>
      <c r="C18">
        <v>1.4149861217557499E-2</v>
      </c>
      <c r="D18">
        <v>9.0710022193942492E-3</v>
      </c>
      <c r="E18">
        <v>2.0191550588573401E-2</v>
      </c>
      <c r="F18">
        <v>3.4007574712688303E-2</v>
      </c>
      <c r="G18">
        <v>0</v>
      </c>
      <c r="H18">
        <v>6.6096774396181401E-3</v>
      </c>
      <c r="I18">
        <v>6.3905047998764697E-3</v>
      </c>
      <c r="J18">
        <v>1.1762535380014601E-2</v>
      </c>
      <c r="K18">
        <v>3.4063236168846697E-2</v>
      </c>
      <c r="L18">
        <v>3.1477647319098398E-2</v>
      </c>
      <c r="M18">
        <v>2.64994702816632E-2</v>
      </c>
      <c r="N18">
        <v>0</v>
      </c>
      <c r="O18">
        <v>2.7538528349117099E-2</v>
      </c>
      <c r="P18">
        <v>9.4650411494034501E-3</v>
      </c>
      <c r="Q18">
        <v>0.10695590745938</v>
      </c>
      <c r="R18">
        <v>2.6431462021271099E-2</v>
      </c>
      <c r="S18">
        <v>9.5079080375543704E-2</v>
      </c>
      <c r="T18">
        <v>1.80962749981286E-2</v>
      </c>
      <c r="U18">
        <v>1.22936366258968E-2</v>
      </c>
      <c r="V18">
        <v>3.4912647561524297E-2</v>
      </c>
      <c r="W18">
        <v>6.4848079488567098E-3</v>
      </c>
      <c r="X18">
        <v>1.39493396627793E-2</v>
      </c>
      <c r="Y18">
        <v>8.0348720273473295E-3</v>
      </c>
      <c r="Z18">
        <v>7.0313358328330097E-3</v>
      </c>
      <c r="AA18">
        <v>3.3119363323263901E-2</v>
      </c>
      <c r="AB18">
        <v>1.5693476327937699E-2</v>
      </c>
      <c r="AC18">
        <v>3.24833867226548E-2</v>
      </c>
      <c r="AD18">
        <v>1.50216091313101E-2</v>
      </c>
      <c r="AE18">
        <v>2.6953623538514399E-2</v>
      </c>
      <c r="AF18">
        <v>1.83153050912187E-2</v>
      </c>
      <c r="AG18">
        <v>0</v>
      </c>
      <c r="AH18">
        <v>6.0724763708228397E-3</v>
      </c>
      <c r="AI18">
        <v>1.6899665316187001E-2</v>
      </c>
      <c r="AJ18">
        <v>6.8841751548477902E-3</v>
      </c>
      <c r="AK18">
        <v>1.7383826066156301E-2</v>
      </c>
      <c r="AL18">
        <v>1.2515000928730801E-2</v>
      </c>
      <c r="AM18">
        <v>6.5785677302170401E-3</v>
      </c>
      <c r="AN18">
        <v>1.6812858055200001E-2</v>
      </c>
      <c r="AO18">
        <v>2.53920066935963E-2</v>
      </c>
      <c r="AP18">
        <v>4.2877278482211498E-2</v>
      </c>
      <c r="AQ18">
        <v>0</v>
      </c>
      <c r="AR18">
        <v>0</v>
      </c>
      <c r="AS18">
        <v>8.1885646851425093E-3</v>
      </c>
      <c r="AT18">
        <v>2.79371589554996E-2</v>
      </c>
      <c r="AU18">
        <v>3.3539553754134102E-2</v>
      </c>
      <c r="AV18">
        <v>8.2920716097572705E-3</v>
      </c>
      <c r="AW18">
        <v>1.12255671370889E-2</v>
      </c>
      <c r="AX18">
        <v>4.3103052831140597E-2</v>
      </c>
      <c r="AY18">
        <v>1.9585016135635899E-2</v>
      </c>
      <c r="AZ18">
        <v>1.2624726395725001E-2</v>
      </c>
      <c r="BA18">
        <v>2.8965001838377399E-2</v>
      </c>
      <c r="BB18">
        <v>2.0508057097476402E-2</v>
      </c>
      <c r="BC18">
        <v>2.29269974659187E-2</v>
      </c>
      <c r="BD18">
        <v>2.88175270482358E-2</v>
      </c>
      <c r="BE18">
        <v>3.7439955226696499E-2</v>
      </c>
      <c r="BF18">
        <v>2.66175521082232E-2</v>
      </c>
      <c r="BG18">
        <v>2.5467831072655E-2</v>
      </c>
      <c r="BH18">
        <v>4.31082104248919E-2</v>
      </c>
      <c r="BI18">
        <v>1.06243792296562E-2</v>
      </c>
      <c r="BJ18">
        <v>8.1297678461733202E-3</v>
      </c>
      <c r="BK18">
        <v>9.9375891702022396E-3</v>
      </c>
      <c r="BL18">
        <v>5.9423185783912197E-3</v>
      </c>
      <c r="BM18">
        <v>0</v>
      </c>
      <c r="BN18">
        <v>0</v>
      </c>
      <c r="BO18">
        <v>1.32907921351469E-2</v>
      </c>
      <c r="BP18">
        <v>1.8523813075853698E-2</v>
      </c>
      <c r="BQ18">
        <v>0</v>
      </c>
      <c r="BR18">
        <v>0</v>
      </c>
      <c r="BS18">
        <v>1.33062555630522E-2</v>
      </c>
      <c r="BT18">
        <v>0</v>
      </c>
      <c r="BU18">
        <v>7.4278818305114798E-3</v>
      </c>
      <c r="BV18">
        <v>1.2256644656390699E-2</v>
      </c>
      <c r="BW18">
        <v>5.3567414583485301E-3</v>
      </c>
      <c r="BX18">
        <v>9.2300592557501299E-3</v>
      </c>
      <c r="BY18">
        <v>1.7666447596009799E-2</v>
      </c>
      <c r="BZ18">
        <v>1.5370222043129199E-2</v>
      </c>
      <c r="CA18">
        <v>8.73148795219208E-3</v>
      </c>
      <c r="CB18">
        <v>1.4564565544125101E-2</v>
      </c>
      <c r="CC18">
        <v>0</v>
      </c>
      <c r="CD18">
        <v>0</v>
      </c>
      <c r="CE18">
        <v>5.2387862650591999E-3</v>
      </c>
      <c r="CF18">
        <v>1.5843106296385401E-2</v>
      </c>
      <c r="CG18">
        <v>1.26448963882507E-2</v>
      </c>
      <c r="CH18">
        <v>1.3764436947210201E-2</v>
      </c>
      <c r="CI18">
        <v>0</v>
      </c>
      <c r="CJ18">
        <v>3.1324465925213103E-2</v>
      </c>
      <c r="CK18">
        <v>7.3938963938731603E-3</v>
      </c>
      <c r="CL18">
        <v>2.0879703742826002E-2</v>
      </c>
      <c r="CM18">
        <v>1.7790140056790499E-2</v>
      </c>
      <c r="CN18">
        <v>1.99824992943947E-2</v>
      </c>
      <c r="CO18">
        <v>1.8967644771387401E-2</v>
      </c>
      <c r="CP18">
        <v>1.8770725307888099E-2</v>
      </c>
      <c r="CQ18">
        <v>1.36365045257901E-2</v>
      </c>
      <c r="CR18">
        <v>0</v>
      </c>
      <c r="CS18">
        <v>6.5450875985027203E-3</v>
      </c>
      <c r="CT18">
        <v>1.66161641607981E-2</v>
      </c>
      <c r="CU18">
        <v>2.3487729148129001E-2</v>
      </c>
      <c r="CV18">
        <v>0</v>
      </c>
      <c r="CW18">
        <v>1.9856395058358501E-2</v>
      </c>
      <c r="CX18">
        <v>1.21128357764216E-2</v>
      </c>
      <c r="CY18">
        <v>4.2877039610806203E-2</v>
      </c>
      <c r="CZ18">
        <v>1.5452671695025901E-2</v>
      </c>
      <c r="DA18">
        <v>2.90439270240524E-2</v>
      </c>
      <c r="DB18">
        <v>0</v>
      </c>
      <c r="DC18">
        <v>0</v>
      </c>
      <c r="DD18">
        <v>0</v>
      </c>
      <c r="DE18">
        <v>4.1070603031588E-2</v>
      </c>
      <c r="DF18">
        <v>2.3753826772636599E-2</v>
      </c>
      <c r="DG18">
        <v>1.72898458395923E-2</v>
      </c>
      <c r="DH18">
        <v>1.5513356639140699E-2</v>
      </c>
      <c r="DI18">
        <v>8.1612487547441295E-3</v>
      </c>
      <c r="DJ18">
        <v>7.7274430318426202E-3</v>
      </c>
      <c r="DK18">
        <v>3.9223525927499898E-2</v>
      </c>
      <c r="DL18">
        <v>0</v>
      </c>
      <c r="DM18">
        <v>1.9471080243457499E-2</v>
      </c>
      <c r="DN18">
        <v>1.11031179213355E-2</v>
      </c>
      <c r="DO18">
        <v>0</v>
      </c>
      <c r="DP18">
        <v>8.2261583833274608E-3</v>
      </c>
      <c r="DQ18">
        <v>3.2492775753189401E-2</v>
      </c>
      <c r="DR18">
        <v>1.20519838579927E-2</v>
      </c>
      <c r="DS18">
        <v>0</v>
      </c>
      <c r="DT18">
        <v>0</v>
      </c>
      <c r="DU18">
        <v>0</v>
      </c>
      <c r="DV18">
        <v>3.0527695358066299E-2</v>
      </c>
      <c r="DW18">
        <v>3.6001714571060398E-2</v>
      </c>
      <c r="DX18">
        <v>1.3750766356491501E-2</v>
      </c>
      <c r="DY18">
        <v>2.2996392254007798E-2</v>
      </c>
      <c r="DZ18">
        <v>6.2697875872795399E-3</v>
      </c>
      <c r="EA18">
        <v>1.3960889849865399E-2</v>
      </c>
      <c r="EB18">
        <v>3.05574820659122E-2</v>
      </c>
      <c r="EC18">
        <v>3.0593139010236199E-2</v>
      </c>
      <c r="ED18">
        <v>1.9006289829530301E-2</v>
      </c>
      <c r="EE18">
        <v>4.19923003868449E-2</v>
      </c>
      <c r="EF18">
        <v>3.03518451876982E-2</v>
      </c>
      <c r="EG18">
        <v>1.2715129458420399E-2</v>
      </c>
      <c r="EH18">
        <v>3.9644272254459101E-2</v>
      </c>
      <c r="EI18">
        <v>1.57008435523768E-2</v>
      </c>
      <c r="EJ18">
        <v>1.32662869162266E-2</v>
      </c>
      <c r="EK18">
        <v>0</v>
      </c>
      <c r="EL18">
        <v>3.4648793539686702E-2</v>
      </c>
      <c r="EM18">
        <v>3.05609981448925E-2</v>
      </c>
      <c r="EN18">
        <v>1.00404103057888E-2</v>
      </c>
      <c r="EO18">
        <v>3.3086841022732801E-2</v>
      </c>
      <c r="EP18">
        <v>0</v>
      </c>
      <c r="EQ18">
        <v>1.7960047474485999E-2</v>
      </c>
      <c r="ER18">
        <v>7.1885419701376496E-3</v>
      </c>
      <c r="ES18">
        <v>0</v>
      </c>
      <c r="ET18">
        <v>0</v>
      </c>
      <c r="EU18">
        <v>0</v>
      </c>
      <c r="EV18">
        <v>1.5964449538021799E-2</v>
      </c>
      <c r="EW18">
        <v>0</v>
      </c>
      <c r="EX18">
        <v>0</v>
      </c>
      <c r="EY18">
        <v>6.9067977007205399E-3</v>
      </c>
      <c r="EZ18">
        <v>2.6148818425979499E-2</v>
      </c>
      <c r="FA18">
        <v>0</v>
      </c>
      <c r="FB18">
        <v>2.1171233512104599E-2</v>
      </c>
      <c r="FC18">
        <v>1.51468795606819E-2</v>
      </c>
      <c r="FD18">
        <v>6.8383095714248101E-3</v>
      </c>
      <c r="FE18">
        <v>6.6760692376920498E-3</v>
      </c>
      <c r="FF18">
        <v>2.96707859927321E-2</v>
      </c>
      <c r="FG18">
        <v>1.65194130854136E-2</v>
      </c>
      <c r="FH18">
        <v>3.2891911588204099E-2</v>
      </c>
      <c r="FI18">
        <v>0</v>
      </c>
      <c r="FJ18">
        <v>6.4628311574281899E-3</v>
      </c>
      <c r="FK18">
        <v>1.0216499897782999E-2</v>
      </c>
      <c r="FL18">
        <v>0</v>
      </c>
      <c r="FM18">
        <v>0</v>
      </c>
      <c r="FN18">
        <v>6.8051359145569496E-3</v>
      </c>
      <c r="FO18">
        <v>1.0966520970505799E-2</v>
      </c>
      <c r="FP18">
        <v>9.3341160514287501E-3</v>
      </c>
      <c r="FQ18">
        <v>9.6257730535605907E-3</v>
      </c>
      <c r="FR18">
        <v>1.01546830820283E-2</v>
      </c>
      <c r="FS18">
        <v>1.06107141709625E-2</v>
      </c>
      <c r="FT18">
        <v>2.4105718715548601E-2</v>
      </c>
      <c r="FU18">
        <v>7.3434846946295301E-3</v>
      </c>
      <c r="FV18">
        <v>2.1944041068676E-2</v>
      </c>
      <c r="FW18">
        <v>1.7850977350084701E-2</v>
      </c>
      <c r="FX18">
        <v>2.1275574411440599E-2</v>
      </c>
      <c r="FY18">
        <v>6.5365527444887902E-3</v>
      </c>
      <c r="FZ18">
        <v>3.1841817749587602E-2</v>
      </c>
      <c r="GA18">
        <v>2.7161614864930399E-2</v>
      </c>
      <c r="GB18">
        <v>1.31199970460903E-2</v>
      </c>
      <c r="GC18">
        <v>0</v>
      </c>
      <c r="GD18">
        <v>2.04195059790842E-2</v>
      </c>
      <c r="GE18">
        <v>0</v>
      </c>
      <c r="GF18">
        <v>0</v>
      </c>
      <c r="GG18">
        <v>1.8459004689685501E-2</v>
      </c>
      <c r="GH18">
        <v>1.9007500264963201E-2</v>
      </c>
      <c r="GI18">
        <v>8.1812191635108306E-2</v>
      </c>
      <c r="GJ18">
        <v>2.18900850827306E-2</v>
      </c>
      <c r="GK18">
        <v>1.5455193721567499E-2</v>
      </c>
      <c r="GL18">
        <v>2.96396610555234E-2</v>
      </c>
      <c r="GM18">
        <v>1.6251964782085699E-2</v>
      </c>
      <c r="GN18">
        <v>0</v>
      </c>
      <c r="GO18">
        <v>2.2995089370922601E-2</v>
      </c>
      <c r="GP18">
        <v>2.2369536322943501E-2</v>
      </c>
      <c r="GQ18">
        <v>1.42548552610616E-2</v>
      </c>
      <c r="GR18">
        <v>0</v>
      </c>
      <c r="GS18">
        <v>1.1346859503693799E-2</v>
      </c>
      <c r="GT18">
        <v>7.3349852500672399E-3</v>
      </c>
      <c r="GU18">
        <v>2.7597818789852201E-2</v>
      </c>
      <c r="GV18">
        <v>1.27100959534723E-2</v>
      </c>
      <c r="GW18">
        <v>1.7172602068704301E-2</v>
      </c>
      <c r="GX18">
        <v>3.4731437267265297E-2</v>
      </c>
      <c r="GY18">
        <v>1.1030157237410101E-2</v>
      </c>
      <c r="GZ18">
        <v>2.0749448546043301E-2</v>
      </c>
      <c r="HA18">
        <v>1.48011502164143E-2</v>
      </c>
      <c r="HB18">
        <v>0</v>
      </c>
      <c r="HC18">
        <v>0</v>
      </c>
      <c r="HD18">
        <v>1.5639006064229601E-2</v>
      </c>
      <c r="HE18">
        <v>9.2832998388815494E-3</v>
      </c>
      <c r="HF18">
        <v>6.0755015821152402E-3</v>
      </c>
      <c r="HG18">
        <v>1.5530372063651101E-2</v>
      </c>
      <c r="HH18">
        <v>1.1040819027903199E-2</v>
      </c>
      <c r="HI18">
        <v>2.9293223289409202E-2</v>
      </c>
      <c r="HJ18">
        <v>2.9143044597667599E-2</v>
      </c>
      <c r="HK18">
        <v>0</v>
      </c>
      <c r="HL18">
        <v>2.2527913378827199E-2</v>
      </c>
      <c r="HM18">
        <v>7.56346853149831E-3</v>
      </c>
      <c r="HN18">
        <v>1.6276487838100401E-2</v>
      </c>
      <c r="HO18">
        <v>1.55534772727995E-2</v>
      </c>
      <c r="HP18">
        <v>1.70436664667722E-2</v>
      </c>
      <c r="HQ18">
        <v>0</v>
      </c>
      <c r="HR18">
        <v>7.4488713712036504E-3</v>
      </c>
      <c r="HS18">
        <v>0</v>
      </c>
      <c r="HT18">
        <v>6.9897320537894297E-3</v>
      </c>
      <c r="HU18">
        <v>0</v>
      </c>
      <c r="HV18">
        <v>0</v>
      </c>
      <c r="HW18">
        <v>3.4436725233311101E-2</v>
      </c>
      <c r="HX18">
        <v>1.55652179878191E-2</v>
      </c>
      <c r="HY18">
        <v>9.2621713529774906E-3</v>
      </c>
      <c r="HZ18">
        <v>0</v>
      </c>
      <c r="IA18">
        <v>1.47809258198318E-2</v>
      </c>
      <c r="IB18">
        <v>7.3745697724261804E-3</v>
      </c>
      <c r="IC18">
        <v>1.61739756973239E-2</v>
      </c>
      <c r="ID18">
        <v>3.6765192317499397E-2</v>
      </c>
      <c r="IE18">
        <v>2.1777267839179999E-2</v>
      </c>
      <c r="IF18">
        <v>6.8201548761459996E-3</v>
      </c>
      <c r="IG18">
        <v>1.74912990827676E-2</v>
      </c>
    </row>
    <row r="19" spans="1:241" x14ac:dyDescent="0.2">
      <c r="A19" t="s">
        <v>272</v>
      </c>
      <c r="B19">
        <v>0.13798387242016899</v>
      </c>
      <c r="C19">
        <v>0.155626229650183</v>
      </c>
      <c r="D19">
        <v>0.18562930103873501</v>
      </c>
      <c r="E19">
        <v>0.19926740983550401</v>
      </c>
      <c r="F19">
        <v>0.29217572067840902</v>
      </c>
      <c r="G19">
        <v>0.19025710851097599</v>
      </c>
      <c r="H19">
        <v>0.12626559305105001</v>
      </c>
      <c r="I19">
        <v>8.9586242143730094E-2</v>
      </c>
      <c r="J19">
        <v>0.13798555778102101</v>
      </c>
      <c r="K19">
        <v>0.20209129375908599</v>
      </c>
      <c r="L19">
        <v>0.18900180047527201</v>
      </c>
      <c r="M19">
        <v>0.31225089268148498</v>
      </c>
      <c r="N19">
        <v>0.38798267803403802</v>
      </c>
      <c r="O19">
        <v>0.22041989272749701</v>
      </c>
      <c r="P19">
        <v>0.189884090238255</v>
      </c>
      <c r="Q19">
        <v>0.13875248521865699</v>
      </c>
      <c r="R19">
        <v>0.25454252930656401</v>
      </c>
      <c r="S19">
        <v>0.181900357144719</v>
      </c>
      <c r="T19">
        <v>0.195718868547921</v>
      </c>
      <c r="U19">
        <v>0.190943136277785</v>
      </c>
      <c r="V19">
        <v>0.175426164894362</v>
      </c>
      <c r="W19">
        <v>0.16492776130318901</v>
      </c>
      <c r="X19">
        <v>6.6581133950166599E-2</v>
      </c>
      <c r="Y19">
        <v>6.06985660529916E-2</v>
      </c>
      <c r="Z19">
        <v>8.1177781065793403E-2</v>
      </c>
      <c r="AA19">
        <v>0.21258950079821101</v>
      </c>
      <c r="AB19">
        <v>0.28301919139141801</v>
      </c>
      <c r="AC19">
        <v>0.17167167173721301</v>
      </c>
      <c r="AD19">
        <v>0.193420317681536</v>
      </c>
      <c r="AE19">
        <v>0.15591743284252099</v>
      </c>
      <c r="AF19">
        <v>0.14162367642673299</v>
      </c>
      <c r="AG19">
        <v>0.33379230545799399</v>
      </c>
      <c r="AH19">
        <v>0.16515482305713799</v>
      </c>
      <c r="AI19">
        <v>0.160672751642884</v>
      </c>
      <c r="AJ19">
        <v>0.17982226214210001</v>
      </c>
      <c r="AK19">
        <v>0.17634883349330099</v>
      </c>
      <c r="AL19">
        <v>0.31741850873565403</v>
      </c>
      <c r="AM19">
        <v>0.15560686657410999</v>
      </c>
      <c r="AN19">
        <v>0.13348419968536501</v>
      </c>
      <c r="AO19">
        <v>0.36406180395640803</v>
      </c>
      <c r="AP19">
        <v>4.9926742742393601E-2</v>
      </c>
      <c r="AQ19">
        <v>0.120425168879026</v>
      </c>
      <c r="AR19">
        <v>1.7410623687864699E-2</v>
      </c>
      <c r="AS19">
        <v>0.17537160607378199</v>
      </c>
      <c r="AT19">
        <v>0.28361469771891601</v>
      </c>
      <c r="AU19">
        <v>0.16502681544105699</v>
      </c>
      <c r="AV19">
        <v>0.21384235075455199</v>
      </c>
      <c r="AW19">
        <v>0.21188847702038699</v>
      </c>
      <c r="AX19">
        <v>0.256351334521143</v>
      </c>
      <c r="AY19">
        <v>0.27700118523971401</v>
      </c>
      <c r="AZ19">
        <v>0.144441940590678</v>
      </c>
      <c r="BA19">
        <v>0.137928132341678</v>
      </c>
      <c r="BB19">
        <v>0.162179292947563</v>
      </c>
      <c r="BC19">
        <v>0.160756526175729</v>
      </c>
      <c r="BD19">
        <v>0.31298217358972302</v>
      </c>
      <c r="BE19">
        <v>0.104853472823498</v>
      </c>
      <c r="BF19">
        <v>0.332153221409768</v>
      </c>
      <c r="BG19">
        <v>0.17479179729442301</v>
      </c>
      <c r="BH19">
        <v>0.27066680505680302</v>
      </c>
      <c r="BI19">
        <v>0.20038223949494599</v>
      </c>
      <c r="BJ19">
        <v>0.20366919755204599</v>
      </c>
      <c r="BK19">
        <v>0.106302766193123</v>
      </c>
      <c r="BL19">
        <v>5.82551951797185E-2</v>
      </c>
      <c r="BM19">
        <v>0.22950088957085901</v>
      </c>
      <c r="BN19">
        <v>0.15728126467098499</v>
      </c>
      <c r="BO19">
        <v>0.137263683794039</v>
      </c>
      <c r="BP19">
        <v>5.24142550282308E-2</v>
      </c>
      <c r="BQ19">
        <v>0.185525865089847</v>
      </c>
      <c r="BR19">
        <v>0.123233353032822</v>
      </c>
      <c r="BS19">
        <v>0.123527930401803</v>
      </c>
      <c r="BT19">
        <v>0.28809785093539397</v>
      </c>
      <c r="BU19">
        <v>0.20512556685820399</v>
      </c>
      <c r="BV19">
        <v>1.7333947146492001E-2</v>
      </c>
      <c r="BW19">
        <v>0.211163350320517</v>
      </c>
      <c r="BX19">
        <v>0.15082351068962799</v>
      </c>
      <c r="BY19">
        <v>7.6671002593198007E-2</v>
      </c>
      <c r="BZ19">
        <v>0.178530817394217</v>
      </c>
      <c r="CA19">
        <v>0.21130379380268399</v>
      </c>
      <c r="CB19">
        <v>0.17003716337170799</v>
      </c>
      <c r="CC19">
        <v>0.152320282388058</v>
      </c>
      <c r="CD19">
        <v>9.6025793683835903E-2</v>
      </c>
      <c r="CE19">
        <v>0.13724137956124299</v>
      </c>
      <c r="CF19">
        <v>0.251804019257587</v>
      </c>
      <c r="CG19">
        <v>0.16050570015558699</v>
      </c>
      <c r="CH19">
        <v>0.16165966935596501</v>
      </c>
      <c r="CI19">
        <v>0.43650419514850702</v>
      </c>
      <c r="CJ19">
        <v>0.17992036753549601</v>
      </c>
      <c r="CK19">
        <v>0.123370558077881</v>
      </c>
      <c r="CL19">
        <v>0.15339084708122699</v>
      </c>
      <c r="CM19">
        <v>0.49079809716658601</v>
      </c>
      <c r="CN19">
        <v>0.36191649343346599</v>
      </c>
      <c r="CO19">
        <v>0.149140054814589</v>
      </c>
      <c r="CP19">
        <v>0.23469510941180999</v>
      </c>
      <c r="CQ19">
        <v>0.20906908830073601</v>
      </c>
      <c r="CR19">
        <v>9.1458804452952999E-2</v>
      </c>
      <c r="CS19">
        <v>0.12674480594055701</v>
      </c>
      <c r="CT19">
        <v>0.21292144423324</v>
      </c>
      <c r="CU19">
        <v>0.173755335849994</v>
      </c>
      <c r="CV19">
        <v>0.16937774625876101</v>
      </c>
      <c r="CW19">
        <v>0</v>
      </c>
      <c r="CX19">
        <v>0.15113114440500899</v>
      </c>
      <c r="CY19">
        <v>0.231811776525123</v>
      </c>
      <c r="CZ19">
        <v>0.24832430213666701</v>
      </c>
      <c r="DA19">
        <v>0.13474609000486901</v>
      </c>
      <c r="DB19">
        <v>0</v>
      </c>
      <c r="DC19">
        <v>0.139224376841981</v>
      </c>
      <c r="DD19">
        <v>0.139782236743867</v>
      </c>
      <c r="DE19">
        <v>0.18097957920690999</v>
      </c>
      <c r="DF19">
        <v>0.267416162095234</v>
      </c>
      <c r="DG19">
        <v>0.149786546604744</v>
      </c>
      <c r="DH19">
        <v>0.13832085175161801</v>
      </c>
      <c r="DI19">
        <v>0.14628411086686</v>
      </c>
      <c r="DJ19">
        <v>0.29223909147073301</v>
      </c>
      <c r="DK19">
        <v>0.33412802514194001</v>
      </c>
      <c r="DL19">
        <v>4.8862353416545899E-2</v>
      </c>
      <c r="DM19">
        <v>0.21831856532685201</v>
      </c>
      <c r="DN19">
        <v>0.135025303882776</v>
      </c>
      <c r="DO19">
        <v>9.8966570265961895E-2</v>
      </c>
      <c r="DP19">
        <v>0.18006561210383101</v>
      </c>
      <c r="DQ19">
        <v>0.167064102660886</v>
      </c>
      <c r="DR19">
        <v>0.273230083862472</v>
      </c>
      <c r="DS19">
        <v>0.236328278728314</v>
      </c>
      <c r="DT19">
        <v>0.35566811752734201</v>
      </c>
      <c r="DU19">
        <v>7.7810965885222905E-2</v>
      </c>
      <c r="DV19">
        <v>0.193816035954326</v>
      </c>
      <c r="DW19">
        <v>0.248457522334324</v>
      </c>
      <c r="DX19">
        <v>0.201810919706016</v>
      </c>
      <c r="DY19">
        <v>0.17668349634759201</v>
      </c>
      <c r="DZ19">
        <v>0.134732094121914</v>
      </c>
      <c r="EA19">
        <v>0</v>
      </c>
      <c r="EB19">
        <v>0.208102259544443</v>
      </c>
      <c r="EC19">
        <v>0.27712416405694801</v>
      </c>
      <c r="ED19">
        <v>1.6459682049602801E-2</v>
      </c>
      <c r="EE19">
        <v>0.338235414818923</v>
      </c>
      <c r="EF19">
        <v>0.18395996513777499</v>
      </c>
      <c r="EG19">
        <v>0.271105241156054</v>
      </c>
      <c r="EH19">
        <v>0.235644971564093</v>
      </c>
      <c r="EI19">
        <v>0.26346335415071498</v>
      </c>
      <c r="EJ19">
        <v>0.19927015962512601</v>
      </c>
      <c r="EK19">
        <v>0.118896002353123</v>
      </c>
      <c r="EL19">
        <v>0.28141489710130801</v>
      </c>
      <c r="EM19">
        <v>0.19966094810085899</v>
      </c>
      <c r="EN19">
        <v>0.224431748660567</v>
      </c>
      <c r="EO19">
        <v>0.26095563357143697</v>
      </c>
      <c r="EP19">
        <v>0.110959569975491</v>
      </c>
      <c r="EQ19">
        <v>0.19935698156715001</v>
      </c>
      <c r="ER19">
        <v>0.23153216676734401</v>
      </c>
      <c r="ES19">
        <v>1.7039012117597899E-2</v>
      </c>
      <c r="ET19">
        <v>2.64532653289382E-2</v>
      </c>
      <c r="EU19">
        <v>6.8553209834023897E-3</v>
      </c>
      <c r="EV19">
        <v>0.14815231822339001</v>
      </c>
      <c r="EW19">
        <v>0.271933105301983</v>
      </c>
      <c r="EX19">
        <v>0.14067153110596101</v>
      </c>
      <c r="EY19">
        <v>0.310177870366866</v>
      </c>
      <c r="EZ19">
        <v>0.11596306307512801</v>
      </c>
      <c r="FA19">
        <v>0.116075525434007</v>
      </c>
      <c r="FB19">
        <v>0.19154900738410299</v>
      </c>
      <c r="FC19">
        <v>0.19849383582305799</v>
      </c>
      <c r="FD19">
        <v>0.179278727007815</v>
      </c>
      <c r="FE19">
        <v>9.5027020070510199E-2</v>
      </c>
      <c r="FF19">
        <v>0.10756222756704301</v>
      </c>
      <c r="FG19">
        <v>0.25734726665048802</v>
      </c>
      <c r="FH19">
        <v>2.6560948503561999E-2</v>
      </c>
      <c r="FI19">
        <v>3.4820758915895797E-2</v>
      </c>
      <c r="FJ19">
        <v>0.17071447048851701</v>
      </c>
      <c r="FK19">
        <v>6.3844275187836294E-2</v>
      </c>
      <c r="FL19">
        <v>0.197853212405631</v>
      </c>
      <c r="FM19">
        <v>0.17442590715501499</v>
      </c>
      <c r="FN19">
        <v>6.6725430251097603E-2</v>
      </c>
      <c r="FO19">
        <v>0.144603567444123</v>
      </c>
      <c r="FP19">
        <v>0.17038336609547799</v>
      </c>
      <c r="FQ19">
        <v>9.6646971763171594E-2</v>
      </c>
      <c r="FR19">
        <v>0.154446553397595</v>
      </c>
      <c r="FS19">
        <v>0.109114257550834</v>
      </c>
      <c r="FT19">
        <v>0.190558392071219</v>
      </c>
      <c r="FU19">
        <v>0.17994417131943899</v>
      </c>
      <c r="FV19">
        <v>0.20431039549624699</v>
      </c>
      <c r="FW19">
        <v>0.143712158509265</v>
      </c>
      <c r="FX19">
        <v>0.186655014418877</v>
      </c>
      <c r="FY19">
        <v>0.19980420470683599</v>
      </c>
      <c r="FZ19">
        <v>0.172465404289286</v>
      </c>
      <c r="GA19">
        <v>0.13584621843207301</v>
      </c>
      <c r="GB19">
        <v>0.19448786467785001</v>
      </c>
      <c r="GC19">
        <v>0.13958902388557501</v>
      </c>
      <c r="GD19">
        <v>0.11992633509723601</v>
      </c>
      <c r="GE19">
        <v>0.17484401930996599</v>
      </c>
      <c r="GF19">
        <v>0.23547089587063599</v>
      </c>
      <c r="GG19">
        <v>0.210445820547913</v>
      </c>
      <c r="GH19">
        <v>0.24051958734580001</v>
      </c>
      <c r="GI19">
        <v>0.203408713065271</v>
      </c>
      <c r="GJ19">
        <v>0.132169712091084</v>
      </c>
      <c r="GK19">
        <v>0.24373176754138401</v>
      </c>
      <c r="GL19">
        <v>0.30299874799488502</v>
      </c>
      <c r="GM19">
        <v>0.20279783890726</v>
      </c>
      <c r="GN19">
        <v>0.182197555145486</v>
      </c>
      <c r="GO19">
        <v>0.16657459329485899</v>
      </c>
      <c r="GP19">
        <v>3.87516403058068E-2</v>
      </c>
      <c r="GQ19">
        <v>0.25612511905628099</v>
      </c>
      <c r="GR19">
        <v>0.20693858035127899</v>
      </c>
      <c r="GS19">
        <v>0.42696769042909899</v>
      </c>
      <c r="GT19">
        <v>0.17430207260330199</v>
      </c>
      <c r="GU19">
        <v>0.160750735409808</v>
      </c>
      <c r="GV19">
        <v>0.22261467816618599</v>
      </c>
      <c r="GW19">
        <v>7.1552770116814393E-2</v>
      </c>
      <c r="GX19">
        <v>0.27847186674521801</v>
      </c>
      <c r="GY19">
        <v>0.15330228512733099</v>
      </c>
      <c r="GZ19">
        <v>0.13885189799452</v>
      </c>
      <c r="HA19">
        <v>0.10744723174339001</v>
      </c>
      <c r="HB19">
        <v>0.15247232549752701</v>
      </c>
      <c r="HC19">
        <v>4.94669893225268E-2</v>
      </c>
      <c r="HD19">
        <v>0.34095076732171797</v>
      </c>
      <c r="HE19">
        <v>0.17879090901341901</v>
      </c>
      <c r="HF19">
        <v>0.41077530356098901</v>
      </c>
      <c r="HG19">
        <v>0.16524913675748401</v>
      </c>
      <c r="HH19">
        <v>0.178350959433486</v>
      </c>
      <c r="HI19">
        <v>3.7345019018743E-2</v>
      </c>
      <c r="HJ19">
        <v>5.9514697623631797E-2</v>
      </c>
      <c r="HK19">
        <v>0.184452559046551</v>
      </c>
      <c r="HL19">
        <v>0.23299392452484699</v>
      </c>
      <c r="HM19">
        <v>0.144605497204217</v>
      </c>
      <c r="HN19">
        <v>0.14189705460416399</v>
      </c>
      <c r="HO19">
        <v>0.18797474794537</v>
      </c>
      <c r="HP19">
        <v>0.41466889113622901</v>
      </c>
      <c r="HQ19">
        <v>3.31905979483893E-2</v>
      </c>
      <c r="HR19">
        <v>0.24531136355941599</v>
      </c>
      <c r="HS19">
        <v>0.35933549936542197</v>
      </c>
      <c r="HT19">
        <v>0.19150065581906001</v>
      </c>
      <c r="HU19">
        <v>7.5657339084172007E-2</v>
      </c>
      <c r="HV19">
        <v>0.200002296241824</v>
      </c>
      <c r="HW19">
        <v>0.184993132154986</v>
      </c>
      <c r="HX19">
        <v>0.20600507985099401</v>
      </c>
      <c r="HY19">
        <v>0.15728296526191801</v>
      </c>
      <c r="HZ19">
        <v>0</v>
      </c>
      <c r="IA19">
        <v>0.12574687655606101</v>
      </c>
      <c r="IB19">
        <v>0.16329872331376799</v>
      </c>
      <c r="IC19">
        <v>0.33826166583172701</v>
      </c>
      <c r="ID19">
        <v>0.25516469209257397</v>
      </c>
      <c r="IE19">
        <v>0.12825369463572001</v>
      </c>
      <c r="IF19">
        <v>0.26103928899360002</v>
      </c>
      <c r="IG19">
        <v>0.173624142241152</v>
      </c>
    </row>
    <row r="20" spans="1:241" x14ac:dyDescent="0.2">
      <c r="A20" t="s">
        <v>273</v>
      </c>
      <c r="B20">
        <v>0</v>
      </c>
      <c r="C20">
        <v>5.0025853372466797E-3</v>
      </c>
      <c r="D20">
        <v>6.1894651569262202E-2</v>
      </c>
      <c r="E20">
        <v>0</v>
      </c>
      <c r="F20">
        <v>0</v>
      </c>
      <c r="G20">
        <v>0</v>
      </c>
      <c r="H20">
        <v>0.11549944982480601</v>
      </c>
      <c r="I20">
        <v>0</v>
      </c>
      <c r="J20">
        <v>0.25756681671443299</v>
      </c>
      <c r="K20">
        <v>5.8407003717855701E-3</v>
      </c>
      <c r="L20">
        <v>0</v>
      </c>
      <c r="M20">
        <v>0</v>
      </c>
      <c r="N20">
        <v>0</v>
      </c>
      <c r="O20">
        <v>0</v>
      </c>
      <c r="P20">
        <v>0</v>
      </c>
      <c r="Q20">
        <v>0.19627555834052399</v>
      </c>
      <c r="R20">
        <v>0.17554091962608401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9.8997402067690005E-2</v>
      </c>
      <c r="AC20">
        <v>0</v>
      </c>
      <c r="AD20">
        <v>0</v>
      </c>
      <c r="AE20">
        <v>0.13516297378658601</v>
      </c>
      <c r="AF20">
        <v>1.0031313135222699E-2</v>
      </c>
      <c r="AG20">
        <v>0</v>
      </c>
      <c r="AH20">
        <v>4.0290903987266702E-2</v>
      </c>
      <c r="AI20">
        <v>0.104704893158305</v>
      </c>
      <c r="AJ20">
        <v>0.11166112037500001</v>
      </c>
      <c r="AK20">
        <v>0</v>
      </c>
      <c r="AL20">
        <v>0.30121384088519998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.17439326322071699</v>
      </c>
      <c r="AT20">
        <v>0.21359943194107101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.243399927747948</v>
      </c>
      <c r="BG20">
        <v>1.3299095307187399E-2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.19306404235285601</v>
      </c>
      <c r="BN20">
        <v>0</v>
      </c>
      <c r="BO20">
        <v>0</v>
      </c>
      <c r="BP20">
        <v>1.06943207073457E-2</v>
      </c>
      <c r="BQ20">
        <v>1.2189986472203001E-2</v>
      </c>
      <c r="BR20">
        <v>1.2862512119586099E-2</v>
      </c>
      <c r="BS20">
        <v>0</v>
      </c>
      <c r="BT20">
        <v>0.15759340668652699</v>
      </c>
      <c r="BU20">
        <v>7.4278818305114798E-3</v>
      </c>
      <c r="BV20">
        <v>1.2256644656390699E-2</v>
      </c>
      <c r="BW20">
        <v>0</v>
      </c>
      <c r="BX20">
        <v>7.6045169281545602E-2</v>
      </c>
      <c r="BY20">
        <v>0</v>
      </c>
      <c r="BZ20">
        <v>0</v>
      </c>
      <c r="CA20">
        <v>0</v>
      </c>
      <c r="CB20">
        <v>1.02985210021493E-2</v>
      </c>
      <c r="CC20">
        <v>0</v>
      </c>
      <c r="CD20">
        <v>5.6576105807538198E-2</v>
      </c>
      <c r="CE20">
        <v>0</v>
      </c>
      <c r="CF20">
        <v>0</v>
      </c>
      <c r="CG20">
        <v>0</v>
      </c>
      <c r="CH20">
        <v>5.2435784833148903E-2</v>
      </c>
      <c r="CI20">
        <v>0</v>
      </c>
      <c r="CJ20">
        <v>0.100077495663279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5.0869686393783801E-2</v>
      </c>
      <c r="CV20">
        <v>0</v>
      </c>
      <c r="CW20">
        <v>0</v>
      </c>
      <c r="CX20">
        <v>1.48353148970253E-2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5.1450729658896098E-2</v>
      </c>
      <c r="DE20">
        <v>0</v>
      </c>
      <c r="DF20">
        <v>0.15876631645750999</v>
      </c>
      <c r="DG20">
        <v>0.22974523827662999</v>
      </c>
      <c r="DH20">
        <v>6.33308963169047E-3</v>
      </c>
      <c r="DI20">
        <v>0</v>
      </c>
      <c r="DJ20">
        <v>0.20560005606853499</v>
      </c>
      <c r="DK20">
        <v>0</v>
      </c>
      <c r="DL20">
        <v>0</v>
      </c>
      <c r="DM20">
        <v>0</v>
      </c>
      <c r="DN20">
        <v>0</v>
      </c>
      <c r="DO20">
        <v>8.7248556377073197E-2</v>
      </c>
      <c r="DP20">
        <v>0</v>
      </c>
      <c r="DQ20">
        <v>0.17523937442291401</v>
      </c>
      <c r="DR20">
        <v>0</v>
      </c>
      <c r="DS20">
        <v>0</v>
      </c>
      <c r="DT20">
        <v>0</v>
      </c>
      <c r="DU20">
        <v>0</v>
      </c>
      <c r="DV20">
        <v>0.222315383067655</v>
      </c>
      <c r="DW20">
        <v>0</v>
      </c>
      <c r="DX20">
        <v>9.7231069230513407E-3</v>
      </c>
      <c r="DY20">
        <v>0</v>
      </c>
      <c r="DZ20">
        <v>6.3051941957138896E-2</v>
      </c>
      <c r="EA20">
        <v>0</v>
      </c>
      <c r="EB20">
        <v>0.21916109215039001</v>
      </c>
      <c r="EC20">
        <v>0</v>
      </c>
      <c r="ED20">
        <v>0</v>
      </c>
      <c r="EE20">
        <v>0</v>
      </c>
      <c r="EF20">
        <v>0.21990215714569</v>
      </c>
      <c r="EG20">
        <v>0</v>
      </c>
      <c r="EH20">
        <v>0</v>
      </c>
      <c r="EI20">
        <v>0</v>
      </c>
      <c r="EJ20">
        <v>0.19775308732124899</v>
      </c>
      <c r="EK20">
        <v>9.6093126597314796E-2</v>
      </c>
      <c r="EL20">
        <v>5.4101761570956603E-3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7.9751139396837707E-3</v>
      </c>
      <c r="EU20">
        <v>0</v>
      </c>
      <c r="EV20">
        <v>8.3812814199530294E-2</v>
      </c>
      <c r="EW20">
        <v>0.37798587699334901</v>
      </c>
      <c r="EX20">
        <v>0</v>
      </c>
      <c r="EY20">
        <v>0</v>
      </c>
      <c r="EZ20">
        <v>0.12866481524141299</v>
      </c>
      <c r="FA20">
        <v>0</v>
      </c>
      <c r="FB20">
        <v>0.32932105883403001</v>
      </c>
      <c r="FC20">
        <v>2.1421741755213001E-2</v>
      </c>
      <c r="FD20">
        <v>0.118122878161108</v>
      </c>
      <c r="FE20">
        <v>0.103826133374185</v>
      </c>
      <c r="FF20">
        <v>0</v>
      </c>
      <c r="FG20">
        <v>0</v>
      </c>
      <c r="FH20">
        <v>6.8572548137428102E-3</v>
      </c>
      <c r="FI20">
        <v>8.5988738526003403E-2</v>
      </c>
      <c r="FJ20">
        <v>0.10070750129282199</v>
      </c>
      <c r="FK20">
        <v>0</v>
      </c>
      <c r="FL20">
        <v>0.202166896157323</v>
      </c>
      <c r="FM20">
        <v>0</v>
      </c>
      <c r="FN20">
        <v>0.120298900334568</v>
      </c>
      <c r="FO20">
        <v>0.167698606064072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7.2139357800617204E-3</v>
      </c>
      <c r="GD20">
        <v>0.13429364592801299</v>
      </c>
      <c r="GE20">
        <v>0.151461965685628</v>
      </c>
      <c r="GF20">
        <v>5.7982301093477198E-3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9.8376742235589995E-2</v>
      </c>
      <c r="GO20">
        <v>8.6906263821829394E-2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8.9659358766456306E-3</v>
      </c>
      <c r="GY20">
        <v>0</v>
      </c>
      <c r="GZ20">
        <v>0.17289306052482201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.11372911279982</v>
      </c>
      <c r="HH20">
        <v>0</v>
      </c>
      <c r="HI20">
        <v>0</v>
      </c>
      <c r="HJ20">
        <v>0</v>
      </c>
      <c r="HK20">
        <v>0</v>
      </c>
      <c r="HL20">
        <v>0.30281033288972298</v>
      </c>
      <c r="HM20">
        <v>7.56346853149831E-3</v>
      </c>
      <c r="HN20">
        <v>0.15502571281366201</v>
      </c>
      <c r="HO20">
        <v>4.6893779590813402E-3</v>
      </c>
      <c r="HP20">
        <v>0.118145759440208</v>
      </c>
      <c r="HQ20">
        <v>1.0005671491229801E-2</v>
      </c>
      <c r="HR20">
        <v>0</v>
      </c>
      <c r="HS20">
        <v>0</v>
      </c>
      <c r="HT20">
        <v>0.16092347927320599</v>
      </c>
      <c r="HU20">
        <v>0</v>
      </c>
      <c r="HV20">
        <v>0</v>
      </c>
      <c r="HW20">
        <v>7.0280357009658003E-3</v>
      </c>
      <c r="HX20">
        <v>0</v>
      </c>
      <c r="HY20">
        <v>0</v>
      </c>
      <c r="HZ20">
        <v>0</v>
      </c>
      <c r="IA20">
        <v>7.6519410290735501E-2</v>
      </c>
      <c r="IB20">
        <v>0</v>
      </c>
      <c r="IC20">
        <v>0</v>
      </c>
      <c r="ID20">
        <v>0</v>
      </c>
      <c r="IE20">
        <v>5.8197924724510096E-3</v>
      </c>
      <c r="IF20">
        <v>0</v>
      </c>
      <c r="IG20">
        <v>0.12821586703864701</v>
      </c>
    </row>
    <row r="21" spans="1:241" x14ac:dyDescent="0.2">
      <c r="A21" t="s">
        <v>274</v>
      </c>
      <c r="B21">
        <v>4.3379700778603002E-2</v>
      </c>
      <c r="C21">
        <v>1.6592390666132901E-2</v>
      </c>
      <c r="D21">
        <v>0.41414090135183901</v>
      </c>
      <c r="E21">
        <v>0</v>
      </c>
      <c r="F21">
        <v>1.30391654631402E-2</v>
      </c>
      <c r="G21">
        <v>0</v>
      </c>
      <c r="H21">
        <v>0.55451950875892597</v>
      </c>
      <c r="I21">
        <v>6.3905047998764697E-3</v>
      </c>
      <c r="J21">
        <v>1.0186595724779E-2</v>
      </c>
      <c r="K21">
        <v>5.8407003717855701E-3</v>
      </c>
      <c r="L21">
        <v>9.4894429387958803E-3</v>
      </c>
      <c r="M21">
        <v>0.206305263802297</v>
      </c>
      <c r="N21">
        <v>1.6898760415947501E-2</v>
      </c>
      <c r="O21">
        <v>0.353655271209948</v>
      </c>
      <c r="P21">
        <v>0.22807571869093701</v>
      </c>
      <c r="Q21">
        <v>0</v>
      </c>
      <c r="R21">
        <v>0.16023088025423901</v>
      </c>
      <c r="S21">
        <v>5.4995162931525104E-3</v>
      </c>
      <c r="T21">
        <v>1.27956495477262E-2</v>
      </c>
      <c r="U21">
        <v>0</v>
      </c>
      <c r="V21">
        <v>5.5190809421988797E-3</v>
      </c>
      <c r="W21">
        <v>0</v>
      </c>
      <c r="X21">
        <v>1.2080384563940999E-2</v>
      </c>
      <c r="Y21">
        <v>8.0348720273473295E-3</v>
      </c>
      <c r="Z21">
        <v>2.8994763905916598E-2</v>
      </c>
      <c r="AA21">
        <v>0</v>
      </c>
      <c r="AB21">
        <v>0.54063837693261796</v>
      </c>
      <c r="AC21">
        <v>3.08973461902795E-2</v>
      </c>
      <c r="AD21">
        <v>0.52059737966110997</v>
      </c>
      <c r="AE21">
        <v>2.4107469842360101E-2</v>
      </c>
      <c r="AF21">
        <v>0.24248916965770301</v>
      </c>
      <c r="AG21">
        <v>0</v>
      </c>
      <c r="AH21">
        <v>0.25488509895067901</v>
      </c>
      <c r="AI21">
        <v>8.4495309950692599E-3</v>
      </c>
      <c r="AJ21">
        <v>0.70142979157178897</v>
      </c>
      <c r="AK21">
        <v>0.134409380617697</v>
      </c>
      <c r="AL21">
        <v>1.2515000928730801E-2</v>
      </c>
      <c r="AM21">
        <v>6.5785677302170401E-3</v>
      </c>
      <c r="AN21">
        <v>0.10697487231472599</v>
      </c>
      <c r="AO21">
        <v>0</v>
      </c>
      <c r="AP21">
        <v>0</v>
      </c>
      <c r="AQ21">
        <v>1.8917376009056401E-2</v>
      </c>
      <c r="AR21">
        <v>1.6286044321441599E-2</v>
      </c>
      <c r="AS21">
        <v>0</v>
      </c>
      <c r="AT21">
        <v>0.49525541283658903</v>
      </c>
      <c r="AU21">
        <v>5.3020997381159696E-3</v>
      </c>
      <c r="AV21">
        <v>0</v>
      </c>
      <c r="AW21">
        <v>0.23071885116645299</v>
      </c>
      <c r="AX21">
        <v>0</v>
      </c>
      <c r="AY21">
        <v>0</v>
      </c>
      <c r="AZ21">
        <v>8.9269110731378699E-3</v>
      </c>
      <c r="BA21">
        <v>6.8682182139130299E-2</v>
      </c>
      <c r="BB21">
        <v>0</v>
      </c>
      <c r="BC21">
        <v>1.6211125172896801E-2</v>
      </c>
      <c r="BD21">
        <v>5.0935841637054502E-3</v>
      </c>
      <c r="BE21">
        <v>1.1286173732895E-2</v>
      </c>
      <c r="BF21">
        <v>0</v>
      </c>
      <c r="BG21">
        <v>8.1346103333617095E-2</v>
      </c>
      <c r="BH21">
        <v>4.9111348536702397E-3</v>
      </c>
      <c r="BI21">
        <v>1.98773285050107E-2</v>
      </c>
      <c r="BJ21">
        <v>0.53149048062433502</v>
      </c>
      <c r="BK21">
        <v>5.7374068254769598E-3</v>
      </c>
      <c r="BL21">
        <v>0.37254399220415602</v>
      </c>
      <c r="BM21">
        <v>2.86302182225633E-2</v>
      </c>
      <c r="BN21">
        <v>6.2704038452061801E-3</v>
      </c>
      <c r="BO21">
        <v>5.9436829438088198E-3</v>
      </c>
      <c r="BP21">
        <v>1.51243416985958E-2</v>
      </c>
      <c r="BQ21">
        <v>4.87780789650685E-2</v>
      </c>
      <c r="BR21">
        <v>4.39467758907073E-2</v>
      </c>
      <c r="BS21">
        <v>0.47649387771378798</v>
      </c>
      <c r="BT21">
        <v>1.14667639797976E-2</v>
      </c>
      <c r="BU21">
        <v>0</v>
      </c>
      <c r="BV21">
        <v>0</v>
      </c>
      <c r="BW21">
        <v>0</v>
      </c>
      <c r="BX21">
        <v>0.64307776083312396</v>
      </c>
      <c r="BY21">
        <v>3.4443264774653801E-2</v>
      </c>
      <c r="BZ21">
        <v>0.664304053993515</v>
      </c>
      <c r="CA21">
        <v>8.73148795219208E-3</v>
      </c>
      <c r="CB21">
        <v>2.3029821648173798E-2</v>
      </c>
      <c r="CC21">
        <v>1.3206955571236601E-2</v>
      </c>
      <c r="CD21">
        <v>9.1743520057361805E-2</v>
      </c>
      <c r="CE21">
        <v>0.37001178042018401</v>
      </c>
      <c r="CF21">
        <v>5.64135876158793E-2</v>
      </c>
      <c r="CG21">
        <v>0.29559125410061199</v>
      </c>
      <c r="CH21">
        <v>0.10990215842043601</v>
      </c>
      <c r="CI21">
        <v>0</v>
      </c>
      <c r="CJ21">
        <v>0.32499658255389102</v>
      </c>
      <c r="CK21">
        <v>2.09144312418965E-2</v>
      </c>
      <c r="CL21">
        <v>1.8413870483035399E-2</v>
      </c>
      <c r="CM21">
        <v>1.25791968804143E-2</v>
      </c>
      <c r="CN21">
        <v>5.3402175532908103E-3</v>
      </c>
      <c r="CO21">
        <v>1.4994902624797401E-2</v>
      </c>
      <c r="CP21">
        <v>0</v>
      </c>
      <c r="CQ21">
        <v>0</v>
      </c>
      <c r="CR21">
        <v>0.20273934878550201</v>
      </c>
      <c r="CS21">
        <v>6.5450875985027203E-3</v>
      </c>
      <c r="CT21">
        <v>0.100205565062606</v>
      </c>
      <c r="CU21">
        <v>5.8714261386145702E-3</v>
      </c>
      <c r="CV21">
        <v>0.47858856308854802</v>
      </c>
      <c r="CW21">
        <v>0</v>
      </c>
      <c r="CX21">
        <v>0.141729285395822</v>
      </c>
      <c r="CY21">
        <v>5.7797996819945003E-3</v>
      </c>
      <c r="CZ21">
        <v>6.9104248455426403E-3</v>
      </c>
      <c r="DA21">
        <v>0</v>
      </c>
      <c r="DB21">
        <v>0</v>
      </c>
      <c r="DC21">
        <v>0.540592594508016</v>
      </c>
      <c r="DD21">
        <v>0.527493990480987</v>
      </c>
      <c r="DE21">
        <v>1.21079514190302E-2</v>
      </c>
      <c r="DF21">
        <v>0.29383568215816502</v>
      </c>
      <c r="DG21">
        <v>0.11623962131474801</v>
      </c>
      <c r="DH21">
        <v>1.7913520799776199E-2</v>
      </c>
      <c r="DI21">
        <v>0</v>
      </c>
      <c r="DJ21">
        <v>0.32897603585554303</v>
      </c>
      <c r="DK21">
        <v>9.5108066537825404E-3</v>
      </c>
      <c r="DL21">
        <v>0.70435331708634896</v>
      </c>
      <c r="DM21">
        <v>0.39599797824608601</v>
      </c>
      <c r="DN21">
        <v>7.8510093163911606E-3</v>
      </c>
      <c r="DO21">
        <v>0.70988636481404699</v>
      </c>
      <c r="DP21">
        <v>0.54204213461295803</v>
      </c>
      <c r="DQ21">
        <v>1.45291654167999E-2</v>
      </c>
      <c r="DR21">
        <v>0</v>
      </c>
      <c r="DS21">
        <v>0</v>
      </c>
      <c r="DT21">
        <v>1.0226378094106399E-2</v>
      </c>
      <c r="DU21">
        <v>0</v>
      </c>
      <c r="DV21">
        <v>9.2031467892984605E-3</v>
      </c>
      <c r="DW21">
        <v>5.9174014839458696E-3</v>
      </c>
      <c r="DX21">
        <v>1.3750766356491501E-2</v>
      </c>
      <c r="DY21">
        <v>0</v>
      </c>
      <c r="DZ21">
        <v>0.64480929727834502</v>
      </c>
      <c r="EA21">
        <v>5.6993551261544702E-3</v>
      </c>
      <c r="EB21">
        <v>0</v>
      </c>
      <c r="EC21">
        <v>0</v>
      </c>
      <c r="ED21">
        <v>1.09728460912827E-2</v>
      </c>
      <c r="EE21">
        <v>1.3840824942869701E-2</v>
      </c>
      <c r="EF21">
        <v>0</v>
      </c>
      <c r="EG21">
        <v>5.6862561825494996E-3</v>
      </c>
      <c r="EH21">
        <v>2.17100801390477E-2</v>
      </c>
      <c r="EI21">
        <v>0</v>
      </c>
      <c r="EJ21">
        <v>1.0831771995739E-2</v>
      </c>
      <c r="EK21">
        <v>0.48140738367323399</v>
      </c>
      <c r="EL21">
        <v>5.4101761570956603E-3</v>
      </c>
      <c r="EM21">
        <v>0</v>
      </c>
      <c r="EN21">
        <v>1.29622591678967E-2</v>
      </c>
      <c r="EO21">
        <v>6.1429898039086E-3</v>
      </c>
      <c r="EP21">
        <v>9.8588091469721598E-2</v>
      </c>
      <c r="EQ21">
        <v>9.8367529310787599E-3</v>
      </c>
      <c r="ER21">
        <v>0</v>
      </c>
      <c r="ES21">
        <v>6.4398741269610302E-3</v>
      </c>
      <c r="ET21">
        <v>7.9751139396837707E-3</v>
      </c>
      <c r="EU21">
        <v>0.34729501170838101</v>
      </c>
      <c r="EV21">
        <v>0.26692314127383199</v>
      </c>
      <c r="EW21">
        <v>0</v>
      </c>
      <c r="EX21">
        <v>1.00936281010365</v>
      </c>
      <c r="EY21">
        <v>1.1963114772916001E-2</v>
      </c>
      <c r="EZ21">
        <v>0.284932943364548</v>
      </c>
      <c r="FA21">
        <v>0.86706496371360298</v>
      </c>
      <c r="FB21">
        <v>0</v>
      </c>
      <c r="FC21">
        <v>7.6559837247803506E-2</v>
      </c>
      <c r="FD21">
        <v>0.25893046373200301</v>
      </c>
      <c r="FE21">
        <v>0.57006297664618699</v>
      </c>
      <c r="FF21">
        <v>0</v>
      </c>
      <c r="FG21">
        <v>1.04475090707952E-2</v>
      </c>
      <c r="FH21">
        <v>0</v>
      </c>
      <c r="FI21">
        <v>0.69606710886715994</v>
      </c>
      <c r="FJ21">
        <v>0.67635780734049999</v>
      </c>
      <c r="FK21">
        <v>0</v>
      </c>
      <c r="FL21">
        <v>4.2822205016698603E-2</v>
      </c>
      <c r="FM21">
        <v>0.23021126028515401</v>
      </c>
      <c r="FN21">
        <v>0.36197931170933501</v>
      </c>
      <c r="FO21">
        <v>6.3356346425734303E-2</v>
      </c>
      <c r="FP21">
        <v>4.2273984311861697E-2</v>
      </c>
      <c r="FQ21">
        <v>1.1789207213010701E-2</v>
      </c>
      <c r="FR21">
        <v>0.69425703479101497</v>
      </c>
      <c r="FS21">
        <v>6.12602204641036E-3</v>
      </c>
      <c r="FT21">
        <v>0.20378997763038401</v>
      </c>
      <c r="FU21">
        <v>7.3434846946295301E-3</v>
      </c>
      <c r="FV21">
        <v>3.29193653075361E-2</v>
      </c>
      <c r="FW21">
        <v>0.53406782526129204</v>
      </c>
      <c r="FX21">
        <v>1.1110196734897399E-2</v>
      </c>
      <c r="FY21">
        <v>1.13218027135521E-2</v>
      </c>
      <c r="FZ21">
        <v>1.15703164309081E-2</v>
      </c>
      <c r="GA21">
        <v>9.9169625245866498E-3</v>
      </c>
      <c r="GB21">
        <v>0</v>
      </c>
      <c r="GC21">
        <v>7.2139357800617204E-3</v>
      </c>
      <c r="GD21">
        <v>0.549694149170187</v>
      </c>
      <c r="GE21">
        <v>0.187606118663182</v>
      </c>
      <c r="GF21">
        <v>0</v>
      </c>
      <c r="GG21">
        <v>1.1914841557263901E-2</v>
      </c>
      <c r="GH21">
        <v>0</v>
      </c>
      <c r="GI21">
        <v>0.24207505000508101</v>
      </c>
      <c r="GJ21">
        <v>0</v>
      </c>
      <c r="GK21">
        <v>2.09271255958422E-2</v>
      </c>
      <c r="GL21">
        <v>0</v>
      </c>
      <c r="GM21">
        <v>4.8227689745871098E-2</v>
      </c>
      <c r="GN21">
        <v>0.27293534296605299</v>
      </c>
      <c r="GO21">
        <v>0.52015802993406501</v>
      </c>
      <c r="GP21">
        <v>1.5816991177218201E-2</v>
      </c>
      <c r="GQ21">
        <v>5.3876724544496104E-3</v>
      </c>
      <c r="GR21">
        <v>0</v>
      </c>
      <c r="GS21">
        <v>5.6733384434864802E-3</v>
      </c>
      <c r="GT21">
        <v>0.35428430255064502</v>
      </c>
      <c r="GU21">
        <v>8.5842971452519297E-3</v>
      </c>
      <c r="GV21">
        <v>0.47801303520650901</v>
      </c>
      <c r="GW21">
        <v>9.91428155078352E-3</v>
      </c>
      <c r="GX21">
        <v>8.9659358766456306E-3</v>
      </c>
      <c r="GY21">
        <v>0.27060037210064702</v>
      </c>
      <c r="GZ21">
        <v>0</v>
      </c>
      <c r="HA21">
        <v>0</v>
      </c>
      <c r="HB21">
        <v>1.03027105399464E-2</v>
      </c>
      <c r="HC21">
        <v>1.42745515040387E-2</v>
      </c>
      <c r="HD21">
        <v>2.2117796218392299E-2</v>
      </c>
      <c r="HE21">
        <v>9.2832998388815494E-3</v>
      </c>
      <c r="HF21">
        <v>0</v>
      </c>
      <c r="HG21">
        <v>0.47823776919852801</v>
      </c>
      <c r="HH21">
        <v>6.9827419505892304E-3</v>
      </c>
      <c r="HI21">
        <v>0</v>
      </c>
      <c r="HJ21">
        <v>0.18883461884813099</v>
      </c>
      <c r="HK21">
        <v>1.6511304660478801E-2</v>
      </c>
      <c r="HL21">
        <v>0</v>
      </c>
      <c r="HM21">
        <v>0.63032998520967098</v>
      </c>
      <c r="HN21">
        <v>0.26944568017548198</v>
      </c>
      <c r="HO21">
        <v>8.1223004194694495E-3</v>
      </c>
      <c r="HP21">
        <v>0.279578162601686</v>
      </c>
      <c r="HQ21">
        <v>1.7330909795091699E-2</v>
      </c>
      <c r="HR21">
        <v>0</v>
      </c>
      <c r="HS21">
        <v>0.47673051647107301</v>
      </c>
      <c r="HT21">
        <v>0.53148227158126804</v>
      </c>
      <c r="HU21">
        <v>0.23070066044594301</v>
      </c>
      <c r="HV21">
        <v>0</v>
      </c>
      <c r="HW21">
        <v>2.1085495928412398E-2</v>
      </c>
      <c r="HX21">
        <v>6.9663292272270902E-2</v>
      </c>
      <c r="HY21">
        <v>9.2621713529774906E-3</v>
      </c>
      <c r="HZ21">
        <v>0</v>
      </c>
      <c r="IA21">
        <v>0.64036354555630703</v>
      </c>
      <c r="IB21">
        <v>0</v>
      </c>
      <c r="IC21">
        <v>0.40377757606347098</v>
      </c>
      <c r="ID21">
        <v>2.03904783561192E-2</v>
      </c>
      <c r="IE21">
        <v>5.8197924724510096E-3</v>
      </c>
      <c r="IF21">
        <v>4.6272693429066598E-2</v>
      </c>
      <c r="IG21">
        <v>0</v>
      </c>
    </row>
    <row r="22" spans="1:241" x14ac:dyDescent="0.2">
      <c r="A22" t="s">
        <v>275</v>
      </c>
      <c r="B22">
        <v>0</v>
      </c>
      <c r="C22">
        <v>0</v>
      </c>
      <c r="D22">
        <v>0</v>
      </c>
      <c r="E22">
        <v>0</v>
      </c>
      <c r="F22">
        <v>0</v>
      </c>
      <c r="G22">
        <v>8.0072961365989306E-2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8.7074566685060306E-3</v>
      </c>
      <c r="P22">
        <v>2.1859990807414499E-2</v>
      </c>
      <c r="Q22">
        <v>0</v>
      </c>
      <c r="R22">
        <v>5.7122896241907799E-2</v>
      </c>
      <c r="S22">
        <v>0</v>
      </c>
      <c r="T22">
        <v>0</v>
      </c>
      <c r="U22">
        <v>0</v>
      </c>
      <c r="V22">
        <v>4.9074110282295198E-2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3.6834550168884699E-2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2.0653830727661599E-2</v>
      </c>
      <c r="AK22">
        <v>2.4585681132658001E-2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.12799486125134099</v>
      </c>
      <c r="AT22">
        <v>0</v>
      </c>
      <c r="AU22">
        <v>0</v>
      </c>
      <c r="AV22">
        <v>2.4878496056754702E-2</v>
      </c>
      <c r="AW22">
        <v>4.3489228805335803E-2</v>
      </c>
      <c r="AX22">
        <v>0</v>
      </c>
      <c r="AY22">
        <v>0</v>
      </c>
      <c r="AZ22">
        <v>0</v>
      </c>
      <c r="BA22">
        <v>0</v>
      </c>
      <c r="BB22">
        <v>4.4313863267421302E-2</v>
      </c>
      <c r="BC22">
        <v>5.3789799660425103E-2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3.4614429564522299E-2</v>
      </c>
      <c r="BN22">
        <v>0</v>
      </c>
      <c r="BO22">
        <v>0</v>
      </c>
      <c r="BP22">
        <v>0</v>
      </c>
      <c r="BQ22">
        <v>3.85567197170378E-2</v>
      </c>
      <c r="BR22">
        <v>3.9304659306586998E-2</v>
      </c>
      <c r="BS22">
        <v>3.1210081087605999E-2</v>
      </c>
      <c r="BT22">
        <v>0</v>
      </c>
      <c r="BU22">
        <v>0</v>
      </c>
      <c r="BV22">
        <v>0</v>
      </c>
      <c r="BW22">
        <v>0</v>
      </c>
      <c r="BX22">
        <v>2.2134397652353501E-2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4.8989804265294999E-2</v>
      </c>
      <c r="CE22">
        <v>2.86978217873693E-2</v>
      </c>
      <c r="CF22">
        <v>9.1467665742606397E-3</v>
      </c>
      <c r="CG22">
        <v>0</v>
      </c>
      <c r="CH22">
        <v>2.1764516767481701E-2</v>
      </c>
      <c r="CI22">
        <v>0</v>
      </c>
      <c r="CJ22">
        <v>5.7380451758382203E-2</v>
      </c>
      <c r="CK22">
        <v>2.66619883854321E-2</v>
      </c>
      <c r="CL22">
        <v>1.8413870483035399E-2</v>
      </c>
      <c r="CM22">
        <v>0</v>
      </c>
      <c r="CN22">
        <v>0</v>
      </c>
      <c r="CO22">
        <v>0</v>
      </c>
      <c r="CP22">
        <v>0</v>
      </c>
      <c r="CQ22">
        <v>8.4157760674661006E-2</v>
      </c>
      <c r="CR22">
        <v>0</v>
      </c>
      <c r="CS22">
        <v>0</v>
      </c>
      <c r="CT22">
        <v>8.3077953459761607E-3</v>
      </c>
      <c r="CU22">
        <v>6.8018717346529395E-2</v>
      </c>
      <c r="CV22">
        <v>3.9132592815346201E-2</v>
      </c>
      <c r="CW22">
        <v>0</v>
      </c>
      <c r="CX22">
        <v>0</v>
      </c>
      <c r="CY22">
        <v>5.7797996819945003E-3</v>
      </c>
      <c r="CZ22">
        <v>0</v>
      </c>
      <c r="DA22">
        <v>0</v>
      </c>
      <c r="DB22">
        <v>0</v>
      </c>
      <c r="DC22">
        <v>1.89918309206214E-2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8.2261583833274608E-3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2.0580024035421099E-2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3.3220425683929897E-2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2.9823338317038199E-2</v>
      </c>
      <c r="EL22">
        <v>5.4101761570956603E-3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3.2947714753432902E-2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3.7747230799221897E-2</v>
      </c>
      <c r="FA22">
        <v>0</v>
      </c>
      <c r="FB22">
        <v>0</v>
      </c>
      <c r="FC22">
        <v>0</v>
      </c>
      <c r="FD22">
        <v>0</v>
      </c>
      <c r="FE22">
        <v>1.15634629160627E-2</v>
      </c>
      <c r="FF22">
        <v>0</v>
      </c>
      <c r="FG22">
        <v>0</v>
      </c>
      <c r="FH22">
        <v>0</v>
      </c>
      <c r="FI22">
        <v>0</v>
      </c>
      <c r="FJ22">
        <v>6.4628311574281899E-3</v>
      </c>
      <c r="FK22">
        <v>0</v>
      </c>
      <c r="FL22">
        <v>4.7880342183385001E-2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5.4681575880902403E-2</v>
      </c>
      <c r="FX22">
        <v>0</v>
      </c>
      <c r="FY22">
        <v>0</v>
      </c>
      <c r="FZ22">
        <v>1.7493176085861501E-2</v>
      </c>
      <c r="GA22">
        <v>0</v>
      </c>
      <c r="GB22">
        <v>1.85550101491837E-2</v>
      </c>
      <c r="GC22">
        <v>0</v>
      </c>
      <c r="GD22">
        <v>2.35789608486991E-2</v>
      </c>
      <c r="GE22">
        <v>3.7612420067547399E-2</v>
      </c>
      <c r="GF22">
        <v>0</v>
      </c>
      <c r="GG22">
        <v>0</v>
      </c>
      <c r="GH22">
        <v>0</v>
      </c>
      <c r="GI22">
        <v>1.39337584711362E-2</v>
      </c>
      <c r="GJ22">
        <v>3.4615411875455998E-2</v>
      </c>
      <c r="GK22">
        <v>0</v>
      </c>
      <c r="GL22">
        <v>0</v>
      </c>
      <c r="GM22">
        <v>0</v>
      </c>
      <c r="GN22">
        <v>0</v>
      </c>
      <c r="GO22">
        <v>1.6259267073634801E-2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4.9561056874049096E-3</v>
      </c>
      <c r="GV22">
        <v>6.3549196459396504E-3</v>
      </c>
      <c r="GW22">
        <v>0</v>
      </c>
      <c r="GX22">
        <v>0</v>
      </c>
      <c r="GY22">
        <v>6.4359433812493705E-2</v>
      </c>
      <c r="GZ22">
        <v>0</v>
      </c>
      <c r="HA22">
        <v>0</v>
      </c>
      <c r="HB22">
        <v>1.1896615565163001E-2</v>
      </c>
      <c r="HC22">
        <v>0</v>
      </c>
      <c r="HD22">
        <v>0</v>
      </c>
      <c r="HE22">
        <v>0</v>
      </c>
      <c r="HF22">
        <v>0</v>
      </c>
      <c r="HG22">
        <v>2.50435835853598E-2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1.0005671491229801E-2</v>
      </c>
      <c r="HR22">
        <v>5.1629752043027402E-2</v>
      </c>
      <c r="HS22">
        <v>0</v>
      </c>
      <c r="HT22">
        <v>2.61559518728165E-2</v>
      </c>
      <c r="HU22">
        <v>0</v>
      </c>
      <c r="HV22">
        <v>0</v>
      </c>
      <c r="HW22">
        <v>3.3711382588373098E-2</v>
      </c>
      <c r="HX22">
        <v>3.1685482272242597E-2</v>
      </c>
      <c r="HY22">
        <v>0</v>
      </c>
      <c r="HZ22">
        <v>0</v>
      </c>
      <c r="IA22">
        <v>5.22567993852975E-3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</row>
    <row r="23" spans="1:241" x14ac:dyDescent="0.2">
      <c r="A23" t="s">
        <v>276</v>
      </c>
      <c r="B23">
        <v>0</v>
      </c>
      <c r="C23">
        <v>2.6474175455857198E-2</v>
      </c>
      <c r="D23">
        <v>0</v>
      </c>
      <c r="E23">
        <v>0</v>
      </c>
      <c r="F23">
        <v>6.4451513626965995E-2</v>
      </c>
      <c r="G23">
        <v>2.7672488449562702E-2</v>
      </c>
      <c r="H23">
        <v>0</v>
      </c>
      <c r="I23">
        <v>0</v>
      </c>
      <c r="J23">
        <v>0</v>
      </c>
      <c r="K23">
        <v>0</v>
      </c>
      <c r="L23">
        <v>0</v>
      </c>
      <c r="M23">
        <v>9.4105446854395702E-2</v>
      </c>
      <c r="N23">
        <v>0</v>
      </c>
      <c r="O23">
        <v>1.74155736222622E-2</v>
      </c>
      <c r="P23">
        <v>3.0917158619019301E-2</v>
      </c>
      <c r="Q23">
        <v>7.9937091248289904E-2</v>
      </c>
      <c r="R23">
        <v>0</v>
      </c>
      <c r="S23">
        <v>0</v>
      </c>
      <c r="T23">
        <v>0</v>
      </c>
      <c r="U23">
        <v>6.5867641154696094E-2</v>
      </c>
      <c r="V23">
        <v>0</v>
      </c>
      <c r="W23">
        <v>0</v>
      </c>
      <c r="X23">
        <v>4.93169638418961E-3</v>
      </c>
      <c r="Y23">
        <v>2.6651524019094999E-2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5.97468511712886E-3</v>
      </c>
      <c r="AJ23">
        <v>0</v>
      </c>
      <c r="AK23">
        <v>0</v>
      </c>
      <c r="AL23">
        <v>0</v>
      </c>
      <c r="AM23">
        <v>0.12842283152203901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5.8705852728391697E-2</v>
      </c>
      <c r="AU23">
        <v>5.97869610617442E-2</v>
      </c>
      <c r="AV23">
        <v>0</v>
      </c>
      <c r="AW23">
        <v>1.5875682743995902E-2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2.29269974659187E-2</v>
      </c>
      <c r="BD23">
        <v>0</v>
      </c>
      <c r="BE23">
        <v>0</v>
      </c>
      <c r="BF23">
        <v>0</v>
      </c>
      <c r="BG23">
        <v>0.11387009200015701</v>
      </c>
      <c r="BH23">
        <v>9.0412882282053603E-2</v>
      </c>
      <c r="BI23">
        <v>0</v>
      </c>
      <c r="BJ23">
        <v>5.7485823111466904E-3</v>
      </c>
      <c r="BK23">
        <v>0</v>
      </c>
      <c r="BL23">
        <v>0</v>
      </c>
      <c r="BM23">
        <v>0</v>
      </c>
      <c r="BN23">
        <v>6.1795232703757398E-2</v>
      </c>
      <c r="BO23">
        <v>0</v>
      </c>
      <c r="BP23">
        <v>0</v>
      </c>
      <c r="BQ23">
        <v>7.1137448148931207E-2</v>
      </c>
      <c r="BR23">
        <v>0</v>
      </c>
      <c r="BS23">
        <v>3.5211279804516903E-2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7.9003467680230297E-3</v>
      </c>
      <c r="BZ23">
        <v>0</v>
      </c>
      <c r="CA23">
        <v>0</v>
      </c>
      <c r="CB23">
        <v>0.17287598651489899</v>
      </c>
      <c r="CC23">
        <v>0</v>
      </c>
      <c r="CD23">
        <v>0.14255220075557401</v>
      </c>
      <c r="CE23">
        <v>8.0051707492911406E-2</v>
      </c>
      <c r="CF23">
        <v>1.2935661724934501E-2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4.7906406214646702E-2</v>
      </c>
      <c r="CP23">
        <v>0</v>
      </c>
      <c r="CQ23">
        <v>0</v>
      </c>
      <c r="CR23">
        <v>0</v>
      </c>
      <c r="CS23">
        <v>0</v>
      </c>
      <c r="CT23">
        <v>1.4389854720222601E-2</v>
      </c>
      <c r="CU23">
        <v>1.1743054698901001E-2</v>
      </c>
      <c r="CV23">
        <v>9.9405449378415001E-2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.12819992327837301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9.7350787399414201E-3</v>
      </c>
      <c r="DN23">
        <v>0</v>
      </c>
      <c r="DO23">
        <v>1.04151599568268E-2</v>
      </c>
      <c r="DP23">
        <v>0</v>
      </c>
      <c r="DQ23">
        <v>0</v>
      </c>
      <c r="DR23">
        <v>2.20050545799753E-2</v>
      </c>
      <c r="DS23">
        <v>0</v>
      </c>
      <c r="DT23">
        <v>0</v>
      </c>
      <c r="DU23">
        <v>7.3698117857198603E-3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6.8138395785556805E-2</v>
      </c>
      <c r="EF23">
        <v>0</v>
      </c>
      <c r="EG23">
        <v>0</v>
      </c>
      <c r="EH23">
        <v>0</v>
      </c>
      <c r="EI23">
        <v>5.1413610591096302E-2</v>
      </c>
      <c r="EJ23">
        <v>0</v>
      </c>
      <c r="EK23">
        <v>2.2872059890615599E-2</v>
      </c>
      <c r="EL23">
        <v>7.3051867782200297E-2</v>
      </c>
      <c r="EM23">
        <v>0</v>
      </c>
      <c r="EN23">
        <v>0</v>
      </c>
      <c r="EO23">
        <v>9.3906035121460799E-2</v>
      </c>
      <c r="EP23">
        <v>0</v>
      </c>
      <c r="EQ23">
        <v>0</v>
      </c>
      <c r="ER23">
        <v>6.3529662726351799E-2</v>
      </c>
      <c r="ES23">
        <v>0</v>
      </c>
      <c r="ET23">
        <v>0</v>
      </c>
      <c r="EU23">
        <v>6.8553209834023897E-3</v>
      </c>
      <c r="EV23">
        <v>0</v>
      </c>
      <c r="EW23">
        <v>0</v>
      </c>
      <c r="EX23">
        <v>0</v>
      </c>
      <c r="EY23">
        <v>0</v>
      </c>
      <c r="EZ23">
        <v>5.8497228938900601E-2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2.04204520492982E-2</v>
      </c>
      <c r="FR23">
        <v>0</v>
      </c>
      <c r="FS23">
        <v>3.00155754322705E-2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6.5452511371217506E-2</v>
      </c>
      <c r="GB23">
        <v>6.9478391801058498E-2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2.6439672781766701E-2</v>
      </c>
      <c r="GJ23">
        <v>6.5712292665540004E-2</v>
      </c>
      <c r="GK23">
        <v>0</v>
      </c>
      <c r="GL23">
        <v>0</v>
      </c>
      <c r="GM23">
        <v>2.9970309648477099E-2</v>
      </c>
      <c r="GN23">
        <v>2.49500203940912E-2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3.9395329316923897E-2</v>
      </c>
      <c r="HF23">
        <v>5.0852895345714598E-2</v>
      </c>
      <c r="HG23">
        <v>0</v>
      </c>
      <c r="HH23">
        <v>2.0359257220068799E-2</v>
      </c>
      <c r="HI23">
        <v>8.4551165974390604E-3</v>
      </c>
      <c r="HJ23">
        <v>5.0491540121961699E-2</v>
      </c>
      <c r="HK23">
        <v>1.4768025631115501E-2</v>
      </c>
      <c r="HL23">
        <v>0</v>
      </c>
      <c r="HM23">
        <v>9.0250738615399201E-2</v>
      </c>
      <c r="HN23">
        <v>0.16224324528481401</v>
      </c>
      <c r="HO23">
        <v>1.0485921619346699E-2</v>
      </c>
      <c r="HP23">
        <v>0</v>
      </c>
      <c r="HQ23">
        <v>1.0005671491229801E-2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2.7156643695398299E-2</v>
      </c>
      <c r="IB23">
        <v>0</v>
      </c>
      <c r="IC23">
        <v>0</v>
      </c>
      <c r="ID23">
        <v>0</v>
      </c>
      <c r="IE23">
        <v>0</v>
      </c>
      <c r="IF23">
        <v>3.6096425775853203E-2</v>
      </c>
      <c r="IG23">
        <v>4.0403356937998798E-2</v>
      </c>
    </row>
    <row r="24" spans="1:241" x14ac:dyDescent="0.2">
      <c r="A24" t="s">
        <v>277</v>
      </c>
      <c r="B24">
        <v>0</v>
      </c>
      <c r="C24">
        <v>1.00052958739771E-2</v>
      </c>
      <c r="D24">
        <v>6.4141231994052899E-3</v>
      </c>
      <c r="E24">
        <v>0</v>
      </c>
      <c r="F24">
        <v>0</v>
      </c>
      <c r="G24">
        <v>7.3949071564119104E-3</v>
      </c>
      <c r="H24">
        <v>6.6096774396181401E-3</v>
      </c>
      <c r="I24">
        <v>0</v>
      </c>
      <c r="J24">
        <v>0</v>
      </c>
      <c r="K24">
        <v>0</v>
      </c>
      <c r="L24">
        <v>0</v>
      </c>
      <c r="M24">
        <v>5.1963888639053896E-3</v>
      </c>
      <c r="N24">
        <v>0</v>
      </c>
      <c r="O24">
        <v>8.7074566685060306E-3</v>
      </c>
      <c r="P24">
        <v>0</v>
      </c>
      <c r="Q24">
        <v>0</v>
      </c>
      <c r="R24">
        <v>8.8095754586620893E-3</v>
      </c>
      <c r="S24">
        <v>0</v>
      </c>
      <c r="T24">
        <v>0</v>
      </c>
      <c r="U24">
        <v>0</v>
      </c>
      <c r="V24">
        <v>1.65579153589809E-2</v>
      </c>
      <c r="W24">
        <v>0</v>
      </c>
      <c r="X24">
        <v>0</v>
      </c>
      <c r="Y24">
        <v>0</v>
      </c>
      <c r="Z24">
        <v>0</v>
      </c>
      <c r="AA24">
        <v>0</v>
      </c>
      <c r="AB24">
        <v>9.0603848319327392E-3</v>
      </c>
      <c r="AC24">
        <v>0</v>
      </c>
      <c r="AD24">
        <v>0</v>
      </c>
      <c r="AE24">
        <v>0</v>
      </c>
      <c r="AF24">
        <v>5.7915165837542203E-3</v>
      </c>
      <c r="AG24">
        <v>0</v>
      </c>
      <c r="AH24">
        <v>0</v>
      </c>
      <c r="AI24">
        <v>0</v>
      </c>
      <c r="AJ24">
        <v>1.37686765906737E-2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6.1553129202234396E-3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5.6797404889378398E-3</v>
      </c>
      <c r="BB24">
        <v>1.1839778950095799E-2</v>
      </c>
      <c r="BC24">
        <v>0</v>
      </c>
      <c r="BD24">
        <v>0</v>
      </c>
      <c r="BE24">
        <v>1.1286173732895E-2</v>
      </c>
      <c r="BF24">
        <v>0</v>
      </c>
      <c r="BG24">
        <v>0</v>
      </c>
      <c r="BH24">
        <v>4.9111348536702397E-3</v>
      </c>
      <c r="BI24">
        <v>0</v>
      </c>
      <c r="BJ24">
        <v>5.7485823111466904E-3</v>
      </c>
      <c r="BK24">
        <v>1.8144169418735701E-2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1.1523470329204699E-2</v>
      </c>
      <c r="BT24">
        <v>0</v>
      </c>
      <c r="BU24">
        <v>0</v>
      </c>
      <c r="BV24">
        <v>0</v>
      </c>
      <c r="BW24">
        <v>0</v>
      </c>
      <c r="BX24">
        <v>1.5987385634969199E-2</v>
      </c>
      <c r="BY24">
        <v>0</v>
      </c>
      <c r="BZ24">
        <v>0</v>
      </c>
      <c r="CA24">
        <v>0</v>
      </c>
      <c r="CB24">
        <v>1.02985210021493E-2</v>
      </c>
      <c r="CC24">
        <v>0</v>
      </c>
      <c r="CD24">
        <v>0</v>
      </c>
      <c r="CE24">
        <v>0</v>
      </c>
      <c r="CF24">
        <v>9.1467665742606397E-3</v>
      </c>
      <c r="CG24">
        <v>6.3223218281416504E-3</v>
      </c>
      <c r="CH24">
        <v>6.8820554837732096E-3</v>
      </c>
      <c r="CI24">
        <v>0</v>
      </c>
      <c r="CJ24">
        <v>1.0742652808236001E-2</v>
      </c>
      <c r="CK24">
        <v>0</v>
      </c>
      <c r="CL24">
        <v>6.9594517286959198E-3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1.17491320112056E-2</v>
      </c>
      <c r="CU24">
        <v>1.1743054698901001E-2</v>
      </c>
      <c r="CV24">
        <v>8.1577177257780003E-3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4.9951528908987602E-3</v>
      </c>
      <c r="DE24">
        <v>0</v>
      </c>
      <c r="DF24">
        <v>0</v>
      </c>
      <c r="DG24">
        <v>0</v>
      </c>
      <c r="DH24">
        <v>6.33308963169047E-3</v>
      </c>
      <c r="DI24">
        <v>0</v>
      </c>
      <c r="DJ24">
        <v>0</v>
      </c>
      <c r="DK24">
        <v>6.7251051847283198E-3</v>
      </c>
      <c r="DL24">
        <v>0</v>
      </c>
      <c r="DM24">
        <v>1.37676978637013E-2</v>
      </c>
      <c r="DN24">
        <v>0</v>
      </c>
      <c r="DO24">
        <v>1.04151599568268E-2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3.6848808749697501E-3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2.2566599416983E-2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8.5856680597039495E-3</v>
      </c>
      <c r="EN24">
        <v>0</v>
      </c>
      <c r="EO24">
        <v>0</v>
      </c>
      <c r="EP24">
        <v>0</v>
      </c>
      <c r="EQ24">
        <v>0</v>
      </c>
      <c r="ER24">
        <v>1.0166221107757899E-2</v>
      </c>
      <c r="ES24">
        <v>0</v>
      </c>
      <c r="ET24">
        <v>0</v>
      </c>
      <c r="EU24">
        <v>1.8138326982144098E-2</v>
      </c>
      <c r="EV24">
        <v>0</v>
      </c>
      <c r="EW24">
        <v>0</v>
      </c>
      <c r="EX24">
        <v>0</v>
      </c>
      <c r="EY24">
        <v>0</v>
      </c>
      <c r="EZ24">
        <v>1.06741966125358E-2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6.8572548137428102E-3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8.9540670494954195E-3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3.63951891948429E-2</v>
      </c>
      <c r="FW24">
        <v>6.3109802765705702E-3</v>
      </c>
      <c r="FX24">
        <v>6.4143870989823498E-3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8.8123115287530099E-3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9.0060247962707608E-3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5.6315317453271398E-3</v>
      </c>
      <c r="HM24">
        <v>7.56346853149831E-3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7.0280357009658003E-3</v>
      </c>
      <c r="HX24">
        <v>0</v>
      </c>
      <c r="HY24">
        <v>9.2621713529774906E-3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1.52508028763138E-2</v>
      </c>
      <c r="IG24">
        <v>5.8301687616631502E-3</v>
      </c>
    </row>
    <row r="25" spans="1:241" x14ac:dyDescent="0.2">
      <c r="A25" t="s">
        <v>278</v>
      </c>
      <c r="B25">
        <v>2.7430567620646301E-2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6.1570627541536003E-3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3.6913669450624499E-2</v>
      </c>
      <c r="Y25">
        <v>0</v>
      </c>
      <c r="Z25">
        <v>0</v>
      </c>
      <c r="AA25">
        <v>0</v>
      </c>
      <c r="AB25">
        <v>9.0603848319327392E-3</v>
      </c>
      <c r="AC25">
        <v>0</v>
      </c>
      <c r="AD25">
        <v>0</v>
      </c>
      <c r="AE25">
        <v>0</v>
      </c>
      <c r="AF25">
        <v>5.7915165837542203E-3</v>
      </c>
      <c r="AG25">
        <v>0</v>
      </c>
      <c r="AH25">
        <v>6.0724763708228397E-3</v>
      </c>
      <c r="AI25">
        <v>0</v>
      </c>
      <c r="AJ25">
        <v>7.8571872831677603E-2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3.7238818422371499E-2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1.7708202830914999E-2</v>
      </c>
      <c r="BI25">
        <v>0</v>
      </c>
      <c r="BJ25">
        <v>0</v>
      </c>
      <c r="BK25">
        <v>0.116435911388216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7.4260383193628402E-3</v>
      </c>
      <c r="BS25">
        <v>0</v>
      </c>
      <c r="BT25">
        <v>6.1788369079702997E-2</v>
      </c>
      <c r="BU25">
        <v>7.4278818305114798E-3</v>
      </c>
      <c r="BV25">
        <v>0</v>
      </c>
      <c r="BW25">
        <v>0</v>
      </c>
      <c r="BX25">
        <v>9.2300592557501299E-3</v>
      </c>
      <c r="BY25">
        <v>7.9003467680230297E-3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6.3223218281416504E-3</v>
      </c>
      <c r="CH25">
        <v>6.8820554837732096E-3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2.6989171260692901E-2</v>
      </c>
      <c r="CT25">
        <v>0</v>
      </c>
      <c r="CU25">
        <v>4.7354375115524899E-2</v>
      </c>
      <c r="CV25">
        <v>0</v>
      </c>
      <c r="CW25">
        <v>0</v>
      </c>
      <c r="CX25">
        <v>8.5649635914182894E-3</v>
      </c>
      <c r="CY25">
        <v>5.7797996819945003E-3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4.9941901034088299E-2</v>
      </c>
      <c r="DF25">
        <v>0</v>
      </c>
      <c r="DG25">
        <v>0.17420124801511799</v>
      </c>
      <c r="DH25">
        <v>0</v>
      </c>
      <c r="DI25">
        <v>0</v>
      </c>
      <c r="DJ25">
        <v>7.3374052047523702E-2</v>
      </c>
      <c r="DK25">
        <v>9.0348942524485901E-2</v>
      </c>
      <c r="DL25">
        <v>0</v>
      </c>
      <c r="DM25">
        <v>1.37676978637013E-2</v>
      </c>
      <c r="DN25">
        <v>0</v>
      </c>
      <c r="DO25">
        <v>1.04151599568268E-2</v>
      </c>
      <c r="DP25">
        <v>0</v>
      </c>
      <c r="DQ25">
        <v>1.02734906563912E-2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1.0249359652324199E-2</v>
      </c>
      <c r="DX25">
        <v>0</v>
      </c>
      <c r="DY25">
        <v>0</v>
      </c>
      <c r="DZ25">
        <v>6.2697875872795399E-3</v>
      </c>
      <c r="EA25">
        <v>0</v>
      </c>
      <c r="EB25">
        <v>0</v>
      </c>
      <c r="EC25">
        <v>0.182548990239873</v>
      </c>
      <c r="ED25">
        <v>7.7588960278837096E-3</v>
      </c>
      <c r="EE25">
        <v>0</v>
      </c>
      <c r="EF25">
        <v>0.147120986039907</v>
      </c>
      <c r="EG25">
        <v>1.7982393130088301E-2</v>
      </c>
      <c r="EH25">
        <v>1.25336641624698E-2</v>
      </c>
      <c r="EI25">
        <v>0</v>
      </c>
      <c r="EJ25">
        <v>4.6288973955805897E-2</v>
      </c>
      <c r="EK25">
        <v>0</v>
      </c>
      <c r="EL25">
        <v>0</v>
      </c>
      <c r="EM25">
        <v>1.10841405913705E-2</v>
      </c>
      <c r="EN25">
        <v>0</v>
      </c>
      <c r="EO25">
        <v>0</v>
      </c>
      <c r="EP25">
        <v>0</v>
      </c>
      <c r="EQ25">
        <v>0</v>
      </c>
      <c r="ER25">
        <v>4.1927964914240202E-2</v>
      </c>
      <c r="ES25">
        <v>0</v>
      </c>
      <c r="ET25">
        <v>0</v>
      </c>
      <c r="EU25">
        <v>6.8553209834023897E-3</v>
      </c>
      <c r="EV25">
        <v>0</v>
      </c>
      <c r="EW25">
        <v>0</v>
      </c>
      <c r="EX25">
        <v>2.4852871889563598E-2</v>
      </c>
      <c r="EY25">
        <v>0</v>
      </c>
      <c r="EZ25">
        <v>7.5477251416431199E-3</v>
      </c>
      <c r="FA25">
        <v>0</v>
      </c>
      <c r="FB25">
        <v>0</v>
      </c>
      <c r="FC25">
        <v>6.6069249222721393E-2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1.1787023116425099E-2</v>
      </c>
      <c r="FO25">
        <v>0</v>
      </c>
      <c r="FP25">
        <v>0</v>
      </c>
      <c r="FQ25">
        <v>0</v>
      </c>
      <c r="FR25">
        <v>1.2437002904103199E-2</v>
      </c>
      <c r="FS25">
        <v>0</v>
      </c>
      <c r="FT25">
        <v>0.12673823120047001</v>
      </c>
      <c r="FU25">
        <v>0</v>
      </c>
      <c r="FV25">
        <v>9.7668831470746398E-2</v>
      </c>
      <c r="FW25">
        <v>0</v>
      </c>
      <c r="FX25">
        <v>6.4143870989823498E-3</v>
      </c>
      <c r="FY25">
        <v>6.5365527444887902E-3</v>
      </c>
      <c r="FZ25">
        <v>9.8333596103429094E-2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.106232586566381</v>
      </c>
      <c r="GH25">
        <v>4.6870517468396003E-2</v>
      </c>
      <c r="GI25">
        <v>6.23120491446328E-3</v>
      </c>
      <c r="GJ25">
        <v>0</v>
      </c>
      <c r="GK25">
        <v>0.102107279665985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GZ25">
        <v>1.7969227157029598E-2</v>
      </c>
      <c r="HA25">
        <v>0</v>
      </c>
      <c r="HB25">
        <v>2.3794915269073999E-2</v>
      </c>
      <c r="HC25">
        <v>0</v>
      </c>
      <c r="HD25">
        <v>0</v>
      </c>
      <c r="HE25">
        <v>0</v>
      </c>
      <c r="HF25">
        <v>0</v>
      </c>
      <c r="HG25">
        <v>8.5446933042861897E-2</v>
      </c>
      <c r="HH25">
        <v>0</v>
      </c>
      <c r="HI25">
        <v>0</v>
      </c>
      <c r="HJ25">
        <v>0</v>
      </c>
      <c r="HK25">
        <v>0</v>
      </c>
      <c r="HL25">
        <v>0.18701306242525501</v>
      </c>
      <c r="HM25">
        <v>0</v>
      </c>
      <c r="HN25">
        <v>0</v>
      </c>
      <c r="HO25">
        <v>4.6893779590813402E-3</v>
      </c>
      <c r="HP25">
        <v>0</v>
      </c>
      <c r="HQ25">
        <v>1.0005671491229801E-2</v>
      </c>
      <c r="HR25">
        <v>0</v>
      </c>
      <c r="HS25">
        <v>0</v>
      </c>
      <c r="HT25">
        <v>0</v>
      </c>
      <c r="HU25">
        <v>0</v>
      </c>
      <c r="HV25">
        <v>1.4137306221154999E-2</v>
      </c>
      <c r="HW25">
        <v>0</v>
      </c>
      <c r="HX25">
        <v>6.7125342904778201E-2</v>
      </c>
      <c r="HY25">
        <v>9.2621713529774906E-3</v>
      </c>
      <c r="HZ25">
        <v>0</v>
      </c>
      <c r="IA25">
        <v>2.45129548219623E-2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4.3642593709697697E-2</v>
      </c>
    </row>
    <row r="26" spans="1:241" x14ac:dyDescent="0.2">
      <c r="A26" t="s">
        <v>279</v>
      </c>
      <c r="B26">
        <v>1.6226819727681401E-2</v>
      </c>
      <c r="C26">
        <v>7.07475353999968E-3</v>
      </c>
      <c r="D26">
        <v>1.2828510301102301E-2</v>
      </c>
      <c r="E26">
        <v>2.2575223412617799E-2</v>
      </c>
      <c r="F26">
        <v>1.8440687247822E-2</v>
      </c>
      <c r="G26">
        <v>1.4790218739451E-2</v>
      </c>
      <c r="H26">
        <v>2.0903005295397899E-2</v>
      </c>
      <c r="I26">
        <v>0</v>
      </c>
      <c r="J26">
        <v>0</v>
      </c>
      <c r="K26">
        <v>3.3045817018930002E-2</v>
      </c>
      <c r="L26">
        <v>0</v>
      </c>
      <c r="M26">
        <v>1.5589727913418399E-2</v>
      </c>
      <c r="N26">
        <v>1.0348027237128901E-2</v>
      </c>
      <c r="O26">
        <v>8.7074566685060306E-3</v>
      </c>
      <c r="P26">
        <v>7.7281352724149401E-3</v>
      </c>
      <c r="Q26">
        <v>1.77929559177776E-2</v>
      </c>
      <c r="R26">
        <v>2.0661488572906599E-2</v>
      </c>
      <c r="S26">
        <v>1.64992142843901E-2</v>
      </c>
      <c r="T26">
        <v>2.21639249471497E-2</v>
      </c>
      <c r="U26">
        <v>1.7386265633664601E-2</v>
      </c>
      <c r="V26">
        <v>1.9119725038438101E-2</v>
      </c>
      <c r="W26">
        <v>9.1709676298824001E-3</v>
      </c>
      <c r="X26">
        <v>1.3048359547815601E-2</v>
      </c>
      <c r="Y26">
        <v>0</v>
      </c>
      <c r="Z26">
        <v>0</v>
      </c>
      <c r="AA26">
        <v>3.4736516634629698E-2</v>
      </c>
      <c r="AB26">
        <v>1.5693476327937699E-2</v>
      </c>
      <c r="AC26">
        <v>2.1263231024538198E-2</v>
      </c>
      <c r="AD26">
        <v>1.06216819386768E-2</v>
      </c>
      <c r="AE26">
        <v>2.0877175658125701E-2</v>
      </c>
      <c r="AF26">
        <v>8.1904870875981698E-3</v>
      </c>
      <c r="AG26">
        <v>9.4441942568450794E-3</v>
      </c>
      <c r="AH26">
        <v>2.2722941809189001E-2</v>
      </c>
      <c r="AI26">
        <v>2.7382705764232799E-2</v>
      </c>
      <c r="AJ26">
        <v>0</v>
      </c>
      <c r="AK26">
        <v>2.2761590107694601E-2</v>
      </c>
      <c r="AL26">
        <v>0</v>
      </c>
      <c r="AM26">
        <v>3.15547111762206E-2</v>
      </c>
      <c r="AN26">
        <v>9.7066032406171298E-3</v>
      </c>
      <c r="AO26">
        <v>0</v>
      </c>
      <c r="AP26">
        <v>0</v>
      </c>
      <c r="AQ26">
        <v>1.8917376009056401E-2</v>
      </c>
      <c r="AR26">
        <v>9.6297215155533106E-2</v>
      </c>
      <c r="AS26">
        <v>1.6377678499206499E-2</v>
      </c>
      <c r="AT26">
        <v>5.6306085094519398E-2</v>
      </c>
      <c r="AU26">
        <v>9.1835921927353494E-3</v>
      </c>
      <c r="AV26">
        <v>2.03125083804548E-2</v>
      </c>
      <c r="AW26">
        <v>0</v>
      </c>
      <c r="AX26">
        <v>1.9668938804141198E-2</v>
      </c>
      <c r="AY26">
        <v>6.1929695619031304E-3</v>
      </c>
      <c r="AZ26">
        <v>1.9962240642104799E-2</v>
      </c>
      <c r="BA26">
        <v>2.4099301180485599E-2</v>
      </c>
      <c r="BB26">
        <v>0</v>
      </c>
      <c r="BC26">
        <v>1.1462745488696E-2</v>
      </c>
      <c r="BD26">
        <v>0</v>
      </c>
      <c r="BE26">
        <v>1.9549056468709702E-2</v>
      </c>
      <c r="BF26">
        <v>0</v>
      </c>
      <c r="BG26">
        <v>2.4282385465606099E-2</v>
      </c>
      <c r="BH26">
        <v>2.40617739522529E-2</v>
      </c>
      <c r="BI26">
        <v>3.1877936866795603E-2</v>
      </c>
      <c r="BJ26">
        <v>1.2854504031323001E-2</v>
      </c>
      <c r="BK26">
        <v>8.1139630621285402E-3</v>
      </c>
      <c r="BL26">
        <v>1.57224523885914E-2</v>
      </c>
      <c r="BM26">
        <v>0</v>
      </c>
      <c r="BN26">
        <v>1.25410542468924E-2</v>
      </c>
      <c r="BO26">
        <v>5.9436829438088198E-3</v>
      </c>
      <c r="BP26">
        <v>1.8523813075853698E-2</v>
      </c>
      <c r="BQ26">
        <v>1.7239671194529699E-2</v>
      </c>
      <c r="BR26">
        <v>1.48524861948954E-2</v>
      </c>
      <c r="BS26">
        <v>9.4088047103654798E-3</v>
      </c>
      <c r="BT26">
        <v>0</v>
      </c>
      <c r="BU26">
        <v>1.2865705350709E-2</v>
      </c>
      <c r="BV26">
        <v>1.7333947146492001E-2</v>
      </c>
      <c r="BW26">
        <v>5.3567414583485301E-3</v>
      </c>
      <c r="BX26">
        <v>1.1304547996456899E-2</v>
      </c>
      <c r="BY26">
        <v>1.5801186693842E-2</v>
      </c>
      <c r="BZ26">
        <v>7.68488407330635E-3</v>
      </c>
      <c r="CA26">
        <v>1.51237651268477E-2</v>
      </c>
      <c r="CB26">
        <v>0.112579271001974</v>
      </c>
      <c r="CC26">
        <v>2.19023725524151E-2</v>
      </c>
      <c r="CD26">
        <v>0</v>
      </c>
      <c r="CE26">
        <v>9.0739269942293494E-3</v>
      </c>
      <c r="CF26">
        <v>9.1467665742606397E-3</v>
      </c>
      <c r="CG26">
        <v>1.5486978374137201E-2</v>
      </c>
      <c r="CH26">
        <v>2.06474705089661E-2</v>
      </c>
      <c r="CI26">
        <v>0</v>
      </c>
      <c r="CJ26">
        <v>1.31571354727557E-2</v>
      </c>
      <c r="CK26">
        <v>7.3938963938731603E-3</v>
      </c>
      <c r="CL26">
        <v>2.7841178821257698E-2</v>
      </c>
      <c r="CM26">
        <v>1.02707809499044E-2</v>
      </c>
      <c r="CN26">
        <v>1.6021261897034501E-2</v>
      </c>
      <c r="CO26">
        <v>9.4833958749212296E-3</v>
      </c>
      <c r="CP26">
        <v>0</v>
      </c>
      <c r="CQ26">
        <v>1.36365045257901E-2</v>
      </c>
      <c r="CR26">
        <v>9.8486723233026999E-3</v>
      </c>
      <c r="CS26">
        <v>1.8513228643604902E-2</v>
      </c>
      <c r="CT26">
        <v>1.8577650040198099E-2</v>
      </c>
      <c r="CU26">
        <v>1.3129209727905201E-2</v>
      </c>
      <c r="CV26">
        <v>2.1584728997344E-2</v>
      </c>
      <c r="CW26">
        <v>1.40401302409982E-2</v>
      </c>
      <c r="CX26">
        <v>8.5649635914182894E-3</v>
      </c>
      <c r="CY26">
        <v>5.7797996819945003E-3</v>
      </c>
      <c r="CZ26">
        <v>0</v>
      </c>
      <c r="DA26">
        <v>1.2987378085083901E-2</v>
      </c>
      <c r="DB26">
        <v>2.2168281350060201E-2</v>
      </c>
      <c r="DC26">
        <v>0</v>
      </c>
      <c r="DD26">
        <v>1.49859572697373E-2</v>
      </c>
      <c r="DE26">
        <v>1.91450539044133E-2</v>
      </c>
      <c r="DF26">
        <v>1.31753944877056E-2</v>
      </c>
      <c r="DG26">
        <v>0</v>
      </c>
      <c r="DH26">
        <v>2.5334899332586501E-2</v>
      </c>
      <c r="DI26">
        <v>0</v>
      </c>
      <c r="DJ26">
        <v>0</v>
      </c>
      <c r="DK26">
        <v>1.7793760695109701E-2</v>
      </c>
      <c r="DL26">
        <v>0</v>
      </c>
      <c r="DM26">
        <v>2.38478592626521E-2</v>
      </c>
      <c r="DN26">
        <v>2.2207604921851899E-2</v>
      </c>
      <c r="DO26">
        <v>1.47295267839078E-2</v>
      </c>
      <c r="DP26">
        <v>0</v>
      </c>
      <c r="DQ26">
        <v>2.0548065824672002E-2</v>
      </c>
      <c r="DR26">
        <v>6.9581038249295997E-3</v>
      </c>
      <c r="DS26">
        <v>0</v>
      </c>
      <c r="DT26">
        <v>1.25248132823562E-2</v>
      </c>
      <c r="DU26">
        <v>1.0422582131910101E-2</v>
      </c>
      <c r="DV26">
        <v>1.5940767915344399E-2</v>
      </c>
      <c r="DW26">
        <v>5.5853363641323601E-2</v>
      </c>
      <c r="DX26">
        <v>1.68414459700678E-2</v>
      </c>
      <c r="DY26">
        <v>1.7382981839712201E-2</v>
      </c>
      <c r="DZ26">
        <v>6.2697875872795399E-3</v>
      </c>
      <c r="EA26">
        <v>8.0601489529882192E-3</v>
      </c>
      <c r="EB26">
        <v>2.9135003628925699E-2</v>
      </c>
      <c r="EC26">
        <v>1.76611200409242E-2</v>
      </c>
      <c r="ED26">
        <v>1.22680764334279E-2</v>
      </c>
      <c r="EE26">
        <v>1.5161960898287899E-2</v>
      </c>
      <c r="EF26">
        <v>0</v>
      </c>
      <c r="EG26">
        <v>8.0416239491007593E-3</v>
      </c>
      <c r="EH26">
        <v>0</v>
      </c>
      <c r="EI26">
        <v>1.57008435523768E-2</v>
      </c>
      <c r="EJ26">
        <v>5.4158065683873602E-3</v>
      </c>
      <c r="EK26">
        <v>1.25267785241356E-2</v>
      </c>
      <c r="EL26">
        <v>2.0244309596062202E-2</v>
      </c>
      <c r="EM26">
        <v>1.3115039439221999E-2</v>
      </c>
      <c r="EN26">
        <v>4.5289437860998497E-2</v>
      </c>
      <c r="EO26">
        <v>2.6779704098644899E-2</v>
      </c>
      <c r="EP26">
        <v>1.23038682769508E-2</v>
      </c>
      <c r="EQ26">
        <v>0</v>
      </c>
      <c r="ER26">
        <v>3.5223499491518998E-2</v>
      </c>
      <c r="ES26">
        <v>0</v>
      </c>
      <c r="ET26">
        <v>2.7629827561857501E-2</v>
      </c>
      <c r="EU26">
        <v>1.93908390982622E-2</v>
      </c>
      <c r="EV26">
        <v>1.1288330761695701E-2</v>
      </c>
      <c r="EW26">
        <v>6.37529202529819E-3</v>
      </c>
      <c r="EX26">
        <v>1.0145272043103899E-2</v>
      </c>
      <c r="EY26">
        <v>1.6918802758442299E-2</v>
      </c>
      <c r="EZ26">
        <v>1.3073291694331499E-2</v>
      </c>
      <c r="FA26">
        <v>1.0157825919768101E-2</v>
      </c>
      <c r="FB26">
        <v>1.98036906085182E-2</v>
      </c>
      <c r="FC26">
        <v>0</v>
      </c>
      <c r="FD26">
        <v>9.6709055146073693E-3</v>
      </c>
      <c r="FE26">
        <v>1.49285882454203E-2</v>
      </c>
      <c r="FF26">
        <v>0</v>
      </c>
      <c r="FG26">
        <v>2.8133978631192599E-2</v>
      </c>
      <c r="FH26">
        <v>1.9396309696633699E-2</v>
      </c>
      <c r="FI26">
        <v>1.86097916985105E-2</v>
      </c>
      <c r="FJ26">
        <v>9.1398871020633606E-3</v>
      </c>
      <c r="FK26">
        <v>1.44485640826732E-2</v>
      </c>
      <c r="FL26">
        <v>1.74776393389421E-2</v>
      </c>
      <c r="FM26">
        <v>0</v>
      </c>
      <c r="FN26">
        <v>3.7281612588063201E-2</v>
      </c>
      <c r="FO26">
        <v>1.55093135842749E-2</v>
      </c>
      <c r="FP26">
        <v>4.9850464570659399E-2</v>
      </c>
      <c r="FQ26">
        <v>9.6257730535605907E-3</v>
      </c>
      <c r="FR26">
        <v>7.1803835644723502E-3</v>
      </c>
      <c r="FS26">
        <v>6.12602204641036E-3</v>
      </c>
      <c r="FT26">
        <v>1.70444916860652E-2</v>
      </c>
      <c r="FU26">
        <v>1.7988598904146499E-2</v>
      </c>
      <c r="FV26">
        <v>3.9567331187888397E-2</v>
      </c>
      <c r="FW26">
        <v>6.3109802765705702E-3</v>
      </c>
      <c r="FX26">
        <v>3.5721147210841103E-2</v>
      </c>
      <c r="FY26">
        <v>2.2645057017835299E-2</v>
      </c>
      <c r="FZ26">
        <v>7.5744535473895999E-3</v>
      </c>
      <c r="GA26">
        <v>2.1038261450236601E-2</v>
      </c>
      <c r="GB26">
        <v>9.2771057988266705E-3</v>
      </c>
      <c r="GC26">
        <v>2.6012923358810901E-2</v>
      </c>
      <c r="GD26">
        <v>0</v>
      </c>
      <c r="GE26">
        <v>1.68176125987935E-2</v>
      </c>
      <c r="GF26">
        <v>0</v>
      </c>
      <c r="GG26">
        <v>0</v>
      </c>
      <c r="GH26">
        <v>1.0543024590048401E-2</v>
      </c>
      <c r="GI26">
        <v>1.86945826724987E-2</v>
      </c>
      <c r="GJ26">
        <v>4.6448874828911899E-2</v>
      </c>
      <c r="GK26">
        <v>1.8929046083026101E-2</v>
      </c>
      <c r="GL26">
        <v>5.0270302688818401E-2</v>
      </c>
      <c r="GM26">
        <v>2.0557833134017801E-2</v>
      </c>
      <c r="GN26">
        <v>2.1606790942058599E-2</v>
      </c>
      <c r="GO26">
        <v>2.57098580782621E-2</v>
      </c>
      <c r="GP26">
        <v>6.52587158007783E-2</v>
      </c>
      <c r="GQ26">
        <v>1.20474349930762E-2</v>
      </c>
      <c r="GR26">
        <v>3.50571623228529E-2</v>
      </c>
      <c r="GS26">
        <v>0</v>
      </c>
      <c r="GT26">
        <v>1.4670365174234999E-2</v>
      </c>
      <c r="GU26">
        <v>1.1082370704939301E-2</v>
      </c>
      <c r="GV26">
        <v>6.3549196459396504E-3</v>
      </c>
      <c r="GW26">
        <v>1.7172602068704301E-2</v>
      </c>
      <c r="GX26">
        <v>1.7932592608412502E-2</v>
      </c>
      <c r="GY26">
        <v>2.2962655619930699E-2</v>
      </c>
      <c r="GZ26">
        <v>0</v>
      </c>
      <c r="HA26">
        <v>1.04658026110952E-2</v>
      </c>
      <c r="HB26">
        <v>4.8341967551362601E-2</v>
      </c>
      <c r="HC26">
        <v>4.51539046647998E-2</v>
      </c>
      <c r="HD26">
        <v>3.7671088134062398E-2</v>
      </c>
      <c r="HE26">
        <v>2.6259777848974399E-2</v>
      </c>
      <c r="HF26">
        <v>6.0755015821152402E-3</v>
      </c>
      <c r="HG26">
        <v>1.38906753732892E-2</v>
      </c>
      <c r="HH26">
        <v>1.20946604170754E-2</v>
      </c>
      <c r="HI26">
        <v>0</v>
      </c>
      <c r="HJ26">
        <v>2.7902011661024601E-2</v>
      </c>
      <c r="HK26">
        <v>2.5580830792947699E-2</v>
      </c>
      <c r="HL26">
        <v>1.4900105074140199E-2</v>
      </c>
      <c r="HM26">
        <v>7.56346853149831E-3</v>
      </c>
      <c r="HN26">
        <v>2.3019446433339901E-2</v>
      </c>
      <c r="HO26">
        <v>1.14867937172507E-2</v>
      </c>
      <c r="HP26">
        <v>2.0874648491493699E-2</v>
      </c>
      <c r="HQ26">
        <v>0</v>
      </c>
      <c r="HR26">
        <v>1.29020623133572E-2</v>
      </c>
      <c r="HS26">
        <v>1.25593391587262E-2</v>
      </c>
      <c r="HT26">
        <v>8.5606733398097892E-3</v>
      </c>
      <c r="HU26">
        <v>2.1428024952856499E-2</v>
      </c>
      <c r="HV26">
        <v>0</v>
      </c>
      <c r="HW26">
        <v>7.0280357009658003E-3</v>
      </c>
      <c r="HX26">
        <v>2.7596570643596101E-2</v>
      </c>
      <c r="HY26">
        <v>1.85251374067389E-2</v>
      </c>
      <c r="HZ26">
        <v>0</v>
      </c>
      <c r="IA26">
        <v>5.22567993852975E-3</v>
      </c>
      <c r="IB26">
        <v>0</v>
      </c>
      <c r="IC26">
        <v>1.05880887516265E-2</v>
      </c>
      <c r="ID26">
        <v>0</v>
      </c>
      <c r="IE26">
        <v>0</v>
      </c>
      <c r="IF26">
        <v>1.1813037928443199E-2</v>
      </c>
      <c r="IG26">
        <v>2.2581937804615398E-2</v>
      </c>
    </row>
    <row r="27" spans="1:241" x14ac:dyDescent="0.2">
      <c r="A27" t="s">
        <v>280</v>
      </c>
      <c r="B27">
        <v>2.0341905224733201E-2</v>
      </c>
      <c r="C27">
        <v>0</v>
      </c>
      <c r="D27">
        <v>0</v>
      </c>
      <c r="E27">
        <v>0</v>
      </c>
      <c r="F27">
        <v>5.8311598768146997E-3</v>
      </c>
      <c r="G27">
        <v>7.3949071564119104E-3</v>
      </c>
      <c r="H27">
        <v>0</v>
      </c>
      <c r="I27">
        <v>0</v>
      </c>
      <c r="J27">
        <v>0</v>
      </c>
      <c r="K27">
        <v>0</v>
      </c>
      <c r="L27">
        <v>5.4786776172057799E-3</v>
      </c>
      <c r="M27">
        <v>5.1963888639053896E-3</v>
      </c>
      <c r="N27">
        <v>5.9743652265541502E-3</v>
      </c>
      <c r="O27">
        <v>6.1570627541536003E-3</v>
      </c>
      <c r="P27">
        <v>7.7281352724149401E-3</v>
      </c>
      <c r="Q27">
        <v>0</v>
      </c>
      <c r="R27">
        <v>1.07895521452547E-2</v>
      </c>
      <c r="S27">
        <v>0</v>
      </c>
      <c r="T27">
        <v>0</v>
      </c>
      <c r="U27">
        <v>0</v>
      </c>
      <c r="V27">
        <v>5.5190809421988797E-3</v>
      </c>
      <c r="W27">
        <v>6.4848079488567098E-3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1.1566814457703099E-2</v>
      </c>
      <c r="AH27">
        <v>0</v>
      </c>
      <c r="AI27">
        <v>5.97468511712886E-3</v>
      </c>
      <c r="AJ27">
        <v>0</v>
      </c>
      <c r="AK27">
        <v>6.5701850026684298E-3</v>
      </c>
      <c r="AL27">
        <v>0</v>
      </c>
      <c r="AM27">
        <v>9.3035668129824202E-3</v>
      </c>
      <c r="AN27">
        <v>1.37274255234331E-2</v>
      </c>
      <c r="AO27">
        <v>6.3473621668737497E-3</v>
      </c>
      <c r="AP27">
        <v>0</v>
      </c>
      <c r="AQ27">
        <v>0</v>
      </c>
      <c r="AR27">
        <v>1.06614493658051E-2</v>
      </c>
      <c r="AS27">
        <v>0</v>
      </c>
      <c r="AT27">
        <v>9.5812666279813299E-3</v>
      </c>
      <c r="AU27">
        <v>9.1835921927353494E-3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7.6780853619763702E-3</v>
      </c>
      <c r="BH27">
        <v>4.9111348536702397E-3</v>
      </c>
      <c r="BI27">
        <v>7.5124999311505002E-3</v>
      </c>
      <c r="BJ27">
        <v>0</v>
      </c>
      <c r="BK27">
        <v>8.1139630621285402E-3</v>
      </c>
      <c r="BL27">
        <v>8.40375698441659E-3</v>
      </c>
      <c r="BM27">
        <v>0</v>
      </c>
      <c r="BN27">
        <v>8.8677482713100803E-3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7.4278818305114798E-3</v>
      </c>
      <c r="BV27">
        <v>0</v>
      </c>
      <c r="BW27">
        <v>7.5756126511954203E-3</v>
      </c>
      <c r="BX27">
        <v>0</v>
      </c>
      <c r="BY27">
        <v>0</v>
      </c>
      <c r="BZ27">
        <v>0</v>
      </c>
      <c r="CA27">
        <v>0</v>
      </c>
      <c r="CB27">
        <v>1.02985210021493E-2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5.3473132447153498E-3</v>
      </c>
      <c r="CJ27">
        <v>0</v>
      </c>
      <c r="CK27">
        <v>0</v>
      </c>
      <c r="CL27">
        <v>0</v>
      </c>
      <c r="CM27">
        <v>0</v>
      </c>
      <c r="CN27">
        <v>1.19413165014243E-2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8.3077953459761607E-3</v>
      </c>
      <c r="CU27">
        <v>0</v>
      </c>
      <c r="CV27">
        <v>1.28986988696856E-2</v>
      </c>
      <c r="CW27">
        <v>1.2159009586003799E-2</v>
      </c>
      <c r="CX27">
        <v>0</v>
      </c>
      <c r="CY27">
        <v>0</v>
      </c>
      <c r="CZ27">
        <v>0</v>
      </c>
      <c r="DA27">
        <v>0</v>
      </c>
      <c r="DB27">
        <v>1.4019763120641999E-2</v>
      </c>
      <c r="DC27">
        <v>0</v>
      </c>
      <c r="DD27">
        <v>0</v>
      </c>
      <c r="DE27">
        <v>8.5615099558241006E-3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6.7251051847283198E-3</v>
      </c>
      <c r="DL27">
        <v>0</v>
      </c>
      <c r="DM27">
        <v>9.7350787399414201E-3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9.9139161318877404E-3</v>
      </c>
      <c r="EN27">
        <v>0</v>
      </c>
      <c r="EO27">
        <v>0</v>
      </c>
      <c r="EP27">
        <v>0</v>
      </c>
      <c r="EQ27">
        <v>0</v>
      </c>
      <c r="ER27">
        <v>1.2451134406686999E-2</v>
      </c>
      <c r="ES27">
        <v>0</v>
      </c>
      <c r="ET27">
        <v>7.9751139396837707E-3</v>
      </c>
      <c r="EU27">
        <v>6.8553209834023897E-3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5.22368326301937E-3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6.6001688348957099E-3</v>
      </c>
      <c r="FQ27">
        <v>0</v>
      </c>
      <c r="FR27">
        <v>0</v>
      </c>
      <c r="FS27">
        <v>6.12602204641036E-3</v>
      </c>
      <c r="FT27">
        <v>0</v>
      </c>
      <c r="FU27">
        <v>0</v>
      </c>
      <c r="FV27">
        <v>1.0971360079829601E-2</v>
      </c>
      <c r="FW27">
        <v>0</v>
      </c>
      <c r="FX27">
        <v>9.0713754374331101E-3</v>
      </c>
      <c r="FY27">
        <v>0</v>
      </c>
      <c r="FZ27">
        <v>0</v>
      </c>
      <c r="GA27">
        <v>1.4024932798280499E-2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7.5355004761392596E-3</v>
      </c>
      <c r="GH27">
        <v>7.4549751248151001E-3</v>
      </c>
      <c r="GI27">
        <v>0</v>
      </c>
      <c r="GJ27">
        <v>1.09443869467596E-2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1.03733286415245E-2</v>
      </c>
      <c r="GU27">
        <v>4.9561056874049096E-3</v>
      </c>
      <c r="GV27">
        <v>0</v>
      </c>
      <c r="GW27">
        <v>0</v>
      </c>
      <c r="GX27">
        <v>1.2679918011006999E-2</v>
      </c>
      <c r="GY27">
        <v>0</v>
      </c>
      <c r="GZ27">
        <v>0</v>
      </c>
      <c r="HA27">
        <v>0</v>
      </c>
      <c r="HB27">
        <v>5.9482025490507299E-3</v>
      </c>
      <c r="HC27">
        <v>1.42745515040387E-2</v>
      </c>
      <c r="HD27">
        <v>0</v>
      </c>
      <c r="HE27">
        <v>9.2832998388815494E-3</v>
      </c>
      <c r="HF27">
        <v>0</v>
      </c>
      <c r="HG27">
        <v>0</v>
      </c>
      <c r="HH27">
        <v>0</v>
      </c>
      <c r="HI27">
        <v>5.9786346638981596E-3</v>
      </c>
      <c r="HJ27">
        <v>0</v>
      </c>
      <c r="HK27">
        <v>0</v>
      </c>
      <c r="HL27">
        <v>5.6315317453271398E-3</v>
      </c>
      <c r="HM27">
        <v>0</v>
      </c>
      <c r="HN27">
        <v>0</v>
      </c>
      <c r="HO27">
        <v>4.6893779590813402E-3</v>
      </c>
      <c r="HP27">
        <v>6.9577669713428002E-3</v>
      </c>
      <c r="HQ27">
        <v>0</v>
      </c>
      <c r="HR27">
        <v>0</v>
      </c>
      <c r="HS27">
        <v>0</v>
      </c>
      <c r="HT27">
        <v>0</v>
      </c>
      <c r="HU27">
        <v>1.42847425873966E-2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0</v>
      </c>
      <c r="IF27">
        <v>0</v>
      </c>
      <c r="IG27">
        <v>8.2451504447227202E-3</v>
      </c>
    </row>
    <row r="28" spans="1:241" x14ac:dyDescent="0.2">
      <c r="A28" t="s">
        <v>281</v>
      </c>
      <c r="B28">
        <v>0</v>
      </c>
      <c r="C28">
        <v>6.00668876757171E-2</v>
      </c>
      <c r="D28">
        <v>3.6854422236773002E-2</v>
      </c>
      <c r="E28">
        <v>0</v>
      </c>
      <c r="F28">
        <v>1.4283771067507899E-2</v>
      </c>
      <c r="G28">
        <v>4.7367788946551699E-2</v>
      </c>
      <c r="H28">
        <v>6.6096774396181401E-3</v>
      </c>
      <c r="I28">
        <v>1.1068829683671601E-2</v>
      </c>
      <c r="J28">
        <v>1.31509901676137E-2</v>
      </c>
      <c r="K28">
        <v>4.0476380533608899E-2</v>
      </c>
      <c r="L28">
        <v>4.8405028846194999E-2</v>
      </c>
      <c r="M28">
        <v>4.22280217984176E-2</v>
      </c>
      <c r="N28">
        <v>1.6898760415947501E-2</v>
      </c>
      <c r="O28">
        <v>4.1314323669402402E-2</v>
      </c>
      <c r="P28">
        <v>1.9704035143219702E-2</v>
      </c>
      <c r="Q28">
        <v>2.6047791579924599E-2</v>
      </c>
      <c r="R28">
        <v>1.6481739559246901E-2</v>
      </c>
      <c r="S28">
        <v>4.3316561030177898E-2</v>
      </c>
      <c r="T28">
        <v>6.0051364589360098E-2</v>
      </c>
      <c r="U28">
        <v>3.0116930922869802E-2</v>
      </c>
      <c r="V28">
        <v>1.8305650089016801E-2</v>
      </c>
      <c r="W28">
        <v>2.15091825421239E-2</v>
      </c>
      <c r="X28">
        <v>3.0803180166254801E-2</v>
      </c>
      <c r="Y28">
        <v>4.1762108831386403E-2</v>
      </c>
      <c r="Z28">
        <v>1.8604085873883298E-2</v>
      </c>
      <c r="AA28">
        <v>3.4736516634629698E-2</v>
      </c>
      <c r="AB28">
        <v>2.5629093257783401E-2</v>
      </c>
      <c r="AC28">
        <v>4.3123177102123197E-2</v>
      </c>
      <c r="AD28">
        <v>4.24987208265643E-2</v>
      </c>
      <c r="AE28">
        <v>2.0877175658125701E-2</v>
      </c>
      <c r="AF28">
        <v>7.5136893078181097E-2</v>
      </c>
      <c r="AG28">
        <v>4.0631590630033701E-2</v>
      </c>
      <c r="AH28">
        <v>3.4357661826122099E-2</v>
      </c>
      <c r="AI28">
        <v>2.8027259725730301E-2</v>
      </c>
      <c r="AJ28">
        <v>2.1771221185532201E-2</v>
      </c>
      <c r="AK28">
        <v>2.5448780877377598E-2</v>
      </c>
      <c r="AL28">
        <v>0</v>
      </c>
      <c r="AM28">
        <v>5.6620819982433603E-2</v>
      </c>
      <c r="AN28">
        <v>3.2198218573173301E-2</v>
      </c>
      <c r="AO28">
        <v>2.2887584275088899E-2</v>
      </c>
      <c r="AP28">
        <v>0</v>
      </c>
      <c r="AQ28">
        <v>4.7622845000602002E-2</v>
      </c>
      <c r="AR28">
        <v>3.8449146897492702E-2</v>
      </c>
      <c r="AS28">
        <v>2.9528250745630199E-2</v>
      </c>
      <c r="AT28">
        <v>6.7749267752046103E-3</v>
      </c>
      <c r="AU28">
        <v>4.3412988813750802E-2</v>
      </c>
      <c r="AV28">
        <v>3.7091350890009499E-2</v>
      </c>
      <c r="AW28">
        <v>1.9444069462212402E-2</v>
      </c>
      <c r="AX28">
        <v>5.3527405684819201E-2</v>
      </c>
      <c r="AY28">
        <v>1.85798589041659E-2</v>
      </c>
      <c r="AZ28">
        <v>2.6783579659763999E-2</v>
      </c>
      <c r="BA28">
        <v>3.4555203307954703E-2</v>
      </c>
      <c r="BB28">
        <v>3.3493431406222199E-2</v>
      </c>
      <c r="BC28">
        <v>4.4408645323306101E-2</v>
      </c>
      <c r="BD28">
        <v>1.01873004844131E-2</v>
      </c>
      <c r="BE28">
        <v>0.15411464735386601</v>
      </c>
      <c r="BF28">
        <v>1.53664410236242E-2</v>
      </c>
      <c r="BG28">
        <v>5.4859471344991202E-2</v>
      </c>
      <c r="BH28">
        <v>2.0837604726684899E-2</v>
      </c>
      <c r="BI28">
        <v>4.1158889624343199E-2</v>
      </c>
      <c r="BJ28">
        <v>0.110501063017566</v>
      </c>
      <c r="BK28">
        <v>2.2951516376789001E-2</v>
      </c>
      <c r="BL28">
        <v>0</v>
      </c>
      <c r="BM28">
        <v>2.75067347686242E-2</v>
      </c>
      <c r="BN28">
        <v>7.6614461326865502E-2</v>
      </c>
      <c r="BO28">
        <v>4.0322707720457901E-2</v>
      </c>
      <c r="BP28">
        <v>0</v>
      </c>
      <c r="BQ28">
        <v>2.4381784796024999E-2</v>
      </c>
      <c r="BR28">
        <v>3.4837933632177798E-2</v>
      </c>
      <c r="BS28">
        <v>2.2067068290046E-2</v>
      </c>
      <c r="BT28">
        <v>3.6268247531142599E-2</v>
      </c>
      <c r="BU28">
        <v>8.4791671362183393E-2</v>
      </c>
      <c r="BV28">
        <v>2.1230194533984899E-2</v>
      </c>
      <c r="BW28">
        <v>0</v>
      </c>
      <c r="BX28">
        <v>2.2610540955982798E-2</v>
      </c>
      <c r="BY28">
        <v>4.8073948573179898E-2</v>
      </c>
      <c r="BZ28">
        <v>3.9195022939643699E-2</v>
      </c>
      <c r="CA28">
        <v>2.8962750452668599E-2</v>
      </c>
      <c r="CB28">
        <v>0</v>
      </c>
      <c r="CC28">
        <v>3.90755090193214E-2</v>
      </c>
      <c r="CD28">
        <v>4.69026017730736E-2</v>
      </c>
      <c r="CE28">
        <v>3.4359622075028198E-2</v>
      </c>
      <c r="CF28">
        <v>3.2984656856863998E-2</v>
      </c>
      <c r="CG28">
        <v>6.2947450913263897E-2</v>
      </c>
      <c r="CH28">
        <v>2.4815955051194799E-2</v>
      </c>
      <c r="CI28">
        <v>0</v>
      </c>
      <c r="CJ28">
        <v>2.2790142409804499E-2</v>
      </c>
      <c r="CK28">
        <v>3.9827516287206897E-2</v>
      </c>
      <c r="CL28">
        <v>3.5493545654970399E-2</v>
      </c>
      <c r="CM28">
        <v>0</v>
      </c>
      <c r="CN28">
        <v>0</v>
      </c>
      <c r="CO28">
        <v>6.0013380420955199E-2</v>
      </c>
      <c r="CP28">
        <v>4.4032895694401997E-2</v>
      </c>
      <c r="CQ28">
        <v>1.5746241803647702E-2</v>
      </c>
      <c r="CR28">
        <v>3.4122871728586197E-2</v>
      </c>
      <c r="CS28">
        <v>6.3836515196357593E-2</v>
      </c>
      <c r="CT28">
        <v>2.1981877826040101E-2</v>
      </c>
      <c r="CU28">
        <v>5.9912525219981701E-2</v>
      </c>
      <c r="CV28">
        <v>3.1599613093815301E-2</v>
      </c>
      <c r="CW28">
        <v>0</v>
      </c>
      <c r="CX28">
        <v>2.96738961057437E-2</v>
      </c>
      <c r="CY28">
        <v>1.9170494375820898E-2</v>
      </c>
      <c r="CZ28">
        <v>2.29211109264984E-2</v>
      </c>
      <c r="DA28">
        <v>2.2496063725356501E-2</v>
      </c>
      <c r="DB28">
        <v>1.4019763120641999E-2</v>
      </c>
      <c r="DC28">
        <v>4.8061566768231999E-2</v>
      </c>
      <c r="DD28">
        <v>1.1169687229854E-2</v>
      </c>
      <c r="DE28">
        <v>2.5687040819718902E-2</v>
      </c>
      <c r="DF28">
        <v>1.7429786866847902E-2</v>
      </c>
      <c r="DG28">
        <v>0</v>
      </c>
      <c r="DH28">
        <v>0</v>
      </c>
      <c r="DI28">
        <v>1.1541876807029901E-2</v>
      </c>
      <c r="DJ28">
        <v>5.0100012117917897E-2</v>
      </c>
      <c r="DK28">
        <v>1.6473697100611001E-2</v>
      </c>
      <c r="DL28">
        <v>4.7402335136409499E-2</v>
      </c>
      <c r="DM28">
        <v>2.17696734622253E-2</v>
      </c>
      <c r="DN28">
        <v>3.1408878631900901E-2</v>
      </c>
      <c r="DO28">
        <v>0</v>
      </c>
      <c r="DP28">
        <v>2.46807023989788E-2</v>
      </c>
      <c r="DQ28">
        <v>4.9289018412774402E-2</v>
      </c>
      <c r="DR28">
        <v>1.20519838579927E-2</v>
      </c>
      <c r="DS28">
        <v>0</v>
      </c>
      <c r="DT28">
        <v>3.46856855535254E-2</v>
      </c>
      <c r="DU28">
        <v>5.8876705425759603E-2</v>
      </c>
      <c r="DV28">
        <v>2.6033002962448999E-2</v>
      </c>
      <c r="DW28">
        <v>8.3685182719425103E-3</v>
      </c>
      <c r="DX28">
        <v>0</v>
      </c>
      <c r="DY28">
        <v>3.7892489940544102E-2</v>
      </c>
      <c r="DZ28">
        <v>2.3461395618474001E-2</v>
      </c>
      <c r="EA28">
        <v>2.8500479581469399E-2</v>
      </c>
      <c r="EB28">
        <v>5.97360632576047E-2</v>
      </c>
      <c r="EC28">
        <v>1.44199942263503E-2</v>
      </c>
      <c r="ED28">
        <v>1.55182591941509E-2</v>
      </c>
      <c r="EE28">
        <v>3.27581825869869E-2</v>
      </c>
      <c r="EF28">
        <v>7.0141321653626798E-2</v>
      </c>
      <c r="EG28">
        <v>5.5742267120659598E-2</v>
      </c>
      <c r="EH28">
        <v>1.77257419921758E-2</v>
      </c>
      <c r="EI28">
        <v>2.5869102594748401E-2</v>
      </c>
      <c r="EJ28">
        <v>3.2948865600645798E-2</v>
      </c>
      <c r="EK28">
        <v>0</v>
      </c>
      <c r="EL28">
        <v>4.9605182829424201E-2</v>
      </c>
      <c r="EM28">
        <v>1.56756629590676E-2</v>
      </c>
      <c r="EN28">
        <v>4.81699335172453E-2</v>
      </c>
      <c r="EO28">
        <v>4.3883529640783701E-2</v>
      </c>
      <c r="EP28">
        <v>8.6231733764400798E-2</v>
      </c>
      <c r="EQ28">
        <v>3.45518583022313E-2</v>
      </c>
      <c r="ER28">
        <v>1.60746223204144E-2</v>
      </c>
      <c r="ES28">
        <v>6.4398741269610302E-3</v>
      </c>
      <c r="ET28">
        <v>6.7249469902579795E-2</v>
      </c>
      <c r="EU28">
        <v>3.9390698221186897E-2</v>
      </c>
      <c r="EV28">
        <v>2.7653587591800401E-2</v>
      </c>
      <c r="EW28">
        <v>2.3856259696013401E-2</v>
      </c>
      <c r="EX28">
        <v>1.0145272043103899E-2</v>
      </c>
      <c r="EY28">
        <v>4.9825844369819898E-2</v>
      </c>
      <c r="EZ28">
        <v>0</v>
      </c>
      <c r="FA28">
        <v>2.6877855141384199E-2</v>
      </c>
      <c r="FB28">
        <v>7.8221284097967206E-2</v>
      </c>
      <c r="FC28">
        <v>3.0297235635010501E-2</v>
      </c>
      <c r="FD28">
        <v>4.3800207967594901E-2</v>
      </c>
      <c r="FE28">
        <v>1.15634629160627E-2</v>
      </c>
      <c r="FF28">
        <v>5.3409268526514703E-2</v>
      </c>
      <c r="FG28">
        <v>0</v>
      </c>
      <c r="FH28">
        <v>2.6560948503561999E-2</v>
      </c>
      <c r="FI28">
        <v>0</v>
      </c>
      <c r="FJ28">
        <v>2.4183888900275299E-2</v>
      </c>
      <c r="FK28">
        <v>3.2312469962129699E-2</v>
      </c>
      <c r="FL28">
        <v>0</v>
      </c>
      <c r="FM28">
        <v>9.2963277253099007E-3</v>
      </c>
      <c r="FN28">
        <v>0.21097697888338701</v>
      </c>
      <c r="FO28">
        <v>2.00229729614902E-2</v>
      </c>
      <c r="FP28">
        <v>2.1891873233585098E-2</v>
      </c>
      <c r="FQ28">
        <v>4.0277765402952199E-2</v>
      </c>
      <c r="FR28">
        <v>1.7589031672616402E-2</v>
      </c>
      <c r="FS28">
        <v>6.4000831232413902E-2</v>
      </c>
      <c r="FT28">
        <v>8.6172907021382306E-2</v>
      </c>
      <c r="FU28">
        <v>2.5441092921044899E-2</v>
      </c>
      <c r="FV28">
        <v>3.4700754541610299E-2</v>
      </c>
      <c r="FW28">
        <v>3.6261527085814302E-2</v>
      </c>
      <c r="FX28">
        <v>3.4549167623431597E-2</v>
      </c>
      <c r="FY28">
        <v>4.9801131285370302E-2</v>
      </c>
      <c r="FZ28">
        <v>3.8631525332740398E-2</v>
      </c>
      <c r="GA28">
        <v>1.7177246108197399E-2</v>
      </c>
      <c r="GB28">
        <v>3.5937295815843803E-2</v>
      </c>
      <c r="GC28">
        <v>3.3064144205208403E-2</v>
      </c>
      <c r="GD28">
        <v>2.35789608486991E-2</v>
      </c>
      <c r="GE28">
        <v>3.7612420067547399E-2</v>
      </c>
      <c r="GF28">
        <v>1.64005146411067E-2</v>
      </c>
      <c r="GG28">
        <v>1.5985740010269998E-2</v>
      </c>
      <c r="GH28">
        <v>2.2979586073442401E-2</v>
      </c>
      <c r="GI28">
        <v>3.4700619753193301E-2</v>
      </c>
      <c r="GJ28">
        <v>2.68108403095711E-2</v>
      </c>
      <c r="GK28">
        <v>3.7335026098787603E-2</v>
      </c>
      <c r="GL28">
        <v>0</v>
      </c>
      <c r="GM28">
        <v>2.9075215005844899E-2</v>
      </c>
      <c r="GN28">
        <v>2.1606790942058599E-2</v>
      </c>
      <c r="GO28">
        <v>6.4053769970423197E-2</v>
      </c>
      <c r="GP28">
        <v>2.5010423507840201E-2</v>
      </c>
      <c r="GQ28">
        <v>2.5272991860785601E-2</v>
      </c>
      <c r="GR28">
        <v>1.4945918913877599E-2</v>
      </c>
      <c r="GS28">
        <v>0</v>
      </c>
      <c r="GT28">
        <v>5.0839710685364699E-2</v>
      </c>
      <c r="GU28">
        <v>3.1739759436948997E-2</v>
      </c>
      <c r="GV28">
        <v>2.46148178598974E-2</v>
      </c>
      <c r="GW28">
        <v>5.0573843069545203E-2</v>
      </c>
      <c r="GX28">
        <v>5.7440814091059E-2</v>
      </c>
      <c r="GY28">
        <v>9.0060247962707608E-3</v>
      </c>
      <c r="GZ28">
        <v>1.0374165916774101E-2</v>
      </c>
      <c r="HA28">
        <v>4.0544246356872503E-2</v>
      </c>
      <c r="HB28">
        <v>2.2257842517970101E-2</v>
      </c>
      <c r="HC28">
        <v>3.1923205375144301E-2</v>
      </c>
      <c r="HD28">
        <v>1.9782435704989401E-2</v>
      </c>
      <c r="HE28">
        <v>4.5493733535069698E-2</v>
      </c>
      <c r="HF28">
        <v>4.86228702812872E-2</v>
      </c>
      <c r="HG28">
        <v>3.4732554536904901E-2</v>
      </c>
      <c r="HH28">
        <v>3.38562900052417E-2</v>
      </c>
      <c r="HI28">
        <v>3.5377247889594302E-2</v>
      </c>
      <c r="HJ28">
        <v>5.8310877737538E-2</v>
      </c>
      <c r="HK28">
        <v>2.76309576034044E-2</v>
      </c>
      <c r="HL28">
        <v>4.3635272633828E-2</v>
      </c>
      <c r="HM28">
        <v>2.3919840456631199E-2</v>
      </c>
      <c r="HN28">
        <v>3.0453883115174701E-2</v>
      </c>
      <c r="HO28">
        <v>3.2831423266450999E-2</v>
      </c>
      <c r="HP28">
        <v>3.3374204172737697E-2</v>
      </c>
      <c r="HQ28">
        <v>0</v>
      </c>
      <c r="HR28">
        <v>2.9799620182626298E-2</v>
      </c>
      <c r="HS28">
        <v>2.5120659936979501E-2</v>
      </c>
      <c r="HT28">
        <v>2.4714749405717398E-2</v>
      </c>
      <c r="HU28">
        <v>2.1428024952856499E-2</v>
      </c>
      <c r="HV28">
        <v>1.22431643651925E-2</v>
      </c>
      <c r="HW28">
        <v>5.4465406735211497E-2</v>
      </c>
      <c r="HX28">
        <v>3.85860793319397E-2</v>
      </c>
      <c r="HY28">
        <v>9.2621713529774906E-3</v>
      </c>
      <c r="HZ28">
        <v>2.7599118480120699E-2</v>
      </c>
      <c r="IA28">
        <v>3.50619505724672E-2</v>
      </c>
      <c r="IB28">
        <v>4.3013634377037903E-2</v>
      </c>
      <c r="IC28">
        <v>8.6450844190918592E-3</v>
      </c>
      <c r="ID28">
        <v>3.2243529729037698E-2</v>
      </c>
      <c r="IE28">
        <v>5.7644600124314598E-2</v>
      </c>
      <c r="IF28">
        <v>7.2239991009826796E-2</v>
      </c>
      <c r="IG28">
        <v>2.6076114668955101E-2</v>
      </c>
    </row>
    <row r="29" spans="1:241" x14ac:dyDescent="0.2">
      <c r="A29" t="s">
        <v>282</v>
      </c>
      <c r="B29">
        <v>2.94165601651727E-2</v>
      </c>
      <c r="C29">
        <v>3.3935556121909002E-2</v>
      </c>
      <c r="D29">
        <v>2.4001591280870101E-2</v>
      </c>
      <c r="E29">
        <v>3.7100236927607999E-2</v>
      </c>
      <c r="F29">
        <v>3.6887649150961301E-2</v>
      </c>
      <c r="G29">
        <v>2.0917290657356698E-2</v>
      </c>
      <c r="H29">
        <v>3.23860995239727E-2</v>
      </c>
      <c r="I29">
        <v>1.9172558486033602E-2</v>
      </c>
      <c r="J29">
        <v>2.4250905678510001E-2</v>
      </c>
      <c r="K29">
        <v>2.8014519918872001E-2</v>
      </c>
      <c r="L29">
        <v>2.6843018480252501E-2</v>
      </c>
      <c r="M29">
        <v>3.4865342577880501E-2</v>
      </c>
      <c r="N29">
        <v>2.73812393179069E-2</v>
      </c>
      <c r="O29">
        <v>1.62906744733292E-2</v>
      </c>
      <c r="P29">
        <v>2.2532874952784301E-2</v>
      </c>
      <c r="Q29">
        <v>2.4248808580884702E-2</v>
      </c>
      <c r="R29">
        <v>1.07895521452547E-2</v>
      </c>
      <c r="S29">
        <v>2.6945142118656E-2</v>
      </c>
      <c r="T29">
        <v>3.8395334193632398E-2</v>
      </c>
      <c r="U29">
        <v>2.12942761621072E-2</v>
      </c>
      <c r="V29">
        <v>2.5294174882298699E-2</v>
      </c>
      <c r="W29">
        <v>6.4848079488567098E-3</v>
      </c>
      <c r="X29">
        <v>1.8453690753442699E-2</v>
      </c>
      <c r="Y29">
        <v>2.78369086497341E-2</v>
      </c>
      <c r="Z29">
        <v>0</v>
      </c>
      <c r="AA29">
        <v>8.1875285394865396E-2</v>
      </c>
      <c r="AB29">
        <v>3.2673048059717498E-2</v>
      </c>
      <c r="AC29">
        <v>3.47270739656984E-2</v>
      </c>
      <c r="AD29">
        <v>1.8397984742753198E-2</v>
      </c>
      <c r="AE29">
        <v>0</v>
      </c>
      <c r="AF29">
        <v>1.0031313135222699E-2</v>
      </c>
      <c r="AG29">
        <v>6.9776499198937095E-2</v>
      </c>
      <c r="AH29">
        <v>2.9126512711420801E-2</v>
      </c>
      <c r="AI29">
        <v>1.8894625097239701E-2</v>
      </c>
      <c r="AJ29">
        <v>2.1771221185532201E-2</v>
      </c>
      <c r="AK29">
        <v>2.3691184622429001E-2</v>
      </c>
      <c r="AL29">
        <v>0</v>
      </c>
      <c r="AM29">
        <v>2.8679036291479301E-2</v>
      </c>
      <c r="AN29">
        <v>2.1705988272306201E-2</v>
      </c>
      <c r="AO29">
        <v>1.41935145348926E-2</v>
      </c>
      <c r="AP29">
        <v>3.7267294572916401E-2</v>
      </c>
      <c r="AQ29">
        <v>3.2769766820508202E-2</v>
      </c>
      <c r="AR29">
        <v>3.1391017677489502E-2</v>
      </c>
      <c r="AS29">
        <v>2.3162570719966798E-2</v>
      </c>
      <c r="AT29">
        <v>2.9535289166939399E-2</v>
      </c>
      <c r="AU29">
        <v>2.1862756449248E-2</v>
      </c>
      <c r="AV29">
        <v>8.2920716097572705E-3</v>
      </c>
      <c r="AW29">
        <v>2.7499800005658201E-2</v>
      </c>
      <c r="AX29">
        <v>2.63900121141077E-2</v>
      </c>
      <c r="AY29">
        <v>1.7517146968315501E-2</v>
      </c>
      <c r="AZ29">
        <v>4.5533621794247997E-2</v>
      </c>
      <c r="BA29">
        <v>1.96763620392073E-2</v>
      </c>
      <c r="BB29">
        <v>1.67443672094559E-2</v>
      </c>
      <c r="BC29">
        <v>0</v>
      </c>
      <c r="BD29">
        <v>2.54705646068644E-2</v>
      </c>
      <c r="BE29">
        <v>2.2573785393388099E-2</v>
      </c>
      <c r="BF29">
        <v>2.1732284704089298E-2</v>
      </c>
      <c r="BG29">
        <v>2.1718398872625101E-2</v>
      </c>
      <c r="BH29">
        <v>3.6097016799867598E-2</v>
      </c>
      <c r="BI29">
        <v>2.2539196127949301E-2</v>
      </c>
      <c r="BJ29">
        <v>3.04231637416481E-2</v>
      </c>
      <c r="BK29">
        <v>2.6294986893876E-2</v>
      </c>
      <c r="BL29">
        <v>3.66388931185102E-2</v>
      </c>
      <c r="BM29">
        <v>2.1007511664686999E-2</v>
      </c>
      <c r="BN29">
        <v>2.87383676044272E-2</v>
      </c>
      <c r="BO29">
        <v>1.02948820772565E-2</v>
      </c>
      <c r="BP29">
        <v>1.51243416985958E-2</v>
      </c>
      <c r="BQ29">
        <v>1.7239671194529699E-2</v>
      </c>
      <c r="BR29">
        <v>2.4631647084450901E-2</v>
      </c>
      <c r="BS29">
        <v>2.3048471219978099E-2</v>
      </c>
      <c r="BT29">
        <v>2.4773032297713101E-2</v>
      </c>
      <c r="BU29">
        <v>2.67845650204507E-2</v>
      </c>
      <c r="BV29">
        <v>2.4515131055587398E-2</v>
      </c>
      <c r="BW29">
        <v>1.5151660109766501E-2</v>
      </c>
      <c r="BX29">
        <v>2.3982355741636201E-2</v>
      </c>
      <c r="BY29">
        <v>2.3703013212378402E-2</v>
      </c>
      <c r="BZ29">
        <v>1.5370222043129199E-2</v>
      </c>
      <c r="CA29">
        <v>3.0250990871694299E-2</v>
      </c>
      <c r="CB29">
        <v>5.2535594256008497E-2</v>
      </c>
      <c r="CC29">
        <v>3.1673541914264199E-2</v>
      </c>
      <c r="CD29">
        <v>1.4136953043080099E-2</v>
      </c>
      <c r="CE29">
        <v>3.35507399269796E-2</v>
      </c>
      <c r="CF29">
        <v>2.0453932810288799E-2</v>
      </c>
      <c r="CG29">
        <v>8.9411728423982595E-3</v>
      </c>
      <c r="CH29">
        <v>6.8820554837732096E-3</v>
      </c>
      <c r="CI29">
        <v>1.19571838560512E-2</v>
      </c>
      <c r="CJ29">
        <v>1.8607536350166601E-2</v>
      </c>
      <c r="CK29">
        <v>1.2806837614429901E-2</v>
      </c>
      <c r="CL29">
        <v>9.8422304737455103E-3</v>
      </c>
      <c r="CM29">
        <v>2.40890225975267E-2</v>
      </c>
      <c r="CN29">
        <v>2.3279460609420301E-2</v>
      </c>
      <c r="CO29">
        <v>1.8967644771387401E-2</v>
      </c>
      <c r="CP29">
        <v>3.2515670087960198E-2</v>
      </c>
      <c r="CQ29">
        <v>1.92855274240127E-2</v>
      </c>
      <c r="CR29">
        <v>9.8486723233026999E-3</v>
      </c>
      <c r="CS29">
        <v>2.2674629578934999E-2</v>
      </c>
      <c r="CT29">
        <v>2.8782690197950399E-2</v>
      </c>
      <c r="CU29">
        <v>3.2164486332148599E-2</v>
      </c>
      <c r="CV29">
        <v>3.36411038357649E-2</v>
      </c>
      <c r="CW29">
        <v>4.6048405288193102E-2</v>
      </c>
      <c r="CX29">
        <v>2.0981073253949201E-2</v>
      </c>
      <c r="CY29">
        <v>1.2924312833806101E-2</v>
      </c>
      <c r="CZ29">
        <v>1.3821179718897601E-2</v>
      </c>
      <c r="DA29">
        <v>1.8367442632630501E-2</v>
      </c>
      <c r="DB29">
        <v>2.8042282826676101E-2</v>
      </c>
      <c r="DC29">
        <v>1.69866057272249E-2</v>
      </c>
      <c r="DD29">
        <v>3.11996515514565E-2</v>
      </c>
      <c r="DE29">
        <v>2.2653286919506601E-2</v>
      </c>
      <c r="DF29">
        <v>1.6136730281952401E-2</v>
      </c>
      <c r="DG29">
        <v>4.57583198300427E-2</v>
      </c>
      <c r="DH29">
        <v>2.4530246748466399E-2</v>
      </c>
      <c r="DI29">
        <v>4.3198223804787099E-2</v>
      </c>
      <c r="DJ29">
        <v>3.7865255876576298E-2</v>
      </c>
      <c r="DK29">
        <v>4.20103078455034E-2</v>
      </c>
      <c r="DL29">
        <v>1.6753764479329601E-2</v>
      </c>
      <c r="DM29">
        <v>4.3549672544899602E-2</v>
      </c>
      <c r="DN29">
        <v>1.35986264422882E-2</v>
      </c>
      <c r="DO29">
        <v>1.8040238590901401E-2</v>
      </c>
      <c r="DP29">
        <v>2.0151027066849601E-2</v>
      </c>
      <c r="DQ29">
        <v>2.9061399025270801E-2</v>
      </c>
      <c r="DR29">
        <v>1.8410303746670801E-2</v>
      </c>
      <c r="DS29">
        <v>1.6577305689559702E-2</v>
      </c>
      <c r="DT29">
        <v>2.0453825846423999E-2</v>
      </c>
      <c r="DU29">
        <v>2.8066837941862401E-2</v>
      </c>
      <c r="DV29">
        <v>3.3188041370395299E-2</v>
      </c>
      <c r="DW29">
        <v>6.5673973421482207E-2</v>
      </c>
      <c r="DX29">
        <v>2.75041336177538E-2</v>
      </c>
      <c r="DY29">
        <v>2.8828955701587701E-2</v>
      </c>
      <c r="DZ29">
        <v>1.8810348784217602E-2</v>
      </c>
      <c r="EA29">
        <v>2.0550652388507999E-2</v>
      </c>
      <c r="EB29">
        <v>2.4375058096063398E-2</v>
      </c>
      <c r="EC29">
        <v>2.8842987983584801E-2</v>
      </c>
      <c r="ED29">
        <v>1.9006289829530301E-2</v>
      </c>
      <c r="EE29">
        <v>3.27581825869869E-2</v>
      </c>
      <c r="EF29">
        <v>2.77066078803191E-2</v>
      </c>
      <c r="EG29">
        <v>3.1664855184468002E-2</v>
      </c>
      <c r="EH29">
        <v>2.17100801390477E-2</v>
      </c>
      <c r="EI29">
        <v>2.7837072065112201E-2</v>
      </c>
      <c r="EJ29">
        <v>3.2948865600645798E-2</v>
      </c>
      <c r="EK29">
        <v>1.61722835343335E-2</v>
      </c>
      <c r="EL29">
        <v>3.8645816194470398E-2</v>
      </c>
      <c r="EM29">
        <v>4.2364245435193702E-2</v>
      </c>
      <c r="EN29">
        <v>4.2213412584309599E-2</v>
      </c>
      <c r="EO29">
        <v>2.7475569575540901E-2</v>
      </c>
      <c r="EP29">
        <v>6.6305259951183401E-2</v>
      </c>
      <c r="EQ29">
        <v>3.0587984116482999E-2</v>
      </c>
      <c r="ER29">
        <v>7.8497650200941405E-2</v>
      </c>
      <c r="ES29">
        <v>4.3690948422888502E-2</v>
      </c>
      <c r="ET29">
        <v>2.9844257748012599E-2</v>
      </c>
      <c r="EU29">
        <v>2.2738308784262501E-2</v>
      </c>
      <c r="EV29">
        <v>1.1288330761695701E-2</v>
      </c>
      <c r="EW29">
        <v>1.9126912722799101E-2</v>
      </c>
      <c r="EX29">
        <v>0</v>
      </c>
      <c r="EY29">
        <v>1.95364613774235E-2</v>
      </c>
      <c r="EZ29">
        <v>2.38700426918293E-2</v>
      </c>
      <c r="FA29">
        <v>1.4365582240927899E-2</v>
      </c>
      <c r="FB29">
        <v>3.8900944658120898E-2</v>
      </c>
      <c r="FC29">
        <v>3.0297235635010501E-2</v>
      </c>
      <c r="FD29">
        <v>2.26818750838646E-2</v>
      </c>
      <c r="FE29">
        <v>2.4981976679478799E-2</v>
      </c>
      <c r="FF29">
        <v>3.1720069589173103E-2</v>
      </c>
      <c r="FG29">
        <v>2.4503586898197802E-2</v>
      </c>
      <c r="FH29">
        <v>2.7432244754008201E-2</v>
      </c>
      <c r="FI29">
        <v>2.2019910979538902E-2</v>
      </c>
      <c r="FJ29">
        <v>1.1194107784225299E-2</v>
      </c>
      <c r="FK29">
        <v>2.0434066356676099E-2</v>
      </c>
      <c r="FL29">
        <v>1.74776393389421E-2</v>
      </c>
      <c r="FM29">
        <v>2.3702956301765499E-2</v>
      </c>
      <c r="FN29">
        <v>1.3610586999648899E-2</v>
      </c>
      <c r="FO29">
        <v>2.6107984164161002E-2</v>
      </c>
      <c r="FP29">
        <v>5.1992825859269801E-2</v>
      </c>
      <c r="FQ29">
        <v>1.6672842980594699E-2</v>
      </c>
      <c r="FR29">
        <v>1.6056377687148099E-2</v>
      </c>
      <c r="FS29">
        <v>1.7327765649467499E-2</v>
      </c>
      <c r="FT29">
        <v>3.6162957863143802E-2</v>
      </c>
      <c r="FU29">
        <v>1.27195172484388E-2</v>
      </c>
      <c r="FV29">
        <v>3.9567331187888397E-2</v>
      </c>
      <c r="FW29">
        <v>1.0931083612959001E-2</v>
      </c>
      <c r="FX29">
        <v>2.5660188331260499E-2</v>
      </c>
      <c r="FY29">
        <v>2.9236309219967799E-2</v>
      </c>
      <c r="FZ29">
        <v>1.5767985034185899E-2</v>
      </c>
      <c r="GA29">
        <v>2.2176456533952199E-2</v>
      </c>
      <c r="GB29">
        <v>2.07454296570878E-2</v>
      </c>
      <c r="GC29">
        <v>3.8181505338994198E-2</v>
      </c>
      <c r="GD29">
        <v>2.04195059790842E-2</v>
      </c>
      <c r="GE29">
        <v>2.65928610767979E-2</v>
      </c>
      <c r="GF29">
        <v>1.15966551636022E-2</v>
      </c>
      <c r="GG29">
        <v>2.1971130118057701E-2</v>
      </c>
      <c r="GH29">
        <v>1.3947304368765999E-2</v>
      </c>
      <c r="GI29">
        <v>1.9705947939723599E-2</v>
      </c>
      <c r="GJ29">
        <v>2.68108403095711E-2</v>
      </c>
      <c r="GK29">
        <v>3.78648788657956E-2</v>
      </c>
      <c r="GL29">
        <v>4.3213982177116798E-2</v>
      </c>
      <c r="GM29">
        <v>2.2984761006237201E-2</v>
      </c>
      <c r="GN29">
        <v>2.1606790942058599E-2</v>
      </c>
      <c r="GO29">
        <v>2.8164359178531401E-2</v>
      </c>
      <c r="GP29">
        <v>5.0036508717063201E-2</v>
      </c>
      <c r="GQ29">
        <v>1.42548552610616E-2</v>
      </c>
      <c r="GR29">
        <v>3.3425070055879302E-2</v>
      </c>
      <c r="GS29">
        <v>8.0233552126381894E-3</v>
      </c>
      <c r="GT29">
        <v>2.074777372515E-2</v>
      </c>
      <c r="GU29">
        <v>2.71489326569564E-2</v>
      </c>
      <c r="GV29">
        <v>2.9125822095346698E-2</v>
      </c>
      <c r="GW29">
        <v>2.9746744202782598E-2</v>
      </c>
      <c r="GX29">
        <v>5.1527488854002802E-2</v>
      </c>
      <c r="GY29">
        <v>1.6849299078864E-2</v>
      </c>
      <c r="GZ29">
        <v>4.7557472714512598E-2</v>
      </c>
      <c r="HA29">
        <v>2.56382168045362E-2</v>
      </c>
      <c r="HB29">
        <v>3.5696585397425602E-2</v>
      </c>
      <c r="HC29">
        <v>1.42745515040387E-2</v>
      </c>
      <c r="HD29">
        <v>3.1281838731286503E-2</v>
      </c>
      <c r="HE29">
        <v>1.6079608933045501E-2</v>
      </c>
      <c r="HF29">
        <v>3.74604372854919E-2</v>
      </c>
      <c r="HG29">
        <v>1.70128070051771E-2</v>
      </c>
      <c r="HH29">
        <v>2.9629359433232302E-2</v>
      </c>
      <c r="HI29">
        <v>2.2371735395957298E-2</v>
      </c>
      <c r="HJ29">
        <v>4.5313797064871202E-2</v>
      </c>
      <c r="HK29">
        <v>3.54185990711713E-2</v>
      </c>
      <c r="HL29">
        <v>2.1812443000739E-2</v>
      </c>
      <c r="HM29">
        <v>1.69130748589046E-2</v>
      </c>
      <c r="HN29">
        <v>1.9934985171908299E-2</v>
      </c>
      <c r="HO29">
        <v>2.7346845509751399E-2</v>
      </c>
      <c r="HP29">
        <v>3.8118181975681703E-2</v>
      </c>
      <c r="HQ29">
        <v>0</v>
      </c>
      <c r="HR29">
        <v>2.78744763899402E-2</v>
      </c>
      <c r="HS29">
        <v>5.7584428712341901E-2</v>
      </c>
      <c r="HT29">
        <v>2.9659028240947301E-2</v>
      </c>
      <c r="HU29">
        <v>4.0412978915754599E-2</v>
      </c>
      <c r="HV29">
        <v>1.5806120504730001E-2</v>
      </c>
      <c r="HW29">
        <v>1.9879432507419099E-2</v>
      </c>
      <c r="HX29">
        <v>3.5304504680414302E-2</v>
      </c>
      <c r="HY29">
        <v>2.2689216026490201E-2</v>
      </c>
      <c r="HZ29">
        <v>1.9514284900608098E-2</v>
      </c>
      <c r="IA29">
        <v>2.1547599673137401E-2</v>
      </c>
      <c r="IB29">
        <v>2.3322340103000199E-2</v>
      </c>
      <c r="IC29">
        <v>4.2364234585830197E-2</v>
      </c>
      <c r="ID29">
        <v>1.44177459228072E-2</v>
      </c>
      <c r="IE29">
        <v>3.2927481714200998E-2</v>
      </c>
      <c r="IF29">
        <v>1.8045273154314E-2</v>
      </c>
      <c r="IG29">
        <v>1.0098262931901201E-2</v>
      </c>
    </row>
    <row r="30" spans="1:241" x14ac:dyDescent="0.2">
      <c r="A30" t="s">
        <v>283</v>
      </c>
      <c r="B30">
        <v>0</v>
      </c>
      <c r="C30">
        <v>7.07475353999968E-3</v>
      </c>
      <c r="D30">
        <v>6.4141231994052899E-3</v>
      </c>
      <c r="E30">
        <v>0</v>
      </c>
      <c r="F30">
        <v>2.4044668663276501E-2</v>
      </c>
      <c r="G30">
        <v>0</v>
      </c>
      <c r="H30">
        <v>0</v>
      </c>
      <c r="I30">
        <v>0</v>
      </c>
      <c r="J30">
        <v>0</v>
      </c>
      <c r="K30">
        <v>0</v>
      </c>
      <c r="L30">
        <v>5.4786776172057799E-3</v>
      </c>
      <c r="M30">
        <v>0</v>
      </c>
      <c r="N30">
        <v>0</v>
      </c>
      <c r="O30">
        <v>0</v>
      </c>
      <c r="P30">
        <v>5.46458965933514E-3</v>
      </c>
      <c r="Q30">
        <v>0</v>
      </c>
      <c r="R30">
        <v>0</v>
      </c>
      <c r="S30">
        <v>0</v>
      </c>
      <c r="T30">
        <v>0</v>
      </c>
      <c r="U30">
        <v>0</v>
      </c>
      <c r="V30">
        <v>7.8051987458406299E-3</v>
      </c>
      <c r="W30">
        <v>0</v>
      </c>
      <c r="X30">
        <v>1.3048359547815601E-2</v>
      </c>
      <c r="Y30">
        <v>0</v>
      </c>
      <c r="Z30">
        <v>0</v>
      </c>
      <c r="AA30">
        <v>1.81379007478993E-2</v>
      </c>
      <c r="AB30">
        <v>9.0603848319327392E-3</v>
      </c>
      <c r="AC30">
        <v>7.0872689272817998E-3</v>
      </c>
      <c r="AD30">
        <v>0</v>
      </c>
      <c r="AE30">
        <v>0</v>
      </c>
      <c r="AF30">
        <v>0</v>
      </c>
      <c r="AG30">
        <v>1.7669126316107699E-2</v>
      </c>
      <c r="AH30">
        <v>1.48749257079379E-2</v>
      </c>
      <c r="AI30">
        <v>0</v>
      </c>
      <c r="AJ30">
        <v>0</v>
      </c>
      <c r="AK30">
        <v>6.5701850026684298E-3</v>
      </c>
      <c r="AL30">
        <v>0</v>
      </c>
      <c r="AM30">
        <v>9.3035668129824202E-3</v>
      </c>
      <c r="AN30">
        <v>0</v>
      </c>
      <c r="AO30">
        <v>0</v>
      </c>
      <c r="AP30">
        <v>0</v>
      </c>
      <c r="AQ30">
        <v>0</v>
      </c>
      <c r="AR30">
        <v>6.1553129202234396E-3</v>
      </c>
      <c r="AS30">
        <v>1.15805086572143E-2</v>
      </c>
      <c r="AT30">
        <v>9.5812666279813299E-3</v>
      </c>
      <c r="AU30">
        <v>5.3020997381159696E-3</v>
      </c>
      <c r="AV30">
        <v>0</v>
      </c>
      <c r="AW30">
        <v>0</v>
      </c>
      <c r="AX30">
        <v>8.7957631062648995E-3</v>
      </c>
      <c r="AY30">
        <v>0</v>
      </c>
      <c r="AZ30">
        <v>0</v>
      </c>
      <c r="BA30">
        <v>5.6797404889378398E-3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1.0858559147027101E-2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7.9395924886358805E-3</v>
      </c>
      <c r="BN30">
        <v>3.1978151923019102E-2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7.4278818305114798E-3</v>
      </c>
      <c r="BV30">
        <v>0</v>
      </c>
      <c r="BW30">
        <v>0</v>
      </c>
      <c r="BX30">
        <v>0</v>
      </c>
      <c r="BY30">
        <v>7.9003467680230297E-3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7.40879647597977E-3</v>
      </c>
      <c r="CF30">
        <v>0</v>
      </c>
      <c r="CG30">
        <v>8.9411728423982595E-3</v>
      </c>
      <c r="CH30">
        <v>2.3842210118834702E-2</v>
      </c>
      <c r="CI30">
        <v>0</v>
      </c>
      <c r="CJ30">
        <v>1.31571354727557E-2</v>
      </c>
      <c r="CK30">
        <v>0</v>
      </c>
      <c r="CL30">
        <v>0</v>
      </c>
      <c r="CM30">
        <v>0</v>
      </c>
      <c r="CN30">
        <v>5.3402175532908103E-3</v>
      </c>
      <c r="CO30">
        <v>6.7057232741770702E-3</v>
      </c>
      <c r="CP30">
        <v>0</v>
      </c>
      <c r="CQ30">
        <v>0</v>
      </c>
      <c r="CR30">
        <v>0</v>
      </c>
      <c r="CS30">
        <v>0</v>
      </c>
      <c r="CT30">
        <v>1.66161641607981E-2</v>
      </c>
      <c r="CU30">
        <v>1.1743054698901001E-2</v>
      </c>
      <c r="CV30">
        <v>8.1577177257780003E-3</v>
      </c>
      <c r="CW30">
        <v>0</v>
      </c>
      <c r="CX30">
        <v>0</v>
      </c>
      <c r="CY30">
        <v>5.7797996819945003E-3</v>
      </c>
      <c r="CZ30">
        <v>0</v>
      </c>
      <c r="DA30">
        <v>0</v>
      </c>
      <c r="DB30">
        <v>2.6230723816779499E-2</v>
      </c>
      <c r="DC30">
        <v>2.2471977851420799E-2</v>
      </c>
      <c r="DD30">
        <v>0</v>
      </c>
      <c r="DE30">
        <v>0</v>
      </c>
      <c r="DF30">
        <v>0</v>
      </c>
      <c r="DG30">
        <v>0</v>
      </c>
      <c r="DH30">
        <v>6.33308963169047E-3</v>
      </c>
      <c r="DI30">
        <v>0</v>
      </c>
      <c r="DJ30">
        <v>0</v>
      </c>
      <c r="DK30">
        <v>6.7251051847283198E-3</v>
      </c>
      <c r="DL30">
        <v>0</v>
      </c>
      <c r="DM30">
        <v>0</v>
      </c>
      <c r="DN30">
        <v>7.8510093163911606E-3</v>
      </c>
      <c r="DO30">
        <v>0</v>
      </c>
      <c r="DP30">
        <v>8.2261583833274608E-3</v>
      </c>
      <c r="DQ30">
        <v>0</v>
      </c>
      <c r="DR30">
        <v>6.9581038249295997E-3</v>
      </c>
      <c r="DS30">
        <v>0</v>
      </c>
      <c r="DT30">
        <v>7.2310782774881698E-3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9.2121240115253505E-3</v>
      </c>
      <c r="EC30">
        <v>1.76611200409242E-2</v>
      </c>
      <c r="ED30">
        <v>0</v>
      </c>
      <c r="EE30">
        <v>8.7535386054695997E-3</v>
      </c>
      <c r="EF30">
        <v>0</v>
      </c>
      <c r="EG30">
        <v>8.0416239491007593E-3</v>
      </c>
      <c r="EH30">
        <v>0</v>
      </c>
      <c r="EI30">
        <v>0</v>
      </c>
      <c r="EJ30">
        <v>5.4158065683873602E-3</v>
      </c>
      <c r="EK30">
        <v>1.44648040168537E-2</v>
      </c>
      <c r="EL30">
        <v>9.3707914122815299E-3</v>
      </c>
      <c r="EM30">
        <v>0</v>
      </c>
      <c r="EN30">
        <v>0</v>
      </c>
      <c r="EO30">
        <v>6.1429898039086E-3</v>
      </c>
      <c r="EP30">
        <v>0</v>
      </c>
      <c r="EQ30">
        <v>0</v>
      </c>
      <c r="ER30">
        <v>1.90200773138871E-2</v>
      </c>
      <c r="ES30">
        <v>0</v>
      </c>
      <c r="ET30">
        <v>0</v>
      </c>
      <c r="EU30">
        <v>1.53294440369139E-2</v>
      </c>
      <c r="EV30">
        <v>1.1288330761695701E-2</v>
      </c>
      <c r="EW30">
        <v>6.37529202529819E-3</v>
      </c>
      <c r="EX30">
        <v>0</v>
      </c>
      <c r="EY30">
        <v>9.7677646434617908E-3</v>
      </c>
      <c r="EZ30">
        <v>0</v>
      </c>
      <c r="FA30">
        <v>0</v>
      </c>
      <c r="FB30">
        <v>1.296407448325E-2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5.8846271410590298E-3</v>
      </c>
      <c r="FJ30">
        <v>6.4628311574281899E-3</v>
      </c>
      <c r="FK30">
        <v>0</v>
      </c>
      <c r="FL30">
        <v>0</v>
      </c>
      <c r="FM30">
        <v>1.13857117059096E-2</v>
      </c>
      <c r="FN30">
        <v>1.3610586999648899E-2</v>
      </c>
      <c r="FO30">
        <v>1.4157906896574099E-2</v>
      </c>
      <c r="FP30">
        <v>0</v>
      </c>
      <c r="FQ30">
        <v>9.6257730535605907E-3</v>
      </c>
      <c r="FR30">
        <v>0</v>
      </c>
      <c r="FS30">
        <v>0</v>
      </c>
      <c r="FT30">
        <v>1.20519838579927E-2</v>
      </c>
      <c r="FU30">
        <v>0</v>
      </c>
      <c r="FV30">
        <v>0</v>
      </c>
      <c r="FW30">
        <v>1.7850977350084701E-2</v>
      </c>
      <c r="FX30">
        <v>6.4143870989823498E-3</v>
      </c>
      <c r="FY30">
        <v>0</v>
      </c>
      <c r="FZ30">
        <v>0</v>
      </c>
      <c r="GA30">
        <v>1.21458485385223E-2</v>
      </c>
      <c r="GB30">
        <v>1.31199970460903E-2</v>
      </c>
      <c r="GC30">
        <v>7.2139357800617204E-3</v>
      </c>
      <c r="GD30">
        <v>0</v>
      </c>
      <c r="GE30">
        <v>0</v>
      </c>
      <c r="GF30">
        <v>0</v>
      </c>
      <c r="GG30">
        <v>0</v>
      </c>
      <c r="GH30">
        <v>1.3947304368765999E-2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1.0775501304890101E-2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9.0060247962707608E-3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1.6079608933045501E-2</v>
      </c>
      <c r="HF30">
        <v>8.5921095952363694E-3</v>
      </c>
      <c r="HG30">
        <v>9.8220328130328594E-3</v>
      </c>
      <c r="HH30">
        <v>0</v>
      </c>
      <c r="HI30">
        <v>5.9786346638981596E-3</v>
      </c>
      <c r="HJ30">
        <v>1.1896194657101599E-2</v>
      </c>
      <c r="HK30">
        <v>0</v>
      </c>
      <c r="HL30">
        <v>0</v>
      </c>
      <c r="HM30">
        <v>7.56346853149831E-3</v>
      </c>
      <c r="HN30">
        <v>0</v>
      </c>
      <c r="HO30">
        <v>6.6318062150549396E-3</v>
      </c>
      <c r="HP30">
        <v>6.9577669713428002E-3</v>
      </c>
      <c r="HQ30">
        <v>1.0005671491229801E-2</v>
      </c>
      <c r="HR30">
        <v>7.4488713712036504E-3</v>
      </c>
      <c r="HS30">
        <v>0</v>
      </c>
      <c r="HT30">
        <v>0</v>
      </c>
      <c r="HU30">
        <v>1.01006665853219E-2</v>
      </c>
      <c r="HV30">
        <v>0</v>
      </c>
      <c r="HW30">
        <v>0</v>
      </c>
      <c r="HX30">
        <v>1.0189591963847401E-2</v>
      </c>
      <c r="HY30">
        <v>0</v>
      </c>
      <c r="HZ30">
        <v>0</v>
      </c>
      <c r="IA30">
        <v>0</v>
      </c>
      <c r="IB30">
        <v>7.3745697724261804E-3</v>
      </c>
      <c r="IC30">
        <v>1.05880887516265E-2</v>
      </c>
      <c r="ID30">
        <v>0</v>
      </c>
      <c r="IE30">
        <v>8.2304759068275498E-3</v>
      </c>
      <c r="IF30">
        <v>0</v>
      </c>
      <c r="IG30">
        <v>1.6490861482129301E-2</v>
      </c>
    </row>
    <row r="31" spans="1:241" x14ac:dyDescent="0.2">
      <c r="A31" t="s">
        <v>284</v>
      </c>
      <c r="B31">
        <v>0</v>
      </c>
      <c r="C31">
        <v>5.0025853372466797E-3</v>
      </c>
      <c r="D31">
        <v>0</v>
      </c>
      <c r="E31">
        <v>0</v>
      </c>
      <c r="F31">
        <v>5.8311598768146997E-3</v>
      </c>
      <c r="G31">
        <v>2.2186339374850299E-2</v>
      </c>
      <c r="H31">
        <v>9.3475635425217096E-3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6.2292702582979302E-3</v>
      </c>
      <c r="S31">
        <v>0</v>
      </c>
      <c r="T31">
        <v>3.1347090606118601E-2</v>
      </c>
      <c r="U31">
        <v>0</v>
      </c>
      <c r="V31">
        <v>9.5594256666777008E-3</v>
      </c>
      <c r="W31">
        <v>0</v>
      </c>
      <c r="X31">
        <v>0</v>
      </c>
      <c r="Y31">
        <v>1.1363147264290699E-2</v>
      </c>
      <c r="Z31">
        <v>0</v>
      </c>
      <c r="AA31">
        <v>1.04715390790837E-2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5.97468511712886E-3</v>
      </c>
      <c r="AJ31">
        <v>0</v>
      </c>
      <c r="AK31">
        <v>0</v>
      </c>
      <c r="AL31">
        <v>0</v>
      </c>
      <c r="AM31">
        <v>6.5785677302170401E-3</v>
      </c>
      <c r="AN31">
        <v>2.7457438726712299E-2</v>
      </c>
      <c r="AO31">
        <v>0</v>
      </c>
      <c r="AP31">
        <v>0</v>
      </c>
      <c r="AQ31">
        <v>1.54456657148349E-2</v>
      </c>
      <c r="AR31">
        <v>1.8466871749031302E-2</v>
      </c>
      <c r="AS31">
        <v>0</v>
      </c>
      <c r="AT31">
        <v>0</v>
      </c>
      <c r="AU31">
        <v>0</v>
      </c>
      <c r="AV31">
        <v>0</v>
      </c>
      <c r="AW31">
        <v>1.5875682743995902E-2</v>
      </c>
      <c r="AX31">
        <v>0</v>
      </c>
      <c r="AY31">
        <v>6.1929695619031304E-3</v>
      </c>
      <c r="AZ31">
        <v>0</v>
      </c>
      <c r="BA31">
        <v>0</v>
      </c>
      <c r="BB31">
        <v>1.1839778950095799E-2</v>
      </c>
      <c r="BC31">
        <v>0</v>
      </c>
      <c r="BD31">
        <v>0</v>
      </c>
      <c r="BE31">
        <v>1.5961398844282298E-2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5.7374068254769598E-3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1.7239671194529699E-2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5.3567414583485301E-3</v>
      </c>
      <c r="BX31">
        <v>0</v>
      </c>
      <c r="BY31">
        <v>7.9003467680230297E-3</v>
      </c>
      <c r="BZ31">
        <v>0</v>
      </c>
      <c r="CA31">
        <v>0</v>
      </c>
      <c r="CB31">
        <v>1.4564565544125101E-2</v>
      </c>
      <c r="CC31">
        <v>0</v>
      </c>
      <c r="CD31">
        <v>0</v>
      </c>
      <c r="CE31">
        <v>0</v>
      </c>
      <c r="CF31">
        <v>0</v>
      </c>
      <c r="CG31">
        <v>2.19027705508856E-2</v>
      </c>
      <c r="CH31">
        <v>6.8820554837732096E-3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8.5649635914182894E-3</v>
      </c>
      <c r="CY31">
        <v>1.73401714711055E-2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1.7123647546154301E-2</v>
      </c>
      <c r="DF31">
        <v>0</v>
      </c>
      <c r="DG31">
        <v>0</v>
      </c>
      <c r="DH31">
        <v>8.9564011210943092E-3</v>
      </c>
      <c r="DI31">
        <v>0</v>
      </c>
      <c r="DJ31">
        <v>0</v>
      </c>
      <c r="DK31">
        <v>1.3450514550131701E-2</v>
      </c>
      <c r="DL31">
        <v>0</v>
      </c>
      <c r="DM31">
        <v>4.5676726895445101E-2</v>
      </c>
      <c r="DN31">
        <v>1.35986264422882E-2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6.3824297832812101E-3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1.30280949937495E-2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2.17100801390477E-2</v>
      </c>
      <c r="EI31">
        <v>0</v>
      </c>
      <c r="EJ31">
        <v>0</v>
      </c>
      <c r="EK31">
        <v>0</v>
      </c>
      <c r="EL31">
        <v>5.4101761570956603E-3</v>
      </c>
      <c r="EM31">
        <v>2.21696432528634E-2</v>
      </c>
      <c r="EN31">
        <v>0</v>
      </c>
      <c r="EO31">
        <v>6.1429898039086E-3</v>
      </c>
      <c r="EP31">
        <v>0</v>
      </c>
      <c r="EQ31">
        <v>5.6791908927726403E-3</v>
      </c>
      <c r="ER31">
        <v>0</v>
      </c>
      <c r="ES31">
        <v>0</v>
      </c>
      <c r="ET31">
        <v>7.9751139396837707E-3</v>
      </c>
      <c r="EU31">
        <v>6.8553209834023897E-3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1.2947854488982001E-2</v>
      </c>
      <c r="FG31">
        <v>0</v>
      </c>
      <c r="FH31">
        <v>1.53337686196298E-2</v>
      </c>
      <c r="FI31">
        <v>0</v>
      </c>
      <c r="FJ31">
        <v>0</v>
      </c>
      <c r="FK31">
        <v>0</v>
      </c>
      <c r="FL31">
        <v>2.4718373298986601E-2</v>
      </c>
      <c r="FM31">
        <v>0</v>
      </c>
      <c r="FN31">
        <v>6.8051359145569496E-3</v>
      </c>
      <c r="FO31">
        <v>0</v>
      </c>
      <c r="FP31">
        <v>0</v>
      </c>
      <c r="FQ31">
        <v>0</v>
      </c>
      <c r="FR31">
        <v>2.4875930072804101E-2</v>
      </c>
      <c r="FS31">
        <v>0</v>
      </c>
      <c r="FT31">
        <v>0</v>
      </c>
      <c r="FU31">
        <v>0</v>
      </c>
      <c r="FV31">
        <v>1.55161575300797E-2</v>
      </c>
      <c r="FW31">
        <v>0</v>
      </c>
      <c r="FX31">
        <v>1.1110196734897399E-2</v>
      </c>
      <c r="FY31">
        <v>0</v>
      </c>
      <c r="FZ31">
        <v>0</v>
      </c>
      <c r="GA31">
        <v>7.0122939791075296E-3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2.44743478958852E-2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9.91428155078352E-3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9.2832998388815494E-3</v>
      </c>
      <c r="HF31">
        <v>0</v>
      </c>
      <c r="HG31">
        <v>6.9451701710125501E-3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9.3788590427982908E-3</v>
      </c>
      <c r="HP31">
        <v>0</v>
      </c>
      <c r="HQ31">
        <v>0</v>
      </c>
      <c r="HR31">
        <v>1.0534392339217999E-2</v>
      </c>
      <c r="HS31">
        <v>2.8086490345158598E-2</v>
      </c>
      <c r="HT31">
        <v>9.8850543617964703E-3</v>
      </c>
      <c r="HU31">
        <v>0</v>
      </c>
      <c r="HV31">
        <v>1.9993836290461E-2</v>
      </c>
      <c r="HW31">
        <v>0</v>
      </c>
      <c r="HX31">
        <v>0</v>
      </c>
      <c r="HY31">
        <v>1.30988756427112E-2</v>
      </c>
      <c r="HZ31">
        <v>1.1266100911680101E-2</v>
      </c>
      <c r="IA31">
        <v>0</v>
      </c>
      <c r="IB31">
        <v>0</v>
      </c>
      <c r="IC31">
        <v>0</v>
      </c>
      <c r="ID31">
        <v>0</v>
      </c>
      <c r="IE31">
        <v>5.8197924724510096E-3</v>
      </c>
      <c r="IF31">
        <v>6.8201548761459996E-3</v>
      </c>
      <c r="IG31">
        <v>0</v>
      </c>
    </row>
    <row r="32" spans="1:241" x14ac:dyDescent="0.2">
      <c r="A32" t="s">
        <v>285</v>
      </c>
      <c r="B32">
        <v>0.34553493505613098</v>
      </c>
      <c r="C32">
        <v>0.27209015967615102</v>
      </c>
      <c r="D32">
        <v>0.20671968545817099</v>
      </c>
      <c r="E32">
        <v>0.17201764866736899</v>
      </c>
      <c r="F32">
        <v>0.24038704520610299</v>
      </c>
      <c r="G32">
        <v>0.150299328246216</v>
      </c>
      <c r="H32">
        <v>0.21364546727290601</v>
      </c>
      <c r="I32">
        <v>0.14178908564689399</v>
      </c>
      <c r="J32">
        <v>0.207235754370207</v>
      </c>
      <c r="K32">
        <v>0.28875472979177902</v>
      </c>
      <c r="L32">
        <v>0.22887799550698901</v>
      </c>
      <c r="M32">
        <v>0.23013402331330099</v>
      </c>
      <c r="N32">
        <v>0.22788869800516501</v>
      </c>
      <c r="O32">
        <v>0.25620598419387403</v>
      </c>
      <c r="P32">
        <v>0.20169899246526399</v>
      </c>
      <c r="Q32">
        <v>0.268214060733099</v>
      </c>
      <c r="R32">
        <v>0.181207623212884</v>
      </c>
      <c r="S32">
        <v>0.25550831415534703</v>
      </c>
      <c r="T32">
        <v>0.22983189949359301</v>
      </c>
      <c r="U32">
        <v>0.159701248866917</v>
      </c>
      <c r="V32">
        <v>0.13446214438412901</v>
      </c>
      <c r="W32">
        <v>0.213441493906809</v>
      </c>
      <c r="X32">
        <v>0.188187770915933</v>
      </c>
      <c r="Y32">
        <v>0.21468071871436101</v>
      </c>
      <c r="Z32">
        <v>4.3357290873104699E-2</v>
      </c>
      <c r="AA32">
        <v>0.18083528738791901</v>
      </c>
      <c r="AB32">
        <v>0.290881674404458</v>
      </c>
      <c r="AC32">
        <v>0.20499738285980701</v>
      </c>
      <c r="AD32">
        <v>0.22918666846705099</v>
      </c>
      <c r="AE32">
        <v>0.29814396587446002</v>
      </c>
      <c r="AF32">
        <v>0.20713690916543301</v>
      </c>
      <c r="AG32">
        <v>0.38947738802637</v>
      </c>
      <c r="AH32">
        <v>0.20362652209277299</v>
      </c>
      <c r="AI32">
        <v>0.15137073791807401</v>
      </c>
      <c r="AJ32">
        <v>0.15392373654292699</v>
      </c>
      <c r="AK32">
        <v>0.16433376712263101</v>
      </c>
      <c r="AL32">
        <v>0.25266003522617198</v>
      </c>
      <c r="AM32">
        <v>0.14172074910257099</v>
      </c>
      <c r="AN32">
        <v>0.24650529242948599</v>
      </c>
      <c r="AO32">
        <v>0.18996659295115101</v>
      </c>
      <c r="AP32">
        <v>0.296442584957192</v>
      </c>
      <c r="AQ32">
        <v>0.32047612281904297</v>
      </c>
      <c r="AR32">
        <v>0.376669941238371</v>
      </c>
      <c r="AS32">
        <v>0.30101116518429999</v>
      </c>
      <c r="AT32">
        <v>0.242766330224858</v>
      </c>
      <c r="AU32">
        <v>0.18696266251444199</v>
      </c>
      <c r="AV32">
        <v>0.248962628101321</v>
      </c>
      <c r="AW32">
        <v>0.21158183335737099</v>
      </c>
      <c r="AX32">
        <v>0.23003263571403201</v>
      </c>
      <c r="AY32">
        <v>0.34432066406398298</v>
      </c>
      <c r="AZ32">
        <v>0.206389878615828</v>
      </c>
      <c r="BA32">
        <v>0.30850945561881499</v>
      </c>
      <c r="BB32">
        <v>0.19870905458480501</v>
      </c>
      <c r="BC32">
        <v>0.16728143373787299</v>
      </c>
      <c r="BD32">
        <v>0.27199979245460998</v>
      </c>
      <c r="BE32">
        <v>0.26861824343483798</v>
      </c>
      <c r="BF32">
        <v>0.219609304569923</v>
      </c>
      <c r="BG32">
        <v>0.172540340274144</v>
      </c>
      <c r="BH32">
        <v>0.248447363979833</v>
      </c>
      <c r="BI32">
        <v>0.21138137827707401</v>
      </c>
      <c r="BJ32">
        <v>0.231648662699142</v>
      </c>
      <c r="BK32">
        <v>0.174143784643632</v>
      </c>
      <c r="BL32">
        <v>0.19160158592528601</v>
      </c>
      <c r="BM32">
        <v>0.17167997648396799</v>
      </c>
      <c r="BN32">
        <v>0.29817024509539902</v>
      </c>
      <c r="BO32">
        <v>0.241645910804479</v>
      </c>
      <c r="BP32">
        <v>0.24489287622602701</v>
      </c>
      <c r="BQ32">
        <v>0.170609122777577</v>
      </c>
      <c r="BR32">
        <v>0.214813729334005</v>
      </c>
      <c r="BS32">
        <v>0.247599356657796</v>
      </c>
      <c r="BT32">
        <v>0.13229197455893299</v>
      </c>
      <c r="BU32">
        <v>0.18677946108159399</v>
      </c>
      <c r="BV32">
        <v>0.25389933160786499</v>
      </c>
      <c r="BW32">
        <v>0.19053934318057</v>
      </c>
      <c r="BX32">
        <v>0.159404834804593</v>
      </c>
      <c r="BY32">
        <v>0.228487785027746</v>
      </c>
      <c r="BZ32">
        <v>0.21757219054136301</v>
      </c>
      <c r="CA32">
        <v>0.21480823863735701</v>
      </c>
      <c r="CB32">
        <v>0.31750187964674997</v>
      </c>
      <c r="CC32">
        <v>0.37928391201182898</v>
      </c>
      <c r="CD32">
        <v>0.30873340014269202</v>
      </c>
      <c r="CE32">
        <v>0.21271682999000799</v>
      </c>
      <c r="CF32">
        <v>0.17320054362795301</v>
      </c>
      <c r="CG32">
        <v>0.18472155724459</v>
      </c>
      <c r="CH32">
        <v>0.13720716870852301</v>
      </c>
      <c r="CI32">
        <v>0.25847789152089801</v>
      </c>
      <c r="CJ32">
        <v>0.12676279194653001</v>
      </c>
      <c r="CK32">
        <v>0.29142216914465402</v>
      </c>
      <c r="CL32">
        <v>0.33517801780762602</v>
      </c>
      <c r="CM32">
        <v>0.14813077333024</v>
      </c>
      <c r="CN32">
        <v>0.16464412295851999</v>
      </c>
      <c r="CO32">
        <v>0.201178861718255</v>
      </c>
      <c r="CP32">
        <v>0.31172206929700302</v>
      </c>
      <c r="CQ32">
        <v>0.179802781298699</v>
      </c>
      <c r="CR32">
        <v>0.17821510956028799</v>
      </c>
      <c r="CS32">
        <v>0.242217394460542</v>
      </c>
      <c r="CT32">
        <v>9.1132383131683606E-2</v>
      </c>
      <c r="CU32">
        <v>0.13532699737824699</v>
      </c>
      <c r="CV32">
        <v>0.22207684183528101</v>
      </c>
      <c r="CW32">
        <v>0.152123449746774</v>
      </c>
      <c r="CX32">
        <v>0.24593060309443099</v>
      </c>
      <c r="CY32">
        <v>0.22213693029890999</v>
      </c>
      <c r="CZ32">
        <v>0.209530799628702</v>
      </c>
      <c r="DA32">
        <v>0.21055859862484499</v>
      </c>
      <c r="DB32">
        <v>0.14757072724863701</v>
      </c>
      <c r="DC32">
        <v>0.18013033792927299</v>
      </c>
      <c r="DD32">
        <v>0.19104066965698599</v>
      </c>
      <c r="DE32">
        <v>0.25438773546207999</v>
      </c>
      <c r="DF32">
        <v>0.20071918567858599</v>
      </c>
      <c r="DG32">
        <v>0.25138448810675201</v>
      </c>
      <c r="DH32">
        <v>0.23306521755151999</v>
      </c>
      <c r="DI32">
        <v>0.26971733504043899</v>
      </c>
      <c r="DJ32">
        <v>0.16355390780957799</v>
      </c>
      <c r="DK32">
        <v>0.29230370126327698</v>
      </c>
      <c r="DL32">
        <v>0.211145116141818</v>
      </c>
      <c r="DM32">
        <v>0.25589157149716502</v>
      </c>
      <c r="DN32">
        <v>0.23382711074896601</v>
      </c>
      <c r="DO32">
        <v>9.8413428217618795E-2</v>
      </c>
      <c r="DP32">
        <v>0.15781300150741601</v>
      </c>
      <c r="DQ32">
        <v>0.28617248058453898</v>
      </c>
      <c r="DR32">
        <v>0.24353442096174199</v>
      </c>
      <c r="DS32">
        <v>0.16249479620544899</v>
      </c>
      <c r="DT32">
        <v>0.25318606515119502</v>
      </c>
      <c r="DU32">
        <v>0.184325047015303</v>
      </c>
      <c r="DV32">
        <v>0.22486160728553201</v>
      </c>
      <c r="DW32">
        <v>0.39515077296318701</v>
      </c>
      <c r="DX32">
        <v>0.30452414252087601</v>
      </c>
      <c r="DY32">
        <v>0.24757200165309001</v>
      </c>
      <c r="DZ32">
        <v>0.168326267191551</v>
      </c>
      <c r="EA32">
        <v>0.24297345739346801</v>
      </c>
      <c r="EB32">
        <v>0.16528298777974201</v>
      </c>
      <c r="EC32">
        <v>0.16770269565885801</v>
      </c>
      <c r="ED32">
        <v>0.18581862739711399</v>
      </c>
      <c r="EE32">
        <v>0.19338011297673999</v>
      </c>
      <c r="EF32">
        <v>0.25071148780871599</v>
      </c>
      <c r="EG32">
        <v>0.30870755208113798</v>
      </c>
      <c r="EH32">
        <v>0.24314625586812599</v>
      </c>
      <c r="EI32">
        <v>0.23205768657447201</v>
      </c>
      <c r="EJ32">
        <v>0.213810598150768</v>
      </c>
      <c r="EK32">
        <v>0.20509399681040999</v>
      </c>
      <c r="EL32">
        <v>0.22896383030122999</v>
      </c>
      <c r="EM32">
        <v>0.20644071619361101</v>
      </c>
      <c r="EN32">
        <v>0.31445486496167002</v>
      </c>
      <c r="EO32">
        <v>0.23718036169429099</v>
      </c>
      <c r="EP32">
        <v>0.27928206253851401</v>
      </c>
      <c r="EQ32">
        <v>0.22579072140468301</v>
      </c>
      <c r="ER32">
        <v>0.143175922664809</v>
      </c>
      <c r="ES32">
        <v>0.31797838415076402</v>
      </c>
      <c r="ET32">
        <v>0.22211164894479099</v>
      </c>
      <c r="EU32">
        <v>0.11055012673913001</v>
      </c>
      <c r="EV32">
        <v>0.16233289383956101</v>
      </c>
      <c r="EW32">
        <v>0.17203192407529599</v>
      </c>
      <c r="EX32">
        <v>0.15548392045742601</v>
      </c>
      <c r="EY32">
        <v>0.27328266793823602</v>
      </c>
      <c r="EZ32">
        <v>0.15660387581434701</v>
      </c>
      <c r="FA32">
        <v>0.16452848813242099</v>
      </c>
      <c r="FB32">
        <v>0.167130578530922</v>
      </c>
      <c r="FC32">
        <v>0.285604455812558</v>
      </c>
      <c r="FD32">
        <v>0.30740678823720902</v>
      </c>
      <c r="FE32">
        <v>0.236428741390457</v>
      </c>
      <c r="FF32">
        <v>0.181211604631309</v>
      </c>
      <c r="FG32">
        <v>0.23337389165083</v>
      </c>
      <c r="FH32">
        <v>0.25699908225546603</v>
      </c>
      <c r="FI32">
        <v>0.19525140785310799</v>
      </c>
      <c r="FJ32">
        <v>0.15763252921777901</v>
      </c>
      <c r="FK32">
        <v>0.188947058877416</v>
      </c>
      <c r="FL32">
        <v>0.21825709181078501</v>
      </c>
      <c r="FM32">
        <v>0.24264048613533201</v>
      </c>
      <c r="FN32">
        <v>0.10202607371146601</v>
      </c>
      <c r="FO32">
        <v>0.27126047586561403</v>
      </c>
      <c r="FP32">
        <v>0.285833560008034</v>
      </c>
      <c r="FQ32">
        <v>0.177635701652857</v>
      </c>
      <c r="FR32">
        <v>0.20111573032925001</v>
      </c>
      <c r="FS32">
        <v>0.20069811243000599</v>
      </c>
      <c r="FT32">
        <v>0.24559523443350501</v>
      </c>
      <c r="FU32">
        <v>0.18891810347225499</v>
      </c>
      <c r="FV32">
        <v>0.163829606495487</v>
      </c>
      <c r="FW32">
        <v>0.19649349491205201</v>
      </c>
      <c r="FX32">
        <v>0.234934910202278</v>
      </c>
      <c r="FY32">
        <v>0.22262912920807701</v>
      </c>
      <c r="FZ32">
        <v>0.17582739848259099</v>
      </c>
      <c r="GA32">
        <v>0.362174834850095</v>
      </c>
      <c r="GB32">
        <v>0.21001445106795699</v>
      </c>
      <c r="GC32">
        <v>0.24856485274947401</v>
      </c>
      <c r="GD32">
        <v>0.18326824754691001</v>
      </c>
      <c r="GE32">
        <v>0.264968055754841</v>
      </c>
      <c r="GF32">
        <v>0.18005968574933701</v>
      </c>
      <c r="GG32">
        <v>0.168362289658046</v>
      </c>
      <c r="GH32">
        <v>0.16941208762627799</v>
      </c>
      <c r="GI32">
        <v>0.20623583741770901</v>
      </c>
      <c r="GJ32">
        <v>0.164538736831294</v>
      </c>
      <c r="GK32">
        <v>0.22514325962742199</v>
      </c>
      <c r="GL32">
        <v>0.29401576197332502</v>
      </c>
      <c r="GM32">
        <v>0.26773848367665198</v>
      </c>
      <c r="GN32">
        <v>0.26069962127643098</v>
      </c>
      <c r="GO32">
        <v>0.13839978416355</v>
      </c>
      <c r="GP32">
        <v>0.30017254531277998</v>
      </c>
      <c r="GQ32">
        <v>0.233857188718258</v>
      </c>
      <c r="GR32">
        <v>0.20470559133105801</v>
      </c>
      <c r="GS32">
        <v>9.3183967867038406E-2</v>
      </c>
      <c r="GT32">
        <v>0.32490262267956699</v>
      </c>
      <c r="GU32">
        <v>0.203137926929089</v>
      </c>
      <c r="GV32">
        <v>0.212457934186006</v>
      </c>
      <c r="GW32">
        <v>0.24172754618407599</v>
      </c>
      <c r="GX32">
        <v>0.20530058023529901</v>
      </c>
      <c r="GY32">
        <v>0.20592801184811599</v>
      </c>
      <c r="GZ32">
        <v>0.36918927427064102</v>
      </c>
      <c r="HA32">
        <v>0.16624049169850699</v>
      </c>
      <c r="HB32">
        <v>0.32781080147673503</v>
      </c>
      <c r="HC32">
        <v>0.27190295265921399</v>
      </c>
      <c r="HD32">
        <v>0.27588134873051701</v>
      </c>
      <c r="HE32">
        <v>0.240995494954754</v>
      </c>
      <c r="HF32">
        <v>0.28089635128474899</v>
      </c>
      <c r="HG32">
        <v>0.166286455173105</v>
      </c>
      <c r="HH32">
        <v>0.264625618645425</v>
      </c>
      <c r="HI32">
        <v>0.246515680765728</v>
      </c>
      <c r="HJ32">
        <v>0.23976233388465301</v>
      </c>
      <c r="HK32">
        <v>0.25476983083903099</v>
      </c>
      <c r="HL32">
        <v>0.180480963188448</v>
      </c>
      <c r="HM32">
        <v>0.23211027855135299</v>
      </c>
      <c r="HN32">
        <v>0.226876947276173</v>
      </c>
      <c r="HO32">
        <v>0.234734454705704</v>
      </c>
      <c r="HP32">
        <v>0.24393581383319299</v>
      </c>
      <c r="HQ32">
        <v>3.1645465041479803E-2</v>
      </c>
      <c r="HR32">
        <v>0.23669332944048599</v>
      </c>
      <c r="HS32">
        <v>0.23404793906789501</v>
      </c>
      <c r="HT32">
        <v>0.16987351662803599</v>
      </c>
      <c r="HU32">
        <v>0.209636644159852</v>
      </c>
      <c r="HV32">
        <v>0.220913431322287</v>
      </c>
      <c r="HW32">
        <v>0.173738125767119</v>
      </c>
      <c r="HX32">
        <v>0.188255286480076</v>
      </c>
      <c r="HY32">
        <v>0.182989726347114</v>
      </c>
      <c r="HZ32">
        <v>0.21662932780467301</v>
      </c>
      <c r="IA32">
        <v>0.18873334557183999</v>
      </c>
      <c r="IB32">
        <v>0.19148159389341099</v>
      </c>
      <c r="IC32">
        <v>0.211013690075011</v>
      </c>
      <c r="ID32">
        <v>0.311529489616438</v>
      </c>
      <c r="IE32">
        <v>0.234945913003133</v>
      </c>
      <c r="IF32">
        <v>0.223159674926658</v>
      </c>
      <c r="IG32">
        <v>0.14999997182463801</v>
      </c>
    </row>
    <row r="33" spans="1:241" x14ac:dyDescent="0.2">
      <c r="A33" t="s">
        <v>286</v>
      </c>
      <c r="B33">
        <v>3.3597554539347402E-2</v>
      </c>
      <c r="C33">
        <v>7.7252623112268201E-2</v>
      </c>
      <c r="D33">
        <v>6.9731231580251907E-2</v>
      </c>
      <c r="E33">
        <v>6.8147835855134203E-2</v>
      </c>
      <c r="F33">
        <v>5.71642694875018E-2</v>
      </c>
      <c r="G33">
        <v>3.1378797192924697E-2</v>
      </c>
      <c r="H33">
        <v>7.1555118542911494E-2</v>
      </c>
      <c r="I33">
        <v>5.5739608500520302E-2</v>
      </c>
      <c r="J33">
        <v>9.2184787135796697E-2</v>
      </c>
      <c r="K33">
        <v>0.100314740857315</v>
      </c>
      <c r="L33">
        <v>7.6776508917864902E-2</v>
      </c>
      <c r="M33">
        <v>6.5156364983207093E-2</v>
      </c>
      <c r="N33">
        <v>8.3524054327520705E-2</v>
      </c>
      <c r="O33">
        <v>4.2670059836163898E-2</v>
      </c>
      <c r="P33">
        <v>6.01464447714384E-2</v>
      </c>
      <c r="Q33">
        <v>3.6221809091633902E-2</v>
      </c>
      <c r="R33">
        <v>4.0380997680533402E-2</v>
      </c>
      <c r="S33">
        <v>5.8234024697436299E-2</v>
      </c>
      <c r="T33">
        <v>8.7833049831221796E-2</v>
      </c>
      <c r="U33">
        <v>3.68883462954595E-2</v>
      </c>
      <c r="V33">
        <v>3.4028293778472898E-2</v>
      </c>
      <c r="W33">
        <v>4.9406577703752098E-2</v>
      </c>
      <c r="X33">
        <v>4.3569169625131902E-2</v>
      </c>
      <c r="Y33">
        <v>5.2712019621831703E-2</v>
      </c>
      <c r="Z33">
        <v>1.21788316229998E-2</v>
      </c>
      <c r="AA33">
        <v>1.81379007478993E-2</v>
      </c>
      <c r="AB33">
        <v>4.7095904517618498E-2</v>
      </c>
      <c r="AC33">
        <v>3.0073016522245401E-2</v>
      </c>
      <c r="AD33">
        <v>6.10536930739543E-2</v>
      </c>
      <c r="AE33">
        <v>4.8228964493105202E-2</v>
      </c>
      <c r="AF33">
        <v>0.10964644102266</v>
      </c>
      <c r="AG33">
        <v>5.2606527487293102E-2</v>
      </c>
      <c r="AH33">
        <v>6.19666200254963E-2</v>
      </c>
      <c r="AI33">
        <v>2.6722625483246401E-2</v>
      </c>
      <c r="AJ33">
        <v>5.1538856413827001E-2</v>
      </c>
      <c r="AK33">
        <v>2.2761590107694601E-2</v>
      </c>
      <c r="AL33">
        <v>5.5996584010547003E-2</v>
      </c>
      <c r="AM33">
        <v>1.9736842205100701E-2</v>
      </c>
      <c r="AN33">
        <v>6.7997543269138497E-2</v>
      </c>
      <c r="AO33">
        <v>8.1126109691933804E-2</v>
      </c>
      <c r="AP33">
        <v>6.3898524523781702E-3</v>
      </c>
      <c r="AQ33">
        <v>4.23106386468107E-2</v>
      </c>
      <c r="AR33">
        <v>4.2210966761306298E-2</v>
      </c>
      <c r="AS33">
        <v>6.0764729598996002E-2</v>
      </c>
      <c r="AT33">
        <v>6.7800683399964395E-2</v>
      </c>
      <c r="AU33">
        <v>5.5637330544003202E-2</v>
      </c>
      <c r="AV33">
        <v>5.2467133235594099E-2</v>
      </c>
      <c r="AW33">
        <v>4.4916427022671901E-2</v>
      </c>
      <c r="AX33">
        <v>4.1266965618174403E-2</v>
      </c>
      <c r="AY33">
        <v>0.17270408540077001</v>
      </c>
      <c r="AZ33">
        <v>9.8353208491684704E-2</v>
      </c>
      <c r="BA33">
        <v>2.8402368275641299E-2</v>
      </c>
      <c r="BB33">
        <v>4.4313863267421302E-2</v>
      </c>
      <c r="BC33">
        <v>5.1284310993785602E-2</v>
      </c>
      <c r="BD33">
        <v>9.41979074237973E-2</v>
      </c>
      <c r="BE33">
        <v>3.1926865928339897E-2</v>
      </c>
      <c r="BF33">
        <v>0.13105978242465599</v>
      </c>
      <c r="BG33">
        <v>2.1718398872625101E-2</v>
      </c>
      <c r="BH33">
        <v>3.6429861815303402E-2</v>
      </c>
      <c r="BI33">
        <v>6.3343204971780698E-2</v>
      </c>
      <c r="BJ33">
        <v>4.7769213341594403E-2</v>
      </c>
      <c r="BK33">
        <v>5.4758433878274101E-2</v>
      </c>
      <c r="BL33">
        <v>3.5162269148237398E-2</v>
      </c>
      <c r="BM33">
        <v>7.98759887073969E-2</v>
      </c>
      <c r="BN33">
        <v>9.9505353074399297E-2</v>
      </c>
      <c r="BO33">
        <v>7.1879250963167204E-2</v>
      </c>
      <c r="BP33">
        <v>3.20878567349724E-2</v>
      </c>
      <c r="BQ33">
        <v>4.87780789650685E-2</v>
      </c>
      <c r="BR33">
        <v>3.6387704433829597E-2</v>
      </c>
      <c r="BS33">
        <v>4.6587370418656099E-2</v>
      </c>
      <c r="BT33">
        <v>6.9804749592477205E-2</v>
      </c>
      <c r="BU33">
        <v>4.8156343962615498E-2</v>
      </c>
      <c r="BV33">
        <v>2.4515131055587398E-2</v>
      </c>
      <c r="BW33">
        <v>6.69553752589791E-2</v>
      </c>
      <c r="BX33">
        <v>3.7784098877705598E-2</v>
      </c>
      <c r="BY33">
        <v>9.5275862059073096E-2</v>
      </c>
      <c r="BZ33">
        <v>4.6761905106536703E-2</v>
      </c>
      <c r="CA33">
        <v>5.5250181898684303E-2</v>
      </c>
      <c r="CB33">
        <v>3.2571966371402E-2</v>
      </c>
      <c r="CC33">
        <v>0.12942102830056501</v>
      </c>
      <c r="CD33">
        <v>6.3262459230923995E-2</v>
      </c>
      <c r="CE33">
        <v>7.9186306018060801E-2</v>
      </c>
      <c r="CF33">
        <v>5.1764318253974803E-2</v>
      </c>
      <c r="CG33">
        <v>7.0744230734276201E-2</v>
      </c>
      <c r="CH33">
        <v>3.1542521418160399E-2</v>
      </c>
      <c r="CI33">
        <v>7.5622789526348204E-3</v>
      </c>
      <c r="CJ33">
        <v>3.3116495666139702E-2</v>
      </c>
      <c r="CK33">
        <v>6.4502625886321996E-2</v>
      </c>
      <c r="CL33">
        <v>3.6169966189976199E-2</v>
      </c>
      <c r="CM33">
        <v>4.9276008006171199E-2</v>
      </c>
      <c r="CN33">
        <v>7.5522439863056597E-3</v>
      </c>
      <c r="CO33">
        <v>6.36585864130646E-2</v>
      </c>
      <c r="CP33">
        <v>0.10037080974820201</v>
      </c>
      <c r="CQ33">
        <v>1.7605015430298201E-2</v>
      </c>
      <c r="CR33">
        <v>5.1196737670596501E-2</v>
      </c>
      <c r="CS33">
        <v>3.3379489278533001E-2</v>
      </c>
      <c r="CT33">
        <v>8.3077953459761607E-3</v>
      </c>
      <c r="CU33">
        <v>2.2741765242380099E-2</v>
      </c>
      <c r="CV33">
        <v>5.16162814426556E-2</v>
      </c>
      <c r="CW33">
        <v>7.0198921393501996E-3</v>
      </c>
      <c r="CX33">
        <v>7.7160272015926804E-2</v>
      </c>
      <c r="CY33">
        <v>5.0408189952019102E-2</v>
      </c>
      <c r="CZ33">
        <v>8.5580983454701207E-2</v>
      </c>
      <c r="DA33">
        <v>6.49807855360056E-2</v>
      </c>
      <c r="DB33">
        <v>2.4284533409522E-2</v>
      </c>
      <c r="DC33">
        <v>4.2477244677653597E-2</v>
      </c>
      <c r="DD33">
        <v>4.4412304161526202E-2</v>
      </c>
      <c r="DE33">
        <v>7.0657936372239494E-2</v>
      </c>
      <c r="DF33">
        <v>5.1893366900987697E-2</v>
      </c>
      <c r="DG33">
        <v>8.2101057549498202E-2</v>
      </c>
      <c r="DH33">
        <v>1.09693796700439E-2</v>
      </c>
      <c r="DI33">
        <v>8.0048152910335402E-2</v>
      </c>
      <c r="DJ33">
        <v>8.75369200385515E-2</v>
      </c>
      <c r="DK33">
        <v>0.13743199297351999</v>
      </c>
      <c r="DL33">
        <v>7.2119797470189803E-2</v>
      </c>
      <c r="DM33">
        <v>3.2292705776269998E-2</v>
      </c>
      <c r="DN33">
        <v>5.6096261044330603E-2</v>
      </c>
      <c r="DO33">
        <v>5.4144231194543202E-2</v>
      </c>
      <c r="DP33">
        <v>3.4907329428845703E-2</v>
      </c>
      <c r="DQ33">
        <v>6.7417657213675306E-2</v>
      </c>
      <c r="DR33">
        <v>6.9581038249295997E-3</v>
      </c>
      <c r="DS33">
        <v>5.8050510746256501E-2</v>
      </c>
      <c r="DT33">
        <v>8.2221154711383401E-2</v>
      </c>
      <c r="DU33">
        <v>5.7473113308272102E-2</v>
      </c>
      <c r="DV33">
        <v>5.6009045140370903E-2</v>
      </c>
      <c r="DW33">
        <v>1.87134495156023E-2</v>
      </c>
      <c r="DX33">
        <v>9.3395011709456299E-2</v>
      </c>
      <c r="DY33">
        <v>0.16796440287709299</v>
      </c>
      <c r="DZ33">
        <v>6.2107243938114703E-2</v>
      </c>
      <c r="EA33">
        <v>5.8433943563400197E-2</v>
      </c>
      <c r="EB33">
        <v>2.2566599416983E-2</v>
      </c>
      <c r="EC33">
        <v>2.2801198303078599E-2</v>
      </c>
      <c r="ED33">
        <v>0.120616485504197</v>
      </c>
      <c r="EE33">
        <v>6.8419818423373302E-2</v>
      </c>
      <c r="EF33">
        <v>4.1101854694409801E-2</v>
      </c>
      <c r="EG33">
        <v>9.3744330144174201E-2</v>
      </c>
      <c r="EH33">
        <v>5.7466585430075698E-2</v>
      </c>
      <c r="EI33">
        <v>7.4185127362019695E-2</v>
      </c>
      <c r="EJ33">
        <v>8.1687773259804697E-2</v>
      </c>
      <c r="EK33">
        <v>7.55777902172034E-2</v>
      </c>
      <c r="EL33">
        <v>9.04907650713591E-2</v>
      </c>
      <c r="EM33">
        <v>0.26452293295310703</v>
      </c>
      <c r="EN33">
        <v>3.47874331827615E-2</v>
      </c>
      <c r="EO33">
        <v>6.4765273798203696E-2</v>
      </c>
      <c r="EP33">
        <v>5.64119003235211E-2</v>
      </c>
      <c r="EQ33">
        <v>8.3369379532711799E-2</v>
      </c>
      <c r="ER33">
        <v>1.0166221107757899E-2</v>
      </c>
      <c r="ES33">
        <v>9.1074202825646901E-3</v>
      </c>
      <c r="ET33">
        <v>8.9639480514894801E-2</v>
      </c>
      <c r="EU33">
        <v>5.3125658299130497E-2</v>
      </c>
      <c r="EV33">
        <v>5.7590025078911103E-2</v>
      </c>
      <c r="EW33">
        <v>6.0180296189227003E-2</v>
      </c>
      <c r="EX33">
        <v>3.6586833015261798E-2</v>
      </c>
      <c r="EY33">
        <v>1.54445603782892E-2</v>
      </c>
      <c r="EZ33">
        <v>9.2880604951172605E-2</v>
      </c>
      <c r="FA33">
        <v>5.2805240963813997E-2</v>
      </c>
      <c r="FB33">
        <v>3.4305484724590302E-2</v>
      </c>
      <c r="FC33">
        <v>8.90821448299286E-2</v>
      </c>
      <c r="FD33">
        <v>9.0585463296778204E-2</v>
      </c>
      <c r="FE33">
        <v>5.7460907578113098E-2</v>
      </c>
      <c r="FF33">
        <v>9.8337640221426201E-2</v>
      </c>
      <c r="FG33">
        <v>2.4503586898197802E-2</v>
      </c>
      <c r="FH33">
        <v>2.7432244754008201E-2</v>
      </c>
      <c r="FI33">
        <v>6.0335737627098603E-2</v>
      </c>
      <c r="FJ33">
        <v>4.5714720288262498E-2</v>
      </c>
      <c r="FK33">
        <v>1.0216499897782999E-2</v>
      </c>
      <c r="FL33">
        <v>6.4257889941708099E-2</v>
      </c>
      <c r="FM33">
        <v>7.1768941834382399E-2</v>
      </c>
      <c r="FN33">
        <v>1.3610586999648899E-2</v>
      </c>
      <c r="FO33">
        <v>0.12373716009399</v>
      </c>
      <c r="FP33">
        <v>4.52636036983615E-2</v>
      </c>
      <c r="FQ33">
        <v>4.7662453866871297E-2</v>
      </c>
      <c r="FR33">
        <v>4.9245708825555103E-2</v>
      </c>
      <c r="FS33">
        <v>7.1237736667978002E-2</v>
      </c>
      <c r="FT33">
        <v>5.1153304810805399E-2</v>
      </c>
      <c r="FU33">
        <v>8.9455805725427606E-2</v>
      </c>
      <c r="FV33">
        <v>0</v>
      </c>
      <c r="FW33">
        <v>5.2064850372718602E-2</v>
      </c>
      <c r="FX33">
        <v>5.1737165482401301E-2</v>
      </c>
      <c r="FY33">
        <v>0.155165687215364</v>
      </c>
      <c r="FZ33">
        <v>5.80479363423392E-2</v>
      </c>
      <c r="GA33">
        <v>4.9604340040190903E-2</v>
      </c>
      <c r="GB33">
        <v>4.8223252525382898E-2</v>
      </c>
      <c r="GC33">
        <v>7.9106501827628795E-2</v>
      </c>
      <c r="GD33">
        <v>6.77709992748982E-2</v>
      </c>
      <c r="GE33">
        <v>3.7612420067547399E-2</v>
      </c>
      <c r="GF33">
        <v>7.4774210479461201E-2</v>
      </c>
      <c r="GG33">
        <v>1.1914841557263901E-2</v>
      </c>
      <c r="GH33">
        <v>7.9680905018705894E-2</v>
      </c>
      <c r="GI33">
        <v>4.7061631067116097E-2</v>
      </c>
      <c r="GJ33">
        <v>3.4615411875455998E-2</v>
      </c>
      <c r="GK33">
        <v>2.09271255958422E-2</v>
      </c>
      <c r="GL33">
        <v>2.5667759604757E-2</v>
      </c>
      <c r="GM33">
        <v>2.6207352094723298E-2</v>
      </c>
      <c r="GN33">
        <v>0.105299886296746</v>
      </c>
      <c r="GO33">
        <v>8.6906263821829394E-2</v>
      </c>
      <c r="GP33">
        <v>0.13786558851973901</v>
      </c>
      <c r="GQ33">
        <v>1.31973676649704E-2</v>
      </c>
      <c r="GR33">
        <v>1.8305278332749302E-2</v>
      </c>
      <c r="GS33">
        <v>2.6001293064012301E-2</v>
      </c>
      <c r="GT33">
        <v>4.6406759046029901E-2</v>
      </c>
      <c r="GU33">
        <v>4.9828659147951301E-2</v>
      </c>
      <c r="GV33">
        <v>6.2629213629026403E-2</v>
      </c>
      <c r="GW33">
        <v>4.4351827845326597E-2</v>
      </c>
      <c r="GX33">
        <v>4.7460452954361701E-2</v>
      </c>
      <c r="GY33">
        <v>3.4300182443851801E-2</v>
      </c>
      <c r="GZ33">
        <v>0.16209009177598399</v>
      </c>
      <c r="HA33">
        <v>4.79778615284416E-2</v>
      </c>
      <c r="HB33">
        <v>4.4127109954887299E-2</v>
      </c>
      <c r="HC33">
        <v>1.42745515040387E-2</v>
      </c>
      <c r="HD33">
        <v>3.20546076336874E-2</v>
      </c>
      <c r="HE33">
        <v>2.93601680322171E-2</v>
      </c>
      <c r="HF33">
        <v>9.0850955541441999E-2</v>
      </c>
      <c r="HG33">
        <v>3.6095710364570897E-2</v>
      </c>
      <c r="HH33">
        <v>7.3300643180763597E-2</v>
      </c>
      <c r="HI33">
        <v>5.4164998377149297E-2</v>
      </c>
      <c r="HJ33">
        <v>1.6824156687309098E-2</v>
      </c>
      <c r="HK33">
        <v>6.6502708167250194E-2</v>
      </c>
      <c r="HL33">
        <v>6.4500200025905993E-2</v>
      </c>
      <c r="HM33">
        <v>7.3395727510299602E-2</v>
      </c>
      <c r="HN33">
        <v>5.7575338095319603E-2</v>
      </c>
      <c r="HO33">
        <v>4.7840530981826702E-2</v>
      </c>
      <c r="HP33">
        <v>3.1120852001521902E-2</v>
      </c>
      <c r="HQ33">
        <v>1.0005671491229801E-2</v>
      </c>
      <c r="HR33">
        <v>6.32473438546369E-2</v>
      </c>
      <c r="HS33">
        <v>2.17545575397333E-2</v>
      </c>
      <c r="HT33">
        <v>6.0771200881474897E-2</v>
      </c>
      <c r="HU33">
        <v>7.1421891128113603E-3</v>
      </c>
      <c r="HV33">
        <v>4.69037743046763E-2</v>
      </c>
      <c r="HW33">
        <v>7.3101979085421903E-2</v>
      </c>
      <c r="HX33">
        <v>1.86043158459199E-2</v>
      </c>
      <c r="HY33">
        <v>6.6839268660995196E-2</v>
      </c>
      <c r="HZ33">
        <v>7.3076156110459603E-2</v>
      </c>
      <c r="IA33">
        <v>4.67567242198293E-2</v>
      </c>
      <c r="IB33">
        <v>6.1738731978962E-2</v>
      </c>
      <c r="IC33">
        <v>8.5685716276997295E-2</v>
      </c>
      <c r="ID33">
        <v>0.100573970315585</v>
      </c>
      <c r="IE33">
        <v>3.3941254777780497E-2</v>
      </c>
      <c r="IF33">
        <v>5.1963731927349099E-2</v>
      </c>
      <c r="IG33">
        <v>3.9552216015540202E-2</v>
      </c>
    </row>
    <row r="34" spans="1:241" x14ac:dyDescent="0.2">
      <c r="A34" t="s">
        <v>287</v>
      </c>
      <c r="B34">
        <v>1.6226819727681401E-2</v>
      </c>
      <c r="C34">
        <v>1.50082568378782E-2</v>
      </c>
      <c r="D34">
        <v>0</v>
      </c>
      <c r="E34">
        <v>1.5962415547865198E-2</v>
      </c>
      <c r="F34">
        <v>1.16625180390077E-2</v>
      </c>
      <c r="G34">
        <v>2.5619278784209401E-2</v>
      </c>
      <c r="H34">
        <v>1.47801185674352E-2</v>
      </c>
      <c r="I34">
        <v>0</v>
      </c>
      <c r="J34">
        <v>0</v>
      </c>
      <c r="K34">
        <v>2.0234045219554801E-2</v>
      </c>
      <c r="L34">
        <v>1.44956536162627E-2</v>
      </c>
      <c r="M34">
        <v>7.3488366800844602E-3</v>
      </c>
      <c r="N34">
        <v>0</v>
      </c>
      <c r="O34">
        <v>1.5082138557414901E-2</v>
      </c>
      <c r="P34">
        <v>5.46458965933514E-3</v>
      </c>
      <c r="Q34">
        <v>9.5103765308467494E-3</v>
      </c>
      <c r="R34">
        <v>2.8549796155357202E-2</v>
      </c>
      <c r="S34">
        <v>7.7775297338940003E-3</v>
      </c>
      <c r="T34">
        <v>0</v>
      </c>
      <c r="U34">
        <v>0</v>
      </c>
      <c r="V34">
        <v>1.65579153589809E-2</v>
      </c>
      <c r="W34">
        <v>6.4848079488567098E-3</v>
      </c>
      <c r="X34">
        <v>4.93169638418961E-3</v>
      </c>
      <c r="Y34">
        <v>2.2727762082465498E-2</v>
      </c>
      <c r="Z34">
        <v>0</v>
      </c>
      <c r="AA34">
        <v>0</v>
      </c>
      <c r="AB34">
        <v>1.28134944306576E-2</v>
      </c>
      <c r="AC34">
        <v>1.4174893874989099E-2</v>
      </c>
      <c r="AD34">
        <v>1.8397984742753198E-2</v>
      </c>
      <c r="AE34">
        <v>3.61655855082781E-2</v>
      </c>
      <c r="AF34">
        <v>1.6381523690990499E-2</v>
      </c>
      <c r="AG34">
        <v>6.6780041648874704E-3</v>
      </c>
      <c r="AH34">
        <v>0</v>
      </c>
      <c r="AI34">
        <v>8.4495309950692599E-3</v>
      </c>
      <c r="AJ34">
        <v>2.0653830727661599E-2</v>
      </c>
      <c r="AK34">
        <v>0</v>
      </c>
      <c r="AL34">
        <v>0</v>
      </c>
      <c r="AM34">
        <v>0</v>
      </c>
      <c r="AN34">
        <v>3.3630470990336503E-2</v>
      </c>
      <c r="AO34">
        <v>6.3473621668737497E-3</v>
      </c>
      <c r="AP34">
        <v>0</v>
      </c>
      <c r="AQ34">
        <v>0</v>
      </c>
      <c r="AR34">
        <v>2.3032963133625899E-2</v>
      </c>
      <c r="AS34">
        <v>1.6377678499206499E-2</v>
      </c>
      <c r="AT34">
        <v>2.14256749362105E-2</v>
      </c>
      <c r="AU34">
        <v>1.6767418667564499E-2</v>
      </c>
      <c r="AV34">
        <v>0</v>
      </c>
      <c r="AW34">
        <v>1.5875682743995902E-2</v>
      </c>
      <c r="AX34">
        <v>1.9668938804141198E-2</v>
      </c>
      <c r="AY34">
        <v>0</v>
      </c>
      <c r="AZ34">
        <v>0</v>
      </c>
      <c r="BA34">
        <v>0</v>
      </c>
      <c r="BB34">
        <v>2.3681218012010601E-2</v>
      </c>
      <c r="BC34">
        <v>3.8025956731809703E-2</v>
      </c>
      <c r="BD34">
        <v>1.3476706645951599E-2</v>
      </c>
      <c r="BE34">
        <v>2.76483022880703E-2</v>
      </c>
      <c r="BF34">
        <v>8.8715860914803692E-3</v>
      </c>
      <c r="BG34">
        <v>2.76869956642091E-2</v>
      </c>
      <c r="BH34">
        <v>2.2507457022868198E-2</v>
      </c>
      <c r="BI34">
        <v>0</v>
      </c>
      <c r="BJ34">
        <v>1.6260073076268301E-2</v>
      </c>
      <c r="BK34">
        <v>1.2829513237100699E-2</v>
      </c>
      <c r="BL34">
        <v>0</v>
      </c>
      <c r="BM34">
        <v>0</v>
      </c>
      <c r="BN34">
        <v>6.2704038452061801E-3</v>
      </c>
      <c r="BO34">
        <v>0</v>
      </c>
      <c r="BP34">
        <v>1.51243416985958E-2</v>
      </c>
      <c r="BQ34">
        <v>1.2189986472203001E-2</v>
      </c>
      <c r="BR34">
        <v>0</v>
      </c>
      <c r="BS34">
        <v>1.48769557441674E-2</v>
      </c>
      <c r="BT34">
        <v>0</v>
      </c>
      <c r="BU34">
        <v>1.2865705350709E-2</v>
      </c>
      <c r="BV34">
        <v>2.1230194533984899E-2</v>
      </c>
      <c r="BW34">
        <v>5.3567414583485301E-3</v>
      </c>
      <c r="BX34">
        <v>3.6346265673291599E-2</v>
      </c>
      <c r="BY34">
        <v>0</v>
      </c>
      <c r="BZ34">
        <v>3.4374277084768701E-2</v>
      </c>
      <c r="CA34">
        <v>0</v>
      </c>
      <c r="CB34">
        <v>0</v>
      </c>
      <c r="CC34">
        <v>0</v>
      </c>
      <c r="CD34">
        <v>2.4487552557288302E-2</v>
      </c>
      <c r="CE34">
        <v>5.2387862650591999E-3</v>
      </c>
      <c r="CF34">
        <v>0</v>
      </c>
      <c r="CG34">
        <v>3.22430140208931E-2</v>
      </c>
      <c r="CH34">
        <v>0.10968472871616899</v>
      </c>
      <c r="CI34">
        <v>5.3473132447153498E-3</v>
      </c>
      <c r="CJ34">
        <v>7.5961295941070397E-3</v>
      </c>
      <c r="CK34">
        <v>0</v>
      </c>
      <c r="CL34">
        <v>1.3919240559829901E-2</v>
      </c>
      <c r="CM34">
        <v>0</v>
      </c>
      <c r="CN34">
        <v>5.3402175532908103E-3</v>
      </c>
      <c r="CO34">
        <v>6.7057232741770702E-3</v>
      </c>
      <c r="CP34">
        <v>0</v>
      </c>
      <c r="CQ34">
        <v>0</v>
      </c>
      <c r="CR34">
        <v>0</v>
      </c>
      <c r="CS34">
        <v>0</v>
      </c>
      <c r="CT34">
        <v>2.3499886289224201E-2</v>
      </c>
      <c r="CU34">
        <v>1.76150881653474E-2</v>
      </c>
      <c r="CV34">
        <v>0</v>
      </c>
      <c r="CW34">
        <v>0</v>
      </c>
      <c r="CX34">
        <v>8.5649635914182894E-3</v>
      </c>
      <c r="CY34">
        <v>3.11300282090579E-2</v>
      </c>
      <c r="CZ34">
        <v>0</v>
      </c>
      <c r="DA34">
        <v>2.2496063725356501E-2</v>
      </c>
      <c r="DB34">
        <v>3.7100101833648001E-2</v>
      </c>
      <c r="DC34">
        <v>0</v>
      </c>
      <c r="DD34">
        <v>7.06424234223927E-3</v>
      </c>
      <c r="DE34">
        <v>3.5306913632969603E-2</v>
      </c>
      <c r="DF34">
        <v>1.8633360735435801E-2</v>
      </c>
      <c r="DG34">
        <v>1.72898458395923E-2</v>
      </c>
      <c r="DH34">
        <v>1.09693796700439E-2</v>
      </c>
      <c r="DI34">
        <v>0</v>
      </c>
      <c r="DJ34">
        <v>1.0928363504114901E-2</v>
      </c>
      <c r="DK34">
        <v>9.5108066537825404E-3</v>
      </c>
      <c r="DL34">
        <v>0</v>
      </c>
      <c r="DM34">
        <v>4.2446298862079998E-2</v>
      </c>
      <c r="DN34">
        <v>2.4829367450313101E-2</v>
      </c>
      <c r="DO34">
        <v>4.2955236847347499E-2</v>
      </c>
      <c r="DP34">
        <v>0</v>
      </c>
      <c r="DQ34">
        <v>3.7049421211872803E-2</v>
      </c>
      <c r="DR34">
        <v>0</v>
      </c>
      <c r="DS34">
        <v>0</v>
      </c>
      <c r="DT34">
        <v>0</v>
      </c>
      <c r="DU34">
        <v>9.0261800429734997E-3</v>
      </c>
      <c r="DV34">
        <v>1.84070731814612E-2</v>
      </c>
      <c r="DW34">
        <v>8.3685182719425103E-3</v>
      </c>
      <c r="DX34">
        <v>3.0751525845857702E-2</v>
      </c>
      <c r="DY34">
        <v>8.6911626272903504E-3</v>
      </c>
      <c r="DZ34">
        <v>2.7332594539846201E-2</v>
      </c>
      <c r="EA34">
        <v>0</v>
      </c>
      <c r="EB34">
        <v>2.2566599416983E-2</v>
      </c>
      <c r="EC34">
        <v>0</v>
      </c>
      <c r="ED34">
        <v>5.48634047205476E-3</v>
      </c>
      <c r="EE34">
        <v>6.1896469833382503E-3</v>
      </c>
      <c r="EF34">
        <v>0</v>
      </c>
      <c r="EG34">
        <v>0</v>
      </c>
      <c r="EH34">
        <v>1.77257419921758E-2</v>
      </c>
      <c r="EI34">
        <v>0</v>
      </c>
      <c r="EJ34">
        <v>0</v>
      </c>
      <c r="EK34">
        <v>1.0227982665337801E-2</v>
      </c>
      <c r="EL34">
        <v>2.0954953493208899E-2</v>
      </c>
      <c r="EM34">
        <v>1.4020624336595001E-2</v>
      </c>
      <c r="EN34">
        <v>0</v>
      </c>
      <c r="EO34">
        <v>2.03752739068217E-2</v>
      </c>
      <c r="EP34">
        <v>0</v>
      </c>
      <c r="EQ34">
        <v>8.03163195913403E-3</v>
      </c>
      <c r="ER34">
        <v>2.1567112093152398E-2</v>
      </c>
      <c r="ES34">
        <v>6.4398741269610302E-3</v>
      </c>
      <c r="ET34">
        <v>0</v>
      </c>
      <c r="EU34">
        <v>2.05672518674275E-2</v>
      </c>
      <c r="EV34">
        <v>5.5328350808572298E-2</v>
      </c>
      <c r="EW34">
        <v>0</v>
      </c>
      <c r="EX34">
        <v>0</v>
      </c>
      <c r="EY34">
        <v>6.9067977007205399E-3</v>
      </c>
      <c r="EZ34">
        <v>4.5926727335765798E-2</v>
      </c>
      <c r="FA34">
        <v>0</v>
      </c>
      <c r="FB34">
        <v>0</v>
      </c>
      <c r="FC34">
        <v>0</v>
      </c>
      <c r="FD34">
        <v>0</v>
      </c>
      <c r="FE34">
        <v>6.6760692376920498E-3</v>
      </c>
      <c r="FF34">
        <v>1.1213092580948001E-2</v>
      </c>
      <c r="FG34">
        <v>0</v>
      </c>
      <c r="FH34">
        <v>1.53337686196298E-2</v>
      </c>
      <c r="FI34">
        <v>1.01925908483725E-2</v>
      </c>
      <c r="FJ34">
        <v>6.4628311574281899E-3</v>
      </c>
      <c r="FK34">
        <v>0</v>
      </c>
      <c r="FL34">
        <v>1.23582426836928E-2</v>
      </c>
      <c r="FM34">
        <v>6.5734490329171598E-3</v>
      </c>
      <c r="FN34">
        <v>2.7223696152097202E-2</v>
      </c>
      <c r="FO34">
        <v>1.0966520970505799E-2</v>
      </c>
      <c r="FP34">
        <v>6.6001688348957099E-3</v>
      </c>
      <c r="FQ34">
        <v>1.52200361265556E-2</v>
      </c>
      <c r="FR34">
        <v>2.27081229795239E-2</v>
      </c>
      <c r="FS34">
        <v>0</v>
      </c>
      <c r="FT34">
        <v>0</v>
      </c>
      <c r="FU34">
        <v>7.3434846946295301E-3</v>
      </c>
      <c r="FV34">
        <v>1.9003715672254302E-2</v>
      </c>
      <c r="FW34">
        <v>1.0931083612959001E-2</v>
      </c>
      <c r="FX34">
        <v>6.4143870989823498E-3</v>
      </c>
      <c r="FY34">
        <v>6.5365527444887902E-3</v>
      </c>
      <c r="FZ34">
        <v>2.1867097550074099E-2</v>
      </c>
      <c r="GA34">
        <v>7.0122939791075296E-3</v>
      </c>
      <c r="GB34">
        <v>0</v>
      </c>
      <c r="GC34">
        <v>0</v>
      </c>
      <c r="GD34">
        <v>2.04195059790842E-2</v>
      </c>
      <c r="GE34">
        <v>1.18915676150821E-2</v>
      </c>
      <c r="GF34">
        <v>8.1999816059643606E-3</v>
      </c>
      <c r="GG34">
        <v>9.2291092348297694E-3</v>
      </c>
      <c r="GH34">
        <v>5.2714390499045399E-3</v>
      </c>
      <c r="GI34">
        <v>2.9230915127513999E-2</v>
      </c>
      <c r="GJ34">
        <v>3.0959728541014E-2</v>
      </c>
      <c r="GK34">
        <v>0</v>
      </c>
      <c r="GL34">
        <v>1.81488502816524E-2</v>
      </c>
      <c r="GM34">
        <v>2.1805066845257799E-2</v>
      </c>
      <c r="GN34">
        <v>0</v>
      </c>
      <c r="GO34">
        <v>0</v>
      </c>
      <c r="GP34">
        <v>2.5010423507840201E-2</v>
      </c>
      <c r="GQ34">
        <v>9.3318127197339704E-3</v>
      </c>
      <c r="GR34">
        <v>0</v>
      </c>
      <c r="GS34">
        <v>0</v>
      </c>
      <c r="GT34">
        <v>7.3349852500672399E-3</v>
      </c>
      <c r="GU34">
        <v>1.71692269503015E-2</v>
      </c>
      <c r="GV34">
        <v>1.4210414935337E-2</v>
      </c>
      <c r="GW34">
        <v>1.7172602068704301E-2</v>
      </c>
      <c r="GX34">
        <v>1.7932592608412502E-2</v>
      </c>
      <c r="GY34">
        <v>3.3095842234678603E-2</v>
      </c>
      <c r="GZ34">
        <v>2.5413692703791201E-2</v>
      </c>
      <c r="HA34">
        <v>1.8127963804727899E-2</v>
      </c>
      <c r="HB34">
        <v>2.14480672045517E-2</v>
      </c>
      <c r="HC34">
        <v>0</v>
      </c>
      <c r="HD34">
        <v>0</v>
      </c>
      <c r="HE34">
        <v>0</v>
      </c>
      <c r="HF34">
        <v>0</v>
      </c>
      <c r="HG34">
        <v>9.8220328130328594E-3</v>
      </c>
      <c r="HH34">
        <v>0</v>
      </c>
      <c r="HI34">
        <v>1.4645040541221E-2</v>
      </c>
      <c r="HJ34">
        <v>1.6824156687309098E-2</v>
      </c>
      <c r="HK34">
        <v>0</v>
      </c>
      <c r="HL34">
        <v>1.9509332664701E-2</v>
      </c>
      <c r="HM34">
        <v>2.13941476003187E-2</v>
      </c>
      <c r="HN34">
        <v>0</v>
      </c>
      <c r="HO34">
        <v>1.14867937172507E-2</v>
      </c>
      <c r="HP34">
        <v>1.70436664667722E-2</v>
      </c>
      <c r="HQ34">
        <v>1.0005671491229801E-2</v>
      </c>
      <c r="HR34">
        <v>0</v>
      </c>
      <c r="HS34">
        <v>2.17545575397333E-2</v>
      </c>
      <c r="HT34">
        <v>1.2106768221953701E-2</v>
      </c>
      <c r="HU34">
        <v>1.01006665853219E-2</v>
      </c>
      <c r="HV34">
        <v>1.9993836290461E-2</v>
      </c>
      <c r="HW34">
        <v>0</v>
      </c>
      <c r="HX34">
        <v>5.9740054905234298E-2</v>
      </c>
      <c r="HY34">
        <v>1.85251374067389E-2</v>
      </c>
      <c r="HZ34">
        <v>0</v>
      </c>
      <c r="IA34">
        <v>1.8842486165419999E-2</v>
      </c>
      <c r="IB34">
        <v>0</v>
      </c>
      <c r="IC34">
        <v>8.6450844190918592E-3</v>
      </c>
      <c r="ID34">
        <v>0</v>
      </c>
      <c r="IE34">
        <v>1.7460165989314502E-2</v>
      </c>
      <c r="IF34">
        <v>1.1813037928443199E-2</v>
      </c>
      <c r="IG34">
        <v>0</v>
      </c>
    </row>
    <row r="35" spans="1:241" x14ac:dyDescent="0.2">
      <c r="A35" t="s">
        <v>288</v>
      </c>
      <c r="B35">
        <v>2.8769782937542399E-2</v>
      </c>
      <c r="C35">
        <v>0.15838100225063001</v>
      </c>
      <c r="D35">
        <v>0.120458840670887</v>
      </c>
      <c r="E35">
        <v>4.5161962350920903E-2</v>
      </c>
      <c r="F35">
        <v>5.9786880931601102E-2</v>
      </c>
      <c r="G35">
        <v>0.21534451665266099</v>
      </c>
      <c r="H35">
        <v>2.2898428611083401E-2</v>
      </c>
      <c r="I35">
        <v>3.6718655789063998E-2</v>
      </c>
      <c r="J35">
        <v>6.7620584465422004E-2</v>
      </c>
      <c r="K35">
        <v>6.1574148002852401E-2</v>
      </c>
      <c r="L35">
        <v>4.8093498253793603E-2</v>
      </c>
      <c r="M35">
        <v>7.5013379053687698E-2</v>
      </c>
      <c r="N35">
        <v>4.0530971554958703E-2</v>
      </c>
      <c r="O35">
        <v>0.125454334730072</v>
      </c>
      <c r="P35">
        <v>0.16104074461936699</v>
      </c>
      <c r="Q35">
        <v>0.13216206204322301</v>
      </c>
      <c r="R35">
        <v>0.18903608233726801</v>
      </c>
      <c r="S35">
        <v>0.100525471381123</v>
      </c>
      <c r="T35">
        <v>9.4164970221851996E-2</v>
      </c>
      <c r="U35">
        <v>0.163507822451294</v>
      </c>
      <c r="V35">
        <v>0.18818759757626799</v>
      </c>
      <c r="W35">
        <v>3.1104843882642098E-2</v>
      </c>
      <c r="X35">
        <v>1.3048359547815601E-2</v>
      </c>
      <c r="Y35">
        <v>0.132411584967531</v>
      </c>
      <c r="Z35">
        <v>1.4063019322764599E-2</v>
      </c>
      <c r="AA35">
        <v>0.12598921847450101</v>
      </c>
      <c r="AB35">
        <v>3.7365106513716398E-2</v>
      </c>
      <c r="AC35">
        <v>0.13786238089898101</v>
      </c>
      <c r="AD35">
        <v>7.3269052454529707E-2</v>
      </c>
      <c r="AE35">
        <v>0.17765841300139101</v>
      </c>
      <c r="AF35">
        <v>4.6348466022352701E-2</v>
      </c>
      <c r="AG35">
        <v>4.1715910744261502E-2</v>
      </c>
      <c r="AH35">
        <v>8.9157507581743595E-2</v>
      </c>
      <c r="AI35">
        <v>0.33837658960686701</v>
      </c>
      <c r="AJ35">
        <v>9.2233977243726506E-2</v>
      </c>
      <c r="AK35">
        <v>6.9276094346712294E-2</v>
      </c>
      <c r="AL35">
        <v>0</v>
      </c>
      <c r="AM35">
        <v>0.16614475999398601</v>
      </c>
      <c r="AN35">
        <v>9.7066032406171298E-3</v>
      </c>
      <c r="AO35">
        <v>7.3541808460948294E-2</v>
      </c>
      <c r="AP35">
        <v>9.03667749634522E-3</v>
      </c>
      <c r="AQ35">
        <v>6.1819574361638999E-2</v>
      </c>
      <c r="AR35">
        <v>6.4307261546265301E-2</v>
      </c>
      <c r="AS35">
        <v>7.2381823328708794E-2</v>
      </c>
      <c r="AT35">
        <v>3.3196069945050803E-2</v>
      </c>
      <c r="AU35">
        <v>0.11883751235573101</v>
      </c>
      <c r="AV35">
        <v>8.7867052718864996E-2</v>
      </c>
      <c r="AW35">
        <v>0.10846573026975399</v>
      </c>
      <c r="AX35">
        <v>3.1718484159557497E-2</v>
      </c>
      <c r="AY35">
        <v>9.5685816570652102E-2</v>
      </c>
      <c r="AZ35">
        <v>0.181079230892327</v>
      </c>
      <c r="BA35">
        <v>3.0590945119896299E-2</v>
      </c>
      <c r="BB35">
        <v>8.7112353037865894E-2</v>
      </c>
      <c r="BC35">
        <v>8.5882992482591097E-2</v>
      </c>
      <c r="BD35">
        <v>9.8267010152923703E-2</v>
      </c>
      <c r="BE35">
        <v>7.4932521059507706E-2</v>
      </c>
      <c r="BF35">
        <v>3.8679484009038999E-2</v>
      </c>
      <c r="BG35">
        <v>0.13560049151193199</v>
      </c>
      <c r="BH35">
        <v>7.5035310713227804E-2</v>
      </c>
      <c r="BI35">
        <v>9.0271704985954604E-2</v>
      </c>
      <c r="BJ35">
        <v>0.102529577279362</v>
      </c>
      <c r="BK35">
        <v>0.15735348118353701</v>
      </c>
      <c r="BL35">
        <v>8.0472548976429095E-2</v>
      </c>
      <c r="BM35">
        <v>7.1957394029206007E-2</v>
      </c>
      <c r="BN35">
        <v>0.19624430840909399</v>
      </c>
      <c r="BO35">
        <v>0.15010217416027199</v>
      </c>
      <c r="BP35">
        <v>0.116430723765057</v>
      </c>
      <c r="BQ35">
        <v>0.161494037589689</v>
      </c>
      <c r="BR35">
        <v>6.08216771003579E-2</v>
      </c>
      <c r="BS35">
        <v>0.156233777540003</v>
      </c>
      <c r="BT35">
        <v>5.0439281423530199E-2</v>
      </c>
      <c r="BU35">
        <v>0.16803926589920901</v>
      </c>
      <c r="BV35">
        <v>0.10775734654024099</v>
      </c>
      <c r="BW35">
        <v>3.0776848205022599E-2</v>
      </c>
      <c r="BX35">
        <v>0.111854185648763</v>
      </c>
      <c r="BY35">
        <v>0.12624457270082701</v>
      </c>
      <c r="BZ35">
        <v>9.2348908743771302E-2</v>
      </c>
      <c r="CA35">
        <v>9.7382344505966306E-2</v>
      </c>
      <c r="CB35">
        <v>5.91940158870903E-2</v>
      </c>
      <c r="CC35">
        <v>2.19023725524151E-2</v>
      </c>
      <c r="CD35">
        <v>0.187024788066043</v>
      </c>
      <c r="CE35">
        <v>9.8587031107016596E-2</v>
      </c>
      <c r="CF35">
        <v>0.242456898612396</v>
      </c>
      <c r="CG35">
        <v>0.13452115318385999</v>
      </c>
      <c r="CH35">
        <v>0.26043499742007598</v>
      </c>
      <c r="CI35">
        <v>6.7477929003970399E-2</v>
      </c>
      <c r="CJ35">
        <v>9.3477983235846607E-2</v>
      </c>
      <c r="CK35">
        <v>0.15410916150392101</v>
      </c>
      <c r="CL35">
        <v>3.4100544599901E-2</v>
      </c>
      <c r="CM35">
        <v>7.26247501345247E-3</v>
      </c>
      <c r="CN35">
        <v>3.8886985897819998E-2</v>
      </c>
      <c r="CO35">
        <v>8.9331944071973104E-2</v>
      </c>
      <c r="CP35">
        <v>3.2515670087960198E-2</v>
      </c>
      <c r="CQ35">
        <v>0.17516616125536699</v>
      </c>
      <c r="CR35">
        <v>0.161628840361353</v>
      </c>
      <c r="CS35">
        <v>0.14313409844248801</v>
      </c>
      <c r="CT35">
        <v>0.18418627057807399</v>
      </c>
      <c r="CU35">
        <v>0.25699039802860102</v>
      </c>
      <c r="CV35">
        <v>0.14851127223018801</v>
      </c>
      <c r="CW35">
        <v>5.7491487244011402E-2</v>
      </c>
      <c r="CX35">
        <v>7.0163946423457496E-2</v>
      </c>
      <c r="CY35">
        <v>9.9434541195887197E-2</v>
      </c>
      <c r="CZ35">
        <v>8.9151938017564505E-2</v>
      </c>
      <c r="DA35">
        <v>4.86120969787101E-2</v>
      </c>
      <c r="DB35">
        <v>0.20801412362027299</v>
      </c>
      <c r="DC35">
        <v>0.13139979013734299</v>
      </c>
      <c r="DD35">
        <v>8.4576143826278996E-2</v>
      </c>
      <c r="DE35">
        <v>0.114149827546285</v>
      </c>
      <c r="DF35">
        <v>3.3596144604332003E-2</v>
      </c>
      <c r="DG35">
        <v>4.7365542547918402E-2</v>
      </c>
      <c r="DH35">
        <v>6.1111727701285402E-2</v>
      </c>
      <c r="DI35">
        <v>0</v>
      </c>
      <c r="DJ35">
        <v>2.31841752633619E-2</v>
      </c>
      <c r="DK35">
        <v>2.6048969866545799E-2</v>
      </c>
      <c r="DL35">
        <v>7.1136859930294796E-2</v>
      </c>
      <c r="DM35">
        <v>5.50969234888746E-2</v>
      </c>
      <c r="DN35">
        <v>0.107855499213708</v>
      </c>
      <c r="DO35">
        <v>0.15721823124975301</v>
      </c>
      <c r="DP35">
        <v>0.16548105698082199</v>
      </c>
      <c r="DQ35">
        <v>0.111829652951924</v>
      </c>
      <c r="DR35">
        <v>6.6788892550346896E-2</v>
      </c>
      <c r="DS35">
        <v>6.2615999630957E-2</v>
      </c>
      <c r="DT35">
        <v>5.5571079630156103E-2</v>
      </c>
      <c r="DU35">
        <v>6.3224515583623103E-2</v>
      </c>
      <c r="DV35">
        <v>6.0384907996447502E-2</v>
      </c>
      <c r="DW35">
        <v>7.8583599340880703E-2</v>
      </c>
      <c r="DX35">
        <v>0</v>
      </c>
      <c r="DY35">
        <v>3.6881376628610803E-2</v>
      </c>
      <c r="DZ35">
        <v>5.0179027345215801E-2</v>
      </c>
      <c r="EA35">
        <v>4.7702056796850301E-2</v>
      </c>
      <c r="EB35">
        <v>0.151384393018827</v>
      </c>
      <c r="EC35">
        <v>0</v>
      </c>
      <c r="ED35">
        <v>4.0698820408617699E-2</v>
      </c>
      <c r="EE35">
        <v>0.100355916991423</v>
      </c>
      <c r="EF35">
        <v>2.4780909184142799E-2</v>
      </c>
      <c r="EG35">
        <v>1.3928801521901801E-2</v>
      </c>
      <c r="EH35">
        <v>1.25336641624698E-2</v>
      </c>
      <c r="EI35">
        <v>8.1454559535054899E-2</v>
      </c>
      <c r="EJ35">
        <v>5.0245016879957902E-2</v>
      </c>
      <c r="EK35">
        <v>0.21647055140801899</v>
      </c>
      <c r="EL35">
        <v>8.0696970597645704E-2</v>
      </c>
      <c r="EM35">
        <v>2.52779037639877E-2</v>
      </c>
      <c r="EN35">
        <v>8.5495372473325004E-2</v>
      </c>
      <c r="EO35">
        <v>9.3906035121460799E-2</v>
      </c>
      <c r="EP35">
        <v>6.3974792020787305E-2</v>
      </c>
      <c r="EQ35">
        <v>6.2769587293223794E-2</v>
      </c>
      <c r="ER35">
        <v>0.19748855273799201</v>
      </c>
      <c r="ES35">
        <v>6.4398741269610302E-3</v>
      </c>
      <c r="ET35">
        <v>8.59996642239097E-2</v>
      </c>
      <c r="EU35">
        <v>0.21414627957422799</v>
      </c>
      <c r="EV35">
        <v>0.17540775708369899</v>
      </c>
      <c r="EW35">
        <v>1.27508431886189E-2</v>
      </c>
      <c r="EX35">
        <v>4.8673397243654298E-2</v>
      </c>
      <c r="EY35">
        <v>9.0705410670271505E-2</v>
      </c>
      <c r="EZ35">
        <v>8.9743836343742903E-2</v>
      </c>
      <c r="FA35">
        <v>8.6896327555097297E-2</v>
      </c>
      <c r="FB35">
        <v>5.8008006287097201E-2</v>
      </c>
      <c r="FC35">
        <v>3.0297235635010501E-2</v>
      </c>
      <c r="FD35">
        <v>8.5513977566339494E-2</v>
      </c>
      <c r="FE35">
        <v>3.7774252772598903E-2</v>
      </c>
      <c r="FF35">
        <v>6.7015102828324402E-2</v>
      </c>
      <c r="FG35">
        <v>3.8749392137678099E-2</v>
      </c>
      <c r="FH35">
        <v>6.6176743756169498E-2</v>
      </c>
      <c r="FI35">
        <v>2.69698630813483E-2</v>
      </c>
      <c r="FJ35">
        <v>0.13613864616535101</v>
      </c>
      <c r="FK35">
        <v>8.9182001960531498E-2</v>
      </c>
      <c r="FL35">
        <v>5.0975116218058503E-2</v>
      </c>
      <c r="FM35">
        <v>3.2872928720765998E-2</v>
      </c>
      <c r="FN35">
        <v>0.12729065266873499</v>
      </c>
      <c r="FO35">
        <v>0.121424917130196</v>
      </c>
      <c r="FP35">
        <v>4.8068113986444498E-2</v>
      </c>
      <c r="FQ35">
        <v>0.18275910094982001</v>
      </c>
      <c r="FR35">
        <v>6.7023752975288994E-2</v>
      </c>
      <c r="FS35">
        <v>0.116333041848935</v>
      </c>
      <c r="FT35">
        <v>2.4105718715548601E-2</v>
      </c>
      <c r="FU35">
        <v>8.4148542425539999E-2</v>
      </c>
      <c r="FV35">
        <v>0.109932692371011</v>
      </c>
      <c r="FW35">
        <v>0.149499763098247</v>
      </c>
      <c r="FX35">
        <v>7.3200117187559297E-2</v>
      </c>
      <c r="FY35">
        <v>4.8051804259450097E-2</v>
      </c>
      <c r="FZ35">
        <v>0.10839594628603701</v>
      </c>
      <c r="GA35">
        <v>7.6246240614979005E-2</v>
      </c>
      <c r="GB35">
        <v>0.13676909416299199</v>
      </c>
      <c r="GC35">
        <v>0.13380683137059601</v>
      </c>
      <c r="GD35">
        <v>5.6565282757223799E-2</v>
      </c>
      <c r="GE35">
        <v>2.65928610767979E-2</v>
      </c>
      <c r="GF35">
        <v>0.14166874630544701</v>
      </c>
      <c r="GG35">
        <v>0.133390742037447</v>
      </c>
      <c r="GH35">
        <v>2.1736310916279099E-2</v>
      </c>
      <c r="GI35">
        <v>8.3230164250843897E-2</v>
      </c>
      <c r="GJ35">
        <v>7.7464407991007997E-2</v>
      </c>
      <c r="GK35">
        <v>3.78648788657956E-2</v>
      </c>
      <c r="GL35">
        <v>0.156754921013469</v>
      </c>
      <c r="GM35">
        <v>0.219053047096403</v>
      </c>
      <c r="GN35">
        <v>0.117950102141236</v>
      </c>
      <c r="GO35">
        <v>7.3680367000490202E-2</v>
      </c>
      <c r="GP35">
        <v>0.100825258739325</v>
      </c>
      <c r="GQ35">
        <v>6.37907464839787E-2</v>
      </c>
      <c r="GR35">
        <v>0</v>
      </c>
      <c r="GS35">
        <v>0</v>
      </c>
      <c r="GT35">
        <v>0.140983417342773</v>
      </c>
      <c r="GU35">
        <v>0.119332274043826</v>
      </c>
      <c r="GV35">
        <v>3.9184118391985302E-2</v>
      </c>
      <c r="GW35">
        <v>8.1239895862546693E-2</v>
      </c>
      <c r="GX35">
        <v>9.6715498051484203E-2</v>
      </c>
      <c r="GY35">
        <v>0.15370485491692501</v>
      </c>
      <c r="GZ35">
        <v>7.5595693841868997E-2</v>
      </c>
      <c r="HA35">
        <v>9.7772426605573601E-2</v>
      </c>
      <c r="HB35">
        <v>9.2664326423397406E-2</v>
      </c>
      <c r="HC35">
        <v>3.4971307901700603E-2</v>
      </c>
      <c r="HD35">
        <v>7.7641769538952604E-2</v>
      </c>
      <c r="HE35">
        <v>0.12025457684226699</v>
      </c>
      <c r="HF35">
        <v>0.104004980745502</v>
      </c>
      <c r="HG35">
        <v>5.8965413058666899E-2</v>
      </c>
      <c r="HH35">
        <v>3.5953317423432399E-2</v>
      </c>
      <c r="HI35">
        <v>8.3153145591593994E-2</v>
      </c>
      <c r="HJ35">
        <v>4.2070816999323198E-2</v>
      </c>
      <c r="HK35">
        <v>6.93211686211649E-2</v>
      </c>
      <c r="HL35">
        <v>6.06903827171505E-2</v>
      </c>
      <c r="HM35">
        <v>4.7853380580442403E-2</v>
      </c>
      <c r="HN35">
        <v>0.15151431764974299</v>
      </c>
      <c r="HO35">
        <v>8.1311681421935206E-2</v>
      </c>
      <c r="HP35">
        <v>0.18594057011342199</v>
      </c>
      <c r="HQ35">
        <v>3.8760857476213099E-2</v>
      </c>
      <c r="HR35">
        <v>0.10393684820193499</v>
      </c>
      <c r="HS35">
        <v>8.9809947011420393E-2</v>
      </c>
      <c r="HT35">
        <v>4.6116418126067399E-2</v>
      </c>
      <c r="HU35">
        <v>0.23138717388430299</v>
      </c>
      <c r="HV35">
        <v>1.5806120504730001E-2</v>
      </c>
      <c r="HW35">
        <v>0.15064568790649699</v>
      </c>
      <c r="HX35">
        <v>0.13324767679949001</v>
      </c>
      <c r="HY35">
        <v>0.19439721358546899</v>
      </c>
      <c r="HZ35">
        <v>7.6483343269051707E-2</v>
      </c>
      <c r="IA35">
        <v>5.43333408515227E-2</v>
      </c>
      <c r="IB35">
        <v>0.113291180401443</v>
      </c>
      <c r="IC35">
        <v>7.1348824377562195E-2</v>
      </c>
      <c r="ID35">
        <v>7.2148810333688307E-2</v>
      </c>
      <c r="IE35">
        <v>4.3564872114884599E-2</v>
      </c>
      <c r="IF35">
        <v>0.16883028106848499</v>
      </c>
      <c r="IG35">
        <v>0.18067827803354899</v>
      </c>
    </row>
    <row r="36" spans="1:241" x14ac:dyDescent="0.2">
      <c r="A36" t="s">
        <v>289</v>
      </c>
      <c r="B36">
        <v>9.0047495327137003E-2</v>
      </c>
      <c r="C36">
        <v>4.1566389872300297E-2</v>
      </c>
      <c r="D36">
        <v>6.8537270477401102E-2</v>
      </c>
      <c r="E36">
        <v>2.9436240910266899E-2</v>
      </c>
      <c r="F36">
        <v>6.3920312802237603E-2</v>
      </c>
      <c r="G36">
        <v>0.16221623190800899</v>
      </c>
      <c r="H36">
        <v>6.6096774396181401E-3</v>
      </c>
      <c r="I36">
        <v>1.9172558486033602E-2</v>
      </c>
      <c r="J36">
        <v>2.6953996531961101E-2</v>
      </c>
      <c r="K36">
        <v>0.221512454210994</v>
      </c>
      <c r="L36">
        <v>0.11918254873991201</v>
      </c>
      <c r="M36">
        <v>0.155208822041766</v>
      </c>
      <c r="N36">
        <v>5.7646271034859101E-2</v>
      </c>
      <c r="O36">
        <v>0.148052083535989</v>
      </c>
      <c r="P36">
        <v>5.8889170312189099E-2</v>
      </c>
      <c r="Q36">
        <v>0.104150306985052</v>
      </c>
      <c r="R36">
        <v>6.44803283554405E-2</v>
      </c>
      <c r="S36">
        <v>8.5479077907317999E-2</v>
      </c>
      <c r="T36">
        <v>9.3286435995172598E-2</v>
      </c>
      <c r="U36">
        <v>5.1694005264498299E-2</v>
      </c>
      <c r="V36">
        <v>4.9383980342519E-2</v>
      </c>
      <c r="W36">
        <v>9.1709676298824001E-3</v>
      </c>
      <c r="X36">
        <v>8.9980793510487503E-2</v>
      </c>
      <c r="Y36">
        <v>0.12054539182263101</v>
      </c>
      <c r="Z36">
        <v>1.21788316229998E-2</v>
      </c>
      <c r="AA36">
        <v>0.104905789852538</v>
      </c>
      <c r="AB36">
        <v>0.154099723211189</v>
      </c>
      <c r="AC36">
        <v>5.4924901041410103E-2</v>
      </c>
      <c r="AD36">
        <v>5.7229667216349998E-2</v>
      </c>
      <c r="AE36">
        <v>5.6561706255190601E-2</v>
      </c>
      <c r="AF36">
        <v>0.111784524293847</v>
      </c>
      <c r="AG36">
        <v>4.8174046012477802E-2</v>
      </c>
      <c r="AH36">
        <v>2.3520623932389201E-2</v>
      </c>
      <c r="AI36">
        <v>5.8266644281563897E-2</v>
      </c>
      <c r="AJ36">
        <v>2.48235998074453E-2</v>
      </c>
      <c r="AK36">
        <v>3.7174873398380499E-2</v>
      </c>
      <c r="AL36">
        <v>5.8732786298328003E-2</v>
      </c>
      <c r="AM36">
        <v>0.12670802381479901</v>
      </c>
      <c r="AN36">
        <v>3.2198218573173301E-2</v>
      </c>
      <c r="AO36">
        <v>7.57093475183446E-2</v>
      </c>
      <c r="AP36">
        <v>2.8579985040930001E-2</v>
      </c>
      <c r="AQ36">
        <v>7.8836257288933301E-2</v>
      </c>
      <c r="AR36">
        <v>8.0813597080250404E-2</v>
      </c>
      <c r="AS36">
        <v>0</v>
      </c>
      <c r="AT36">
        <v>0.101571602321142</v>
      </c>
      <c r="AU36">
        <v>0.13464427539903201</v>
      </c>
      <c r="AV36">
        <v>7.7419725437907594E-2</v>
      </c>
      <c r="AW36">
        <v>0.133213560626571</v>
      </c>
      <c r="AX36">
        <v>5.6349453695955301E-2</v>
      </c>
      <c r="AY36">
        <v>0.22641797681852499</v>
      </c>
      <c r="AZ36">
        <v>0.10544059945404299</v>
      </c>
      <c r="BA36">
        <v>4.7196734302790498E-2</v>
      </c>
      <c r="BB36">
        <v>0.11747510762798399</v>
      </c>
      <c r="BC36">
        <v>0.133579046132625</v>
      </c>
      <c r="BD36">
        <v>5.29586017568075E-2</v>
      </c>
      <c r="BE36">
        <v>8.0685207200298995E-2</v>
      </c>
      <c r="BF36">
        <v>7.7416988501829903E-2</v>
      </c>
      <c r="BG36">
        <v>4.0639395109774198E-2</v>
      </c>
      <c r="BH36">
        <v>0.12775256306907301</v>
      </c>
      <c r="BI36">
        <v>4.1839641984566203E-2</v>
      </c>
      <c r="BJ36">
        <v>0.11347669824762099</v>
      </c>
      <c r="BK36">
        <v>8.7689571533690405E-2</v>
      </c>
      <c r="BL36">
        <v>0.242272474968243</v>
      </c>
      <c r="BM36">
        <v>7.1957394029206007E-2</v>
      </c>
      <c r="BN36">
        <v>7.1000694947912807E-2</v>
      </c>
      <c r="BO36">
        <v>7.0886089797928598E-2</v>
      </c>
      <c r="BP36">
        <v>0.15485086121203701</v>
      </c>
      <c r="BQ36">
        <v>8.6301173345034704E-2</v>
      </c>
      <c r="BR36">
        <v>6.8517659883359699E-2</v>
      </c>
      <c r="BS36">
        <v>0.138884594504526</v>
      </c>
      <c r="BT36">
        <v>1.4803744936876801E-2</v>
      </c>
      <c r="BU36">
        <v>0.20746464522403901</v>
      </c>
      <c r="BV36">
        <v>8.7639906071317095E-2</v>
      </c>
      <c r="BW36">
        <v>2.6245453989135199E-2</v>
      </c>
      <c r="BX36">
        <v>2.6912882390090199E-2</v>
      </c>
      <c r="BY36">
        <v>3.4443264774653801E-2</v>
      </c>
      <c r="BZ36">
        <v>8.2143648276729403E-2</v>
      </c>
      <c r="CA36">
        <v>3.9057834837012501E-2</v>
      </c>
      <c r="CB36">
        <v>0.117690632412796</v>
      </c>
      <c r="CC36">
        <v>4.7174388291724101E-2</v>
      </c>
      <c r="CD36">
        <v>0.14183994624281801</v>
      </c>
      <c r="CE36">
        <v>9.0253554535750097E-2</v>
      </c>
      <c r="CF36">
        <v>1.2935661724934501E-2</v>
      </c>
      <c r="CG36">
        <v>5.79771254123378E-2</v>
      </c>
      <c r="CH36">
        <v>3.77032048342993E-2</v>
      </c>
      <c r="CI36">
        <v>5.8119127100638698E-2</v>
      </c>
      <c r="CJ36">
        <v>6.4049292834647401E-2</v>
      </c>
      <c r="CK36">
        <v>9.6553688134152105E-2</v>
      </c>
      <c r="CL36">
        <v>0.18491712333738</v>
      </c>
      <c r="CM36">
        <v>1.25791968804143E-2</v>
      </c>
      <c r="CN36">
        <v>5.5008381126042699E-2</v>
      </c>
      <c r="CO36">
        <v>0.13620023674866799</v>
      </c>
      <c r="CP36">
        <v>0.10384517201728199</v>
      </c>
      <c r="CQ36">
        <v>6.4486293824464996E-2</v>
      </c>
      <c r="CR36">
        <v>4.8266402107414799E-2</v>
      </c>
      <c r="CS36">
        <v>4.62969649296745E-2</v>
      </c>
      <c r="CT36">
        <v>7.8012237105201401E-2</v>
      </c>
      <c r="CU36">
        <v>0.108475740212382</v>
      </c>
      <c r="CV36">
        <v>5.3206323351371099E-2</v>
      </c>
      <c r="CW36">
        <v>3.4396807436887999E-2</v>
      </c>
      <c r="CX36">
        <v>8.48896965269028E-2</v>
      </c>
      <c r="CY36">
        <v>8.8529035955837707E-2</v>
      </c>
      <c r="CZ36">
        <v>8.2148459014421901E-2</v>
      </c>
      <c r="DA36">
        <v>6.2323865501624998E-2</v>
      </c>
      <c r="DB36">
        <v>1.7170914260722599E-2</v>
      </c>
      <c r="DC36">
        <v>6.12814816975744E-2</v>
      </c>
      <c r="DD36">
        <v>6.4402285868862402E-2</v>
      </c>
      <c r="DE36">
        <v>0.14478468179759099</v>
      </c>
      <c r="DF36">
        <v>0.14222524931962899</v>
      </c>
      <c r="DG36">
        <v>9.3239067737800094E-2</v>
      </c>
      <c r="DH36">
        <v>3.9049448836979202E-2</v>
      </c>
      <c r="DI36">
        <v>4.6899475451987201E-2</v>
      </c>
      <c r="DJ36">
        <v>3.7865255876576298E-2</v>
      </c>
      <c r="DK36">
        <v>7.0912261618708297E-2</v>
      </c>
      <c r="DL36">
        <v>0.11071957330903601</v>
      </c>
      <c r="DM36">
        <v>8.7182215551035599E-2</v>
      </c>
      <c r="DN36">
        <v>2.0773098777272E-2</v>
      </c>
      <c r="DO36">
        <v>7.8017632853146696E-2</v>
      </c>
      <c r="DP36">
        <v>2.84997850980146E-2</v>
      </c>
      <c r="DQ36">
        <v>0.1450665535556</v>
      </c>
      <c r="DR36">
        <v>3.4797260341692601E-2</v>
      </c>
      <c r="DS36">
        <v>2.1930467588788301E-2</v>
      </c>
      <c r="DT36">
        <v>2.1694747557621699E-2</v>
      </c>
      <c r="DU36">
        <v>5.87610141848664E-2</v>
      </c>
      <c r="DV36">
        <v>0.19448712469886101</v>
      </c>
      <c r="DW36">
        <v>0.104881085190059</v>
      </c>
      <c r="DX36">
        <v>5.6724490629643E-2</v>
      </c>
      <c r="DY36">
        <v>9.3742744687606003E-2</v>
      </c>
      <c r="DZ36">
        <v>3.9164565815941001E-2</v>
      </c>
      <c r="EA36">
        <v>0.15850431253110001</v>
      </c>
      <c r="EB36">
        <v>3.3220425683929897E-2</v>
      </c>
      <c r="EC36">
        <v>0.10714270745732001</v>
      </c>
      <c r="ED36">
        <v>5.1488924885284497E-2</v>
      </c>
      <c r="EE36">
        <v>0.14338903620728199</v>
      </c>
      <c r="EF36">
        <v>4.6372709524598099E-2</v>
      </c>
      <c r="EG36">
        <v>0.16495996343380501</v>
      </c>
      <c r="EH36">
        <v>1.77257419921758E-2</v>
      </c>
      <c r="EI36">
        <v>6.9002957268386303E-2</v>
      </c>
      <c r="EJ36">
        <v>2.4222473478221498E-2</v>
      </c>
      <c r="EK36">
        <v>1.77160034644421E-2</v>
      </c>
      <c r="EL36">
        <v>9.2102707252545199E-2</v>
      </c>
      <c r="EM36">
        <v>7.6706657105205994E-2</v>
      </c>
      <c r="EN36">
        <v>4.4916427022671901E-2</v>
      </c>
      <c r="EO36">
        <v>0.14176222138162101</v>
      </c>
      <c r="EP36">
        <v>0.13965235938978901</v>
      </c>
      <c r="EQ36">
        <v>6.0407033704621603E-2</v>
      </c>
      <c r="ER36">
        <v>1.0166221107757899E-2</v>
      </c>
      <c r="ES36">
        <v>4.2729999019136898E-2</v>
      </c>
      <c r="ET36">
        <v>8.3358255001155193E-2</v>
      </c>
      <c r="EU36">
        <v>2.05672518674275E-2</v>
      </c>
      <c r="EV36">
        <v>6.9640743728929894E-2</v>
      </c>
      <c r="EW36">
        <v>3.6071675514629399E-2</v>
      </c>
      <c r="EX36">
        <v>0</v>
      </c>
      <c r="EY36">
        <v>0.10378737126731</v>
      </c>
      <c r="EZ36">
        <v>0.11914223397904899</v>
      </c>
      <c r="FA36">
        <v>5.0810115839559099E-2</v>
      </c>
      <c r="FB36">
        <v>6.7827952454180607E-2</v>
      </c>
      <c r="FC36">
        <v>0.15695165199012701</v>
      </c>
      <c r="FD36">
        <v>0.103439770655157</v>
      </c>
      <c r="FE36">
        <v>1.8883757344610799E-2</v>
      </c>
      <c r="FF36">
        <v>7.7763306752277606E-2</v>
      </c>
      <c r="FG36">
        <v>3.6198479475548502E-2</v>
      </c>
      <c r="FH36">
        <v>0.13011112891537999</v>
      </c>
      <c r="FI36">
        <v>1.01925908483725E-2</v>
      </c>
      <c r="FJ36">
        <v>1.1194107784225299E-2</v>
      </c>
      <c r="FK36">
        <v>9.5984915659363998E-2</v>
      </c>
      <c r="FL36">
        <v>5.52945073433493E-2</v>
      </c>
      <c r="FM36">
        <v>6.4113508966233704E-2</v>
      </c>
      <c r="FN36">
        <v>6.4962039199266103E-2</v>
      </c>
      <c r="FO36">
        <v>0.124715262800426</v>
      </c>
      <c r="FP36">
        <v>5.2410826903841197E-2</v>
      </c>
      <c r="FQ36">
        <v>7.3054876108384195E-2</v>
      </c>
      <c r="FR36">
        <v>3.80038394145953E-2</v>
      </c>
      <c r="FS36">
        <v>6.3410153652496803E-2</v>
      </c>
      <c r="FT36">
        <v>3.9981591883638402E-2</v>
      </c>
      <c r="FU36">
        <v>5.4487207376494699E-2</v>
      </c>
      <c r="FV36">
        <v>9.8287030383624505E-2</v>
      </c>
      <c r="FW36">
        <v>6.2834382617213497E-2</v>
      </c>
      <c r="FX36">
        <v>0.13710128402982</v>
      </c>
      <c r="FY36">
        <v>0.12844170415331899</v>
      </c>
      <c r="FZ36">
        <v>3.7115258444079098E-2</v>
      </c>
      <c r="GA36">
        <v>0.20204935742898</v>
      </c>
      <c r="GB36">
        <v>4.9545750052861701E-2</v>
      </c>
      <c r="GC36">
        <v>7.11083215746761E-2</v>
      </c>
      <c r="GD36">
        <v>0.146816924987341</v>
      </c>
      <c r="GE36">
        <v>6.5177400028722507E-2</v>
      </c>
      <c r="GF36">
        <v>5.5339521622460898E-2</v>
      </c>
      <c r="GG36">
        <v>3.45385410129746E-2</v>
      </c>
      <c r="GH36">
        <v>1.9007500264963201E-2</v>
      </c>
      <c r="GI36">
        <v>0.14625553156698701</v>
      </c>
      <c r="GJ36">
        <v>0.11398178029404001</v>
      </c>
      <c r="GK36">
        <v>3.8902981679621897E-2</v>
      </c>
      <c r="GL36">
        <v>0.171402113349789</v>
      </c>
      <c r="GM36">
        <v>3.63469007306986E-2</v>
      </c>
      <c r="GN36">
        <v>0.102280000720654</v>
      </c>
      <c r="GO36">
        <v>8.2997925099632303E-2</v>
      </c>
      <c r="GP36">
        <v>0.121268688776428</v>
      </c>
      <c r="GQ36">
        <v>6.37907464839787E-2</v>
      </c>
      <c r="GR36">
        <v>3.1709215008663402E-2</v>
      </c>
      <c r="GS36">
        <v>8.2894105411850605E-2</v>
      </c>
      <c r="GT36">
        <v>0.107002108695125</v>
      </c>
      <c r="GU36">
        <v>8.8912672575202606E-2</v>
      </c>
      <c r="GV36">
        <v>0.12824064152978401</v>
      </c>
      <c r="GW36">
        <v>0.117153544721249</v>
      </c>
      <c r="GX36">
        <v>2.8356198783821E-2</v>
      </c>
      <c r="GY36">
        <v>2.38296350270507E-2</v>
      </c>
      <c r="GZ36">
        <v>0.14724168946845001</v>
      </c>
      <c r="HA36">
        <v>9.0150656271639706E-2</v>
      </c>
      <c r="HB36">
        <v>8.3370892157047002E-2</v>
      </c>
      <c r="HC36">
        <v>2.0187950021555601E-2</v>
      </c>
      <c r="HD36">
        <v>5.1889883876093702E-2</v>
      </c>
      <c r="HE36">
        <v>6.0198146207397898E-2</v>
      </c>
      <c r="HF36">
        <v>0.10489490717173799</v>
      </c>
      <c r="HG36">
        <v>2.30363757988933E-2</v>
      </c>
      <c r="HH36">
        <v>4.7376596371206198E-2</v>
      </c>
      <c r="HI36">
        <v>0.15804308324201899</v>
      </c>
      <c r="HJ36">
        <v>6.1852413511373702E-2</v>
      </c>
      <c r="HK36">
        <v>9.7271314406600695E-2</v>
      </c>
      <c r="HL36">
        <v>6.8795495382808103E-2</v>
      </c>
      <c r="HM36">
        <v>1.85275219182909E-2</v>
      </c>
      <c r="HN36">
        <v>6.8139142801835501E-2</v>
      </c>
      <c r="HO36">
        <v>0.16282394532674299</v>
      </c>
      <c r="HP36">
        <v>6.6785654423243093E-2</v>
      </c>
      <c r="HQ36">
        <v>0</v>
      </c>
      <c r="HR36">
        <v>0.102583932092611</v>
      </c>
      <c r="HS36">
        <v>3.5529716414363401E-2</v>
      </c>
      <c r="HT36">
        <v>5.50645798169625E-2</v>
      </c>
      <c r="HU36">
        <v>8.5211364456001304E-2</v>
      </c>
      <c r="HV36">
        <v>4.7958723350845597E-2</v>
      </c>
      <c r="HW36">
        <v>4.6635233321491401E-2</v>
      </c>
      <c r="HX36">
        <v>1.3154858429468E-2</v>
      </c>
      <c r="HY36">
        <v>6.8743248834248094E-2</v>
      </c>
      <c r="HZ36">
        <v>8.3647384148366893E-2</v>
      </c>
      <c r="IA36">
        <v>0.115219197621981</v>
      </c>
      <c r="IB36">
        <v>8.7990843735612903E-2</v>
      </c>
      <c r="IC36">
        <v>6.7847622809949104E-2</v>
      </c>
      <c r="ID36">
        <v>0.160584281234844</v>
      </c>
      <c r="IE36">
        <v>0.14927107187115801</v>
      </c>
      <c r="IF36">
        <v>0.18863858194451499</v>
      </c>
      <c r="IG36">
        <v>3.14014020641398E-2</v>
      </c>
    </row>
    <row r="37" spans="1:241" x14ac:dyDescent="0.2">
      <c r="A37" t="s">
        <v>290</v>
      </c>
      <c r="B37">
        <v>0.22513775871415001</v>
      </c>
      <c r="C37">
        <v>0.26770790493825503</v>
      </c>
      <c r="D37">
        <v>0.46177308046342502</v>
      </c>
      <c r="E37">
        <v>0.146994586057872</v>
      </c>
      <c r="F37">
        <v>0.28012072857630899</v>
      </c>
      <c r="G37">
        <v>0.22307359168602001</v>
      </c>
      <c r="H37">
        <v>0.19053715231718199</v>
      </c>
      <c r="I37">
        <v>0.23593753972484999</v>
      </c>
      <c r="J37">
        <v>0.16574428096097499</v>
      </c>
      <c r="K37">
        <v>0.22624014751756399</v>
      </c>
      <c r="L37">
        <v>0.19587723814973301</v>
      </c>
      <c r="M37">
        <v>0.22744466110756201</v>
      </c>
      <c r="N37">
        <v>0.17496904566568899</v>
      </c>
      <c r="O37">
        <v>0.238230581756181</v>
      </c>
      <c r="P37">
        <v>0.31513239839085999</v>
      </c>
      <c r="Q37">
        <v>0.32135087800337198</v>
      </c>
      <c r="R37">
        <v>0.236861280919694</v>
      </c>
      <c r="S37">
        <v>0.24683976313528799</v>
      </c>
      <c r="T37">
        <v>0.24695643558035499</v>
      </c>
      <c r="U37">
        <v>0.31649985530848701</v>
      </c>
      <c r="V37">
        <v>0.23701601100779399</v>
      </c>
      <c r="W37">
        <v>0.35634768764555602</v>
      </c>
      <c r="X37">
        <v>0.15388580688123699</v>
      </c>
      <c r="Y37">
        <v>0.25820914902339898</v>
      </c>
      <c r="Z37">
        <v>3.9158505256297299E-2</v>
      </c>
      <c r="AA37">
        <v>0.192850301048856</v>
      </c>
      <c r="AB37">
        <v>0.23199922535591699</v>
      </c>
      <c r="AC37">
        <v>0.19651469774390601</v>
      </c>
      <c r="AD37">
        <v>0.24571799274780301</v>
      </c>
      <c r="AE37">
        <v>0.359055053697657</v>
      </c>
      <c r="AF37">
        <v>0.26855234495236802</v>
      </c>
      <c r="AG37">
        <v>0.26875094943321998</v>
      </c>
      <c r="AH37">
        <v>0.30049846144582099</v>
      </c>
      <c r="AI37">
        <v>0.229114532062696</v>
      </c>
      <c r="AJ37">
        <v>0.201353083899592</v>
      </c>
      <c r="AK37">
        <v>0.214434988556609</v>
      </c>
      <c r="AL37">
        <v>0.151797680111182</v>
      </c>
      <c r="AM37">
        <v>0.290281895030299</v>
      </c>
      <c r="AN37">
        <v>0.248883596105511</v>
      </c>
      <c r="AO37">
        <v>0.16921987551502399</v>
      </c>
      <c r="AP37">
        <v>0.14665491186336699</v>
      </c>
      <c r="AQ37">
        <v>0.41339409773754798</v>
      </c>
      <c r="AR37">
        <v>0.34891779154665098</v>
      </c>
      <c r="AS37">
        <v>0.25376880297636301</v>
      </c>
      <c r="AT37">
        <v>0.26640292064659499</v>
      </c>
      <c r="AU37">
        <v>0.36036720789862597</v>
      </c>
      <c r="AV37">
        <v>0.26272430050424</v>
      </c>
      <c r="AW37">
        <v>0.26590054424153298</v>
      </c>
      <c r="AX37">
        <v>0.18190127773502701</v>
      </c>
      <c r="AY37">
        <v>0.25913100112910398</v>
      </c>
      <c r="AZ37">
        <v>0.263765190769158</v>
      </c>
      <c r="BA37">
        <v>0.24733527071162201</v>
      </c>
      <c r="BB37">
        <v>0.248926907636071</v>
      </c>
      <c r="BC37">
        <v>0.29396989090234399</v>
      </c>
      <c r="BD37">
        <v>0.220813221846621</v>
      </c>
      <c r="BE37">
        <v>0.29393549211182601</v>
      </c>
      <c r="BF37">
        <v>0.33125859130426799</v>
      </c>
      <c r="BG37">
        <v>0.204119766126139</v>
      </c>
      <c r="BH37">
        <v>0.19666346601655599</v>
      </c>
      <c r="BI37">
        <v>0.25332794514524198</v>
      </c>
      <c r="BJ37">
        <v>0.205248285543152</v>
      </c>
      <c r="BK37">
        <v>0.20901816900846101</v>
      </c>
      <c r="BL37">
        <v>0.27267720663798301</v>
      </c>
      <c r="BM37">
        <v>0.26906001369663202</v>
      </c>
      <c r="BN37">
        <v>0.337578658811303</v>
      </c>
      <c r="BO37">
        <v>0.29412380208759897</v>
      </c>
      <c r="BP37">
        <v>0.28133188822184202</v>
      </c>
      <c r="BQ37">
        <v>0.31069006298240398</v>
      </c>
      <c r="BR37">
        <v>0.255358359852217</v>
      </c>
      <c r="BS37">
        <v>0.27005217569080098</v>
      </c>
      <c r="BT37">
        <v>0.15021583060096499</v>
      </c>
      <c r="BU37">
        <v>0.26233464028916198</v>
      </c>
      <c r="BV37">
        <v>0.289359586340244</v>
      </c>
      <c r="BW37">
        <v>0.16586454308854601</v>
      </c>
      <c r="BX37">
        <v>0.255500674931192</v>
      </c>
      <c r="BY37">
        <v>0.274710167432344</v>
      </c>
      <c r="BZ37">
        <v>0.29347428858212798</v>
      </c>
      <c r="CA37">
        <v>0.24890459583056199</v>
      </c>
      <c r="CB37">
        <v>0.21723277918178999</v>
      </c>
      <c r="CC37">
        <v>0.37655033745028299</v>
      </c>
      <c r="CD37">
        <v>0.313192588481571</v>
      </c>
      <c r="CE37">
        <v>0.33577509048925103</v>
      </c>
      <c r="CF37">
        <v>0.176133686137942</v>
      </c>
      <c r="CG37">
        <v>0.32606927905925198</v>
      </c>
      <c r="CH37">
        <v>0.21465337962210099</v>
      </c>
      <c r="CI37">
        <v>0.15709349057942201</v>
      </c>
      <c r="CJ37">
        <v>0.28872005451743599</v>
      </c>
      <c r="CK37">
        <v>0.44546431846393197</v>
      </c>
      <c r="CL37">
        <v>0.23888501198471301</v>
      </c>
      <c r="CM37">
        <v>0.15519391091235901</v>
      </c>
      <c r="CN37">
        <v>0.21341402821820099</v>
      </c>
      <c r="CO37">
        <v>0.29200791747681198</v>
      </c>
      <c r="CP37">
        <v>0.24085120107746899</v>
      </c>
      <c r="CQ37">
        <v>0.21360210290786899</v>
      </c>
      <c r="CR37">
        <v>0.346941771142661</v>
      </c>
      <c r="CS37">
        <v>0.235791890966109</v>
      </c>
      <c r="CT37">
        <v>0.33554378657391398</v>
      </c>
      <c r="CU37">
        <v>0.22253724392840499</v>
      </c>
      <c r="CV37">
        <v>0.32799844107313098</v>
      </c>
      <c r="CW37">
        <v>0.16704362763657199</v>
      </c>
      <c r="CX37">
        <v>0.283145463981816</v>
      </c>
      <c r="CY37">
        <v>0.238374221969269</v>
      </c>
      <c r="CZ37">
        <v>0.23727430522700499</v>
      </c>
      <c r="DA37">
        <v>0.22339532269523099</v>
      </c>
      <c r="DB37">
        <v>0.191858016391104</v>
      </c>
      <c r="DC37">
        <v>0.301812538760522</v>
      </c>
      <c r="DD37">
        <v>0.33185352173513599</v>
      </c>
      <c r="DE37">
        <v>0.34460307958140701</v>
      </c>
      <c r="DF37">
        <v>0.19094237371130199</v>
      </c>
      <c r="DG37">
        <v>0.23933291760785599</v>
      </c>
      <c r="DH37">
        <v>0.22480848106151299</v>
      </c>
      <c r="DI37">
        <v>0.202280423551813</v>
      </c>
      <c r="DJ37">
        <v>0.19234836909542699</v>
      </c>
      <c r="DK37">
        <v>0.24259930868136201</v>
      </c>
      <c r="DL37">
        <v>0.23674712166253101</v>
      </c>
      <c r="DM37">
        <v>0.248438991907551</v>
      </c>
      <c r="DN37">
        <v>0.25127620320049698</v>
      </c>
      <c r="DO37">
        <v>0.284042270624009</v>
      </c>
      <c r="DP37">
        <v>0.17480748507895799</v>
      </c>
      <c r="DQ37">
        <v>0.34620496836127501</v>
      </c>
      <c r="DR37">
        <v>0.22917878695605401</v>
      </c>
      <c r="DS37">
        <v>8.7827708269960295E-2</v>
      </c>
      <c r="DT37">
        <v>0.234436160701576</v>
      </c>
      <c r="DU37">
        <v>0.28518213605009501</v>
      </c>
      <c r="DV37">
        <v>0.20108112651915</v>
      </c>
      <c r="DW37">
        <v>0.25210556131821399</v>
      </c>
      <c r="DX37">
        <v>0.353543738647425</v>
      </c>
      <c r="DY37">
        <v>0.27001507551607701</v>
      </c>
      <c r="DZ37">
        <v>0.20937585436082501</v>
      </c>
      <c r="EA37">
        <v>0.26533323720986501</v>
      </c>
      <c r="EB37">
        <v>0.27533661782980201</v>
      </c>
      <c r="EC37">
        <v>0.146149484627075</v>
      </c>
      <c r="ED37">
        <v>0.24534337177199</v>
      </c>
      <c r="EE37">
        <v>0.210255765115063</v>
      </c>
      <c r="EF37">
        <v>0.27222664150683001</v>
      </c>
      <c r="EG37">
        <v>0.25140837528361998</v>
      </c>
      <c r="EH37">
        <v>0.32679576727214099</v>
      </c>
      <c r="EI37">
        <v>0.263393321467218</v>
      </c>
      <c r="EJ37">
        <v>0.21794596715151801</v>
      </c>
      <c r="EK37">
        <v>0.208864955735521</v>
      </c>
      <c r="EL37">
        <v>0.286853638278807</v>
      </c>
      <c r="EM37">
        <v>0.25807419251686797</v>
      </c>
      <c r="EN37">
        <v>0.24500806338789799</v>
      </c>
      <c r="EO37">
        <v>0.20939101163950499</v>
      </c>
      <c r="EP37">
        <v>0.226103070717805</v>
      </c>
      <c r="EQ37">
        <v>0.221991591614455</v>
      </c>
      <c r="ER37">
        <v>0.19573536596258401</v>
      </c>
      <c r="ES37">
        <v>0.148095788437309</v>
      </c>
      <c r="ET37">
        <v>0.32330555965232499</v>
      </c>
      <c r="EU37">
        <v>0.19916911313376601</v>
      </c>
      <c r="EV37">
        <v>0.29742149565745502</v>
      </c>
      <c r="EW37">
        <v>0.15158036529598001</v>
      </c>
      <c r="EX37">
        <v>0.163684345182432</v>
      </c>
      <c r="EY37">
        <v>0.16224599990938901</v>
      </c>
      <c r="EZ37">
        <v>0.31355225961530497</v>
      </c>
      <c r="FA37">
        <v>0.238291227392673</v>
      </c>
      <c r="FB37">
        <v>0.24341956813683199</v>
      </c>
      <c r="FC37">
        <v>0.274374885587302</v>
      </c>
      <c r="FD37">
        <v>0.30357566899112398</v>
      </c>
      <c r="FE37">
        <v>0.23138805489299</v>
      </c>
      <c r="FF37">
        <v>0.239254086955104</v>
      </c>
      <c r="FG37">
        <v>0.21837163583451799</v>
      </c>
      <c r="FH37">
        <v>0.197522478448973</v>
      </c>
      <c r="FI37">
        <v>0.24741748252802001</v>
      </c>
      <c r="FJ37">
        <v>0.29290573278642901</v>
      </c>
      <c r="FK37">
        <v>0.13749919638123101</v>
      </c>
      <c r="FL37">
        <v>0.217533526118313</v>
      </c>
      <c r="FM37">
        <v>0.22180226896875699</v>
      </c>
      <c r="FN37">
        <v>0.173971674150384</v>
      </c>
      <c r="FO37">
        <v>0.260750006060814</v>
      </c>
      <c r="FP37">
        <v>0.29558961705487502</v>
      </c>
      <c r="FQ37">
        <v>0.25362359831067599</v>
      </c>
      <c r="FR37">
        <v>0.232187252814676</v>
      </c>
      <c r="FS37">
        <v>0.340804318689585</v>
      </c>
      <c r="FT37">
        <v>0.20706293705755899</v>
      </c>
      <c r="FU37">
        <v>0.22524108137809001</v>
      </c>
      <c r="FV37">
        <v>0.17714766973837401</v>
      </c>
      <c r="FW37">
        <v>0.33781823483559298</v>
      </c>
      <c r="FX37">
        <v>0.223784607678188</v>
      </c>
      <c r="FY37">
        <v>0.27623739649378398</v>
      </c>
      <c r="FZ37">
        <v>0.25460177052859301</v>
      </c>
      <c r="GA37">
        <v>0.38918999448092001</v>
      </c>
      <c r="GB37">
        <v>0.26533065495330699</v>
      </c>
      <c r="GC37">
        <v>0.32152498002158397</v>
      </c>
      <c r="GD37">
        <v>0.213816455886955</v>
      </c>
      <c r="GE37">
        <v>0.276222176964529</v>
      </c>
      <c r="GF37">
        <v>0.33134980875800801</v>
      </c>
      <c r="GG37">
        <v>0.21505419343663801</v>
      </c>
      <c r="GH37">
        <v>0.25597894902131701</v>
      </c>
      <c r="GI37">
        <v>0.23947623933082199</v>
      </c>
      <c r="GJ37">
        <v>0.23028882243239501</v>
      </c>
      <c r="GK37">
        <v>0.25610739288389101</v>
      </c>
      <c r="GL37">
        <v>0.19442118653331</v>
      </c>
      <c r="GM37">
        <v>0.243555308377913</v>
      </c>
      <c r="GN37">
        <v>0.39397099275743003</v>
      </c>
      <c r="GO37">
        <v>0.188619189419131</v>
      </c>
      <c r="GP37">
        <v>0.236251942157475</v>
      </c>
      <c r="GQ37">
        <v>0.24764667356349401</v>
      </c>
      <c r="GR37">
        <v>0.10534468129926799</v>
      </c>
      <c r="GS37">
        <v>0.16715131896700799</v>
      </c>
      <c r="GT37">
        <v>0.39224211774783801</v>
      </c>
      <c r="GU37">
        <v>0.35383834597111302</v>
      </c>
      <c r="GV37">
        <v>0.22615183780013501</v>
      </c>
      <c r="GW37">
        <v>0.232471570385928</v>
      </c>
      <c r="GX37">
        <v>0.24908693485722999</v>
      </c>
      <c r="GY37">
        <v>0.26221761086506901</v>
      </c>
      <c r="GZ37">
        <v>0.25932515537823903</v>
      </c>
      <c r="HA37">
        <v>0.19419460568024199</v>
      </c>
      <c r="HB37">
        <v>0.28966994045795502</v>
      </c>
      <c r="HC37">
        <v>0.220124616708229</v>
      </c>
      <c r="HD37">
        <v>0.21784550669104899</v>
      </c>
      <c r="HE37">
        <v>0.266700873277744</v>
      </c>
      <c r="HF37">
        <v>0.26946263705345502</v>
      </c>
      <c r="HG37">
        <v>0.167170651359105</v>
      </c>
      <c r="HH37">
        <v>0.29261114918131098</v>
      </c>
      <c r="HI37">
        <v>0.22180724204489999</v>
      </c>
      <c r="HJ37">
        <v>0.27484625309553601</v>
      </c>
      <c r="HK37">
        <v>0.290616119103767</v>
      </c>
      <c r="HL37">
        <v>0.21505735475658799</v>
      </c>
      <c r="HM37">
        <v>0.33816488359383901</v>
      </c>
      <c r="HN37">
        <v>0.40970736603734798</v>
      </c>
      <c r="HO37">
        <v>0.248829403131091</v>
      </c>
      <c r="HP37">
        <v>0.194160859725406</v>
      </c>
      <c r="HQ37">
        <v>5.7508942088758203E-2</v>
      </c>
      <c r="HR37">
        <v>0.25308824753364001</v>
      </c>
      <c r="HS37">
        <v>0.19456879644549899</v>
      </c>
      <c r="HT37">
        <v>0.21356958145090699</v>
      </c>
      <c r="HU37">
        <v>0.349681817958296</v>
      </c>
      <c r="HV37">
        <v>0.26292128845396401</v>
      </c>
      <c r="HW37">
        <v>0.32170115867072402</v>
      </c>
      <c r="HX37">
        <v>0.20875333066465801</v>
      </c>
      <c r="HY37">
        <v>0.29012873401572897</v>
      </c>
      <c r="HZ37">
        <v>0.23607199822713401</v>
      </c>
      <c r="IA37">
        <v>0.241819569450549</v>
      </c>
      <c r="IB37">
        <v>0.261933961870712</v>
      </c>
      <c r="IC37">
        <v>0.246311234438441</v>
      </c>
      <c r="ID37">
        <v>0.19520150104029901</v>
      </c>
      <c r="IE37">
        <v>0.27725277772749601</v>
      </c>
      <c r="IF37">
        <v>0.26262059120204101</v>
      </c>
      <c r="IG37">
        <v>0.25121952999061697</v>
      </c>
    </row>
    <row r="38" spans="1:241" x14ac:dyDescent="0.2">
      <c r="A38" t="s">
        <v>291</v>
      </c>
      <c r="B38">
        <v>0</v>
      </c>
      <c r="C38">
        <v>0</v>
      </c>
      <c r="D38">
        <v>1.11097396286143E-2</v>
      </c>
      <c r="E38">
        <v>0</v>
      </c>
      <c r="F38">
        <v>0</v>
      </c>
      <c r="G38">
        <v>1.4790218739451E-2</v>
      </c>
      <c r="H38">
        <v>0</v>
      </c>
      <c r="I38">
        <v>0</v>
      </c>
      <c r="J38">
        <v>0</v>
      </c>
      <c r="K38">
        <v>0</v>
      </c>
      <c r="L38">
        <v>0</v>
      </c>
      <c r="M38">
        <v>7.3488366800844602E-3</v>
      </c>
      <c r="N38">
        <v>0</v>
      </c>
      <c r="O38">
        <v>8.7074566685060306E-3</v>
      </c>
      <c r="P38">
        <v>7.7281352724149401E-3</v>
      </c>
      <c r="Q38">
        <v>0</v>
      </c>
      <c r="R38">
        <v>8.8095754586620893E-3</v>
      </c>
      <c r="S38">
        <v>5.4995162931525104E-3</v>
      </c>
      <c r="T38">
        <v>0</v>
      </c>
      <c r="U38">
        <v>7.0976152239846301E-3</v>
      </c>
      <c r="V38">
        <v>0</v>
      </c>
      <c r="W38">
        <v>0</v>
      </c>
      <c r="X38">
        <v>0</v>
      </c>
      <c r="Y38">
        <v>8.0348720273473295E-3</v>
      </c>
      <c r="Z38">
        <v>0</v>
      </c>
      <c r="AA38">
        <v>1.04715390790837E-2</v>
      </c>
      <c r="AB38">
        <v>0</v>
      </c>
      <c r="AC38">
        <v>1.22757154127982E-2</v>
      </c>
      <c r="AD38">
        <v>0</v>
      </c>
      <c r="AE38">
        <v>0</v>
      </c>
      <c r="AF38">
        <v>0</v>
      </c>
      <c r="AG38">
        <v>6.6780041648874704E-3</v>
      </c>
      <c r="AH38">
        <v>1.2145176678476401E-2</v>
      </c>
      <c r="AI38">
        <v>1.9816967916100801E-2</v>
      </c>
      <c r="AJ38">
        <v>0</v>
      </c>
      <c r="AK38">
        <v>1.1380057995492099E-2</v>
      </c>
      <c r="AL38">
        <v>0</v>
      </c>
      <c r="AM38">
        <v>1.6114715394282102E-2</v>
      </c>
      <c r="AN38">
        <v>1.37274255234331E-2</v>
      </c>
      <c r="AO38">
        <v>0</v>
      </c>
      <c r="AP38">
        <v>0</v>
      </c>
      <c r="AQ38">
        <v>0</v>
      </c>
      <c r="AR38">
        <v>0</v>
      </c>
      <c r="AS38">
        <v>8.1885646851425093E-3</v>
      </c>
      <c r="AT38">
        <v>0</v>
      </c>
      <c r="AU38">
        <v>7.4983364919062297E-3</v>
      </c>
      <c r="AV38">
        <v>0</v>
      </c>
      <c r="AW38">
        <v>0</v>
      </c>
      <c r="AX38">
        <v>0</v>
      </c>
      <c r="AY38">
        <v>0</v>
      </c>
      <c r="AZ38">
        <v>8.9269110731378699E-3</v>
      </c>
      <c r="BA38">
        <v>0</v>
      </c>
      <c r="BB38">
        <v>1.1839778950095799E-2</v>
      </c>
      <c r="BC38">
        <v>1.1462745488696E-2</v>
      </c>
      <c r="BD38">
        <v>5.0935841637054502E-3</v>
      </c>
      <c r="BE38">
        <v>1.5961398844282298E-2</v>
      </c>
      <c r="BF38">
        <v>0</v>
      </c>
      <c r="BG38">
        <v>0</v>
      </c>
      <c r="BH38">
        <v>1.4733878418198201E-2</v>
      </c>
      <c r="BI38">
        <v>0</v>
      </c>
      <c r="BJ38">
        <v>0</v>
      </c>
      <c r="BK38">
        <v>0</v>
      </c>
      <c r="BL38">
        <v>1.0292518843562099E-2</v>
      </c>
      <c r="BM38">
        <v>0</v>
      </c>
      <c r="BN38">
        <v>1.9829927644187999E-2</v>
      </c>
      <c r="BO38">
        <v>5.9436829438088198E-3</v>
      </c>
      <c r="BP38">
        <v>0</v>
      </c>
      <c r="BQ38">
        <v>0</v>
      </c>
      <c r="BR38">
        <v>0</v>
      </c>
      <c r="BS38">
        <v>9.4088047103654798E-3</v>
      </c>
      <c r="BT38">
        <v>0</v>
      </c>
      <c r="BU38">
        <v>7.4278818305114798E-3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8.73148795219208E-3</v>
      </c>
      <c r="CB38">
        <v>1.4564565544125101E-2</v>
      </c>
      <c r="CC38">
        <v>0</v>
      </c>
      <c r="CD38">
        <v>0</v>
      </c>
      <c r="CE38">
        <v>0</v>
      </c>
      <c r="CF38">
        <v>1.5843106296385401E-2</v>
      </c>
      <c r="CG38">
        <v>6.3223218281416504E-3</v>
      </c>
      <c r="CH38">
        <v>1.5389229838792399E-2</v>
      </c>
      <c r="CI38">
        <v>0</v>
      </c>
      <c r="CJ38">
        <v>1.0742652808236001E-2</v>
      </c>
      <c r="CK38">
        <v>1.0456643839493501E-2</v>
      </c>
      <c r="CL38">
        <v>0</v>
      </c>
      <c r="CM38">
        <v>0</v>
      </c>
      <c r="CN38">
        <v>0</v>
      </c>
      <c r="CO38">
        <v>6.7057232741770702E-3</v>
      </c>
      <c r="CP38">
        <v>0</v>
      </c>
      <c r="CQ38">
        <v>0</v>
      </c>
      <c r="CR38">
        <v>0</v>
      </c>
      <c r="CS38">
        <v>1.13365861468407E-2</v>
      </c>
      <c r="CT38">
        <v>1.17491320112056E-2</v>
      </c>
      <c r="CU38">
        <v>1.0169725251362E-2</v>
      </c>
      <c r="CV38">
        <v>5.7683455328594998E-3</v>
      </c>
      <c r="CW38">
        <v>0</v>
      </c>
      <c r="CX38">
        <v>1.21128357764216E-2</v>
      </c>
      <c r="CY38">
        <v>0</v>
      </c>
      <c r="CZ38">
        <v>0</v>
      </c>
      <c r="DA38">
        <v>1.2987378085083901E-2</v>
      </c>
      <c r="DB38">
        <v>1.7170914260722599E-2</v>
      </c>
      <c r="DC38">
        <v>1.2011055266931201E-2</v>
      </c>
      <c r="DD38">
        <v>1.22358302005556E-2</v>
      </c>
      <c r="DE38">
        <v>8.5615099558241006E-3</v>
      </c>
      <c r="DF38">
        <v>0</v>
      </c>
      <c r="DG38">
        <v>0</v>
      </c>
      <c r="DH38">
        <v>1.09693796700439E-2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1.4248445687986E-2</v>
      </c>
      <c r="DQ38">
        <v>0</v>
      </c>
      <c r="DR38">
        <v>0</v>
      </c>
      <c r="DS38">
        <v>0</v>
      </c>
      <c r="DT38">
        <v>0</v>
      </c>
      <c r="DU38">
        <v>3.6848808749697501E-3</v>
      </c>
      <c r="DV38">
        <v>0</v>
      </c>
      <c r="DW38">
        <v>0</v>
      </c>
      <c r="DX38">
        <v>0</v>
      </c>
      <c r="DY38">
        <v>0</v>
      </c>
      <c r="DZ38">
        <v>6.2697875872795399E-3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5.7967686612933802E-3</v>
      </c>
      <c r="EO38">
        <v>1.06401042951032E-2</v>
      </c>
      <c r="EP38">
        <v>1.23038682769508E-2</v>
      </c>
      <c r="EQ38">
        <v>0</v>
      </c>
      <c r="ER38">
        <v>2.0333493105403701E-2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1.06741966125358E-2</v>
      </c>
      <c r="FA38">
        <v>0</v>
      </c>
      <c r="FB38">
        <v>1.4969763570716801E-2</v>
      </c>
      <c r="FC38">
        <v>0</v>
      </c>
      <c r="FD38">
        <v>6.8383095714248101E-3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2.15212244491087E-2</v>
      </c>
      <c r="FO38">
        <v>8.9540670494954195E-3</v>
      </c>
      <c r="FP38">
        <v>6.6001688348957099E-3</v>
      </c>
      <c r="FQ38">
        <v>9.6257730535605907E-3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9.0713754374331101E-3</v>
      </c>
      <c r="FY38">
        <v>0</v>
      </c>
      <c r="FZ38">
        <v>0</v>
      </c>
      <c r="GA38">
        <v>1.21458485385223E-2</v>
      </c>
      <c r="GB38">
        <v>6.55985737141398E-3</v>
      </c>
      <c r="GC38">
        <v>1.6131410495952E-2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6.23120491446328E-3</v>
      </c>
      <c r="GJ38">
        <v>1.54780094689049E-2</v>
      </c>
      <c r="GK38">
        <v>8.9228234288617203E-3</v>
      </c>
      <c r="GL38">
        <v>1.04778601016402E-2</v>
      </c>
      <c r="GM38">
        <v>1.2588496108472499E-2</v>
      </c>
      <c r="GN38">
        <v>1.2474039442065399E-2</v>
      </c>
      <c r="GO38">
        <v>1.14967847098171E-2</v>
      </c>
      <c r="GP38">
        <v>0</v>
      </c>
      <c r="GQ38">
        <v>0</v>
      </c>
      <c r="GR38">
        <v>0</v>
      </c>
      <c r="GS38">
        <v>0</v>
      </c>
      <c r="GT38">
        <v>1.2704794985565499E-2</v>
      </c>
      <c r="GU38">
        <v>1.48688040570349E-2</v>
      </c>
      <c r="GV38">
        <v>0</v>
      </c>
      <c r="GW38">
        <v>0</v>
      </c>
      <c r="GX38">
        <v>8.9659358766456306E-3</v>
      </c>
      <c r="GY38">
        <v>0</v>
      </c>
      <c r="GZ38">
        <v>0</v>
      </c>
      <c r="HA38">
        <v>1.04658026110952E-2</v>
      </c>
      <c r="HB38">
        <v>5.9482025490507299E-3</v>
      </c>
      <c r="HC38">
        <v>0</v>
      </c>
      <c r="HD38">
        <v>0</v>
      </c>
      <c r="HE38">
        <v>1.6079608933045501E-2</v>
      </c>
      <c r="HF38">
        <v>0</v>
      </c>
      <c r="HG38">
        <v>6.9451701710125501E-3</v>
      </c>
      <c r="HH38">
        <v>4.9375241220193803E-3</v>
      </c>
      <c r="HI38">
        <v>0</v>
      </c>
      <c r="HJ38">
        <v>0</v>
      </c>
      <c r="HK38">
        <v>1.04423812722413E-2</v>
      </c>
      <c r="HL38">
        <v>0</v>
      </c>
      <c r="HM38">
        <v>0</v>
      </c>
      <c r="HN38">
        <v>1.1508960823449E-2</v>
      </c>
      <c r="HO38">
        <v>8.1223004194694495E-3</v>
      </c>
      <c r="HP38">
        <v>6.9577669713428002E-3</v>
      </c>
      <c r="HQ38">
        <v>0</v>
      </c>
      <c r="HR38">
        <v>0</v>
      </c>
      <c r="HS38">
        <v>0</v>
      </c>
      <c r="HT38">
        <v>0</v>
      </c>
      <c r="HU38">
        <v>1.23708447801934E-2</v>
      </c>
      <c r="HV38">
        <v>0</v>
      </c>
      <c r="HW38">
        <v>0</v>
      </c>
      <c r="HX38">
        <v>5.8828957942125403E-3</v>
      </c>
      <c r="HY38">
        <v>2.07120294802388E-2</v>
      </c>
      <c r="HZ38">
        <v>0</v>
      </c>
      <c r="IA38">
        <v>0</v>
      </c>
      <c r="IB38">
        <v>0</v>
      </c>
      <c r="IC38">
        <v>6.11295974366537E-3</v>
      </c>
      <c r="ID38">
        <v>0</v>
      </c>
      <c r="IE38">
        <v>0</v>
      </c>
      <c r="IF38">
        <v>6.8201548761459996E-3</v>
      </c>
      <c r="IG38">
        <v>1.3036949111582199E-2</v>
      </c>
    </row>
    <row r="39" spans="1:241" x14ac:dyDescent="0.2">
      <c r="A39" t="s">
        <v>292</v>
      </c>
      <c r="B39">
        <v>0</v>
      </c>
      <c r="C39">
        <v>0</v>
      </c>
      <c r="D39">
        <v>6.0886911456449901E-2</v>
      </c>
      <c r="E39">
        <v>3.4977546811063201E-2</v>
      </c>
      <c r="F39">
        <v>0.122621809835099</v>
      </c>
      <c r="G39">
        <v>1.28085884022356E-2</v>
      </c>
      <c r="H39">
        <v>2.5601780947088499E-2</v>
      </c>
      <c r="I39">
        <v>0</v>
      </c>
      <c r="J39">
        <v>6.47376621916122E-2</v>
      </c>
      <c r="K39">
        <v>4.0896068893691302E-2</v>
      </c>
      <c r="L39">
        <v>5.9548561882657398E-2</v>
      </c>
      <c r="M39">
        <v>0</v>
      </c>
      <c r="N39">
        <v>3.8263711589309399E-2</v>
      </c>
      <c r="O39">
        <v>8.7074566685060306E-3</v>
      </c>
      <c r="P39">
        <v>0</v>
      </c>
      <c r="Q39">
        <v>6.8301856177593406E-2</v>
      </c>
      <c r="R39">
        <v>0</v>
      </c>
      <c r="S39">
        <v>4.5365503518210698E-2</v>
      </c>
      <c r="T39">
        <v>0</v>
      </c>
      <c r="U39">
        <v>3.4045257519483098E-2</v>
      </c>
      <c r="V39">
        <v>1.9119725038438101E-2</v>
      </c>
      <c r="W39">
        <v>0</v>
      </c>
      <c r="X39">
        <v>0</v>
      </c>
      <c r="Y39">
        <v>5.56954172398023E-2</v>
      </c>
      <c r="Z39">
        <v>0</v>
      </c>
      <c r="AA39">
        <v>0</v>
      </c>
      <c r="AB39">
        <v>2.3973493385010598E-2</v>
      </c>
      <c r="AC39">
        <v>4.5946532123414999E-2</v>
      </c>
      <c r="AD39">
        <v>0.108006136622374</v>
      </c>
      <c r="AE39">
        <v>5.9079643132112301E-2</v>
      </c>
      <c r="AF39">
        <v>0.13410842591285099</v>
      </c>
      <c r="AG39">
        <v>9.3628097566658103E-2</v>
      </c>
      <c r="AH39">
        <v>6.0150344370766697E-2</v>
      </c>
      <c r="AI39">
        <v>1.9816967916100801E-2</v>
      </c>
      <c r="AJ39">
        <v>1.94724645036407E-2</v>
      </c>
      <c r="AK39">
        <v>2.0778094830821499E-2</v>
      </c>
      <c r="AL39">
        <v>0</v>
      </c>
      <c r="AM39">
        <v>6.5785677302170401E-3</v>
      </c>
      <c r="AN39">
        <v>0</v>
      </c>
      <c r="AO39">
        <v>0</v>
      </c>
      <c r="AP39">
        <v>0.144378232504385</v>
      </c>
      <c r="AQ39">
        <v>8.6100750691894296E-2</v>
      </c>
      <c r="AR39">
        <v>0</v>
      </c>
      <c r="AS39">
        <v>3.9280638464769299E-2</v>
      </c>
      <c r="AT39">
        <v>0.13033331247331201</v>
      </c>
      <c r="AU39">
        <v>0</v>
      </c>
      <c r="AV39">
        <v>0</v>
      </c>
      <c r="AW39">
        <v>6.1522475342192302E-2</v>
      </c>
      <c r="AX39">
        <v>0</v>
      </c>
      <c r="AY39">
        <v>0</v>
      </c>
      <c r="AZ39">
        <v>0</v>
      </c>
      <c r="BA39">
        <v>0</v>
      </c>
      <c r="BB39">
        <v>1.1839778950095799E-2</v>
      </c>
      <c r="BC39">
        <v>3.8025956731809703E-2</v>
      </c>
      <c r="BD39">
        <v>0</v>
      </c>
      <c r="BE39">
        <v>0</v>
      </c>
      <c r="BF39">
        <v>8.1882378595771105E-2</v>
      </c>
      <c r="BG39">
        <v>0</v>
      </c>
      <c r="BH39">
        <v>0</v>
      </c>
      <c r="BI39">
        <v>3.0979494454083299E-2</v>
      </c>
      <c r="BJ39">
        <v>0.119628139581513</v>
      </c>
      <c r="BK39">
        <v>8.1139630621285402E-3</v>
      </c>
      <c r="BL39">
        <v>0.105661569441341</v>
      </c>
      <c r="BM39">
        <v>0</v>
      </c>
      <c r="BN39">
        <v>0</v>
      </c>
      <c r="BO39">
        <v>5.38480405889687E-2</v>
      </c>
      <c r="BP39">
        <v>0</v>
      </c>
      <c r="BQ39">
        <v>0</v>
      </c>
      <c r="BR39">
        <v>5.7070934233361501E-2</v>
      </c>
      <c r="BS39">
        <v>1.33062555630522E-2</v>
      </c>
      <c r="BT39">
        <v>6.6202425484865298E-3</v>
      </c>
      <c r="BU39">
        <v>0</v>
      </c>
      <c r="BV39">
        <v>0</v>
      </c>
      <c r="BW39">
        <v>0</v>
      </c>
      <c r="BX39">
        <v>7.9934374184171403E-3</v>
      </c>
      <c r="BY39">
        <v>0</v>
      </c>
      <c r="BZ39">
        <v>5.1574122686355001E-2</v>
      </c>
      <c r="CA39">
        <v>3.7052572962859201E-2</v>
      </c>
      <c r="CB39">
        <v>0</v>
      </c>
      <c r="CC39">
        <v>0</v>
      </c>
      <c r="CD39">
        <v>0</v>
      </c>
      <c r="CE39">
        <v>0</v>
      </c>
      <c r="CF39">
        <v>1.2935661724934501E-2</v>
      </c>
      <c r="CG39">
        <v>1.09507285403877E-2</v>
      </c>
      <c r="CH39">
        <v>9.7327730330243993E-3</v>
      </c>
      <c r="CI39">
        <v>0.137389205454652</v>
      </c>
      <c r="CJ39">
        <v>0</v>
      </c>
      <c r="CK39">
        <v>0</v>
      </c>
      <c r="CL39">
        <v>8.3318632727317696E-2</v>
      </c>
      <c r="CM39">
        <v>0</v>
      </c>
      <c r="CN39">
        <v>0</v>
      </c>
      <c r="CO39">
        <v>5.61331596369396E-2</v>
      </c>
      <c r="CP39">
        <v>0</v>
      </c>
      <c r="CQ39">
        <v>0</v>
      </c>
      <c r="CR39">
        <v>2.7859405308340801E-2</v>
      </c>
      <c r="CS39">
        <v>3.3379489278533001E-2</v>
      </c>
      <c r="CT39">
        <v>0</v>
      </c>
      <c r="CU39">
        <v>5.8714261386145702E-3</v>
      </c>
      <c r="CV39">
        <v>9.3861761649002104E-2</v>
      </c>
      <c r="CW39">
        <v>7.1303944836417998E-2</v>
      </c>
      <c r="CX39">
        <v>3.7342032145941603E-2</v>
      </c>
      <c r="CY39">
        <v>1.5292423482159E-2</v>
      </c>
      <c r="CZ39">
        <v>6.74049837962825E-2</v>
      </c>
      <c r="DA39">
        <v>4.6842469784226001E-2</v>
      </c>
      <c r="DB39">
        <v>0</v>
      </c>
      <c r="DC39">
        <v>0.108308530577948</v>
      </c>
      <c r="DD39">
        <v>2.3431390439988001E-2</v>
      </c>
      <c r="DE39">
        <v>0</v>
      </c>
      <c r="DF39">
        <v>0</v>
      </c>
      <c r="DG39">
        <v>0.105359605064078</v>
      </c>
      <c r="DH39">
        <v>0</v>
      </c>
      <c r="DI39">
        <v>4.4715403855129503E-2</v>
      </c>
      <c r="DJ39">
        <v>2.78650206638506E-2</v>
      </c>
      <c r="DK39">
        <v>0</v>
      </c>
      <c r="DL39">
        <v>0.16747179790216099</v>
      </c>
      <c r="DM39">
        <v>1.37676978637013E-2</v>
      </c>
      <c r="DN39">
        <v>0</v>
      </c>
      <c r="DO39">
        <v>3.1250000993564897E-2</v>
      </c>
      <c r="DP39">
        <v>0</v>
      </c>
      <c r="DQ39">
        <v>1.02734906563912E-2</v>
      </c>
      <c r="DR39">
        <v>3.0334078477526401E-2</v>
      </c>
      <c r="DS39">
        <v>0</v>
      </c>
      <c r="DT39">
        <v>5.9663871451771197E-2</v>
      </c>
      <c r="DU39">
        <v>9.0261800429734997E-3</v>
      </c>
      <c r="DV39">
        <v>1.5940767915344399E-2</v>
      </c>
      <c r="DW39">
        <v>0</v>
      </c>
      <c r="DX39">
        <v>0</v>
      </c>
      <c r="DY39">
        <v>0.16565777878868901</v>
      </c>
      <c r="DZ39">
        <v>1.8810348784217602E-2</v>
      </c>
      <c r="EA39">
        <v>0.105904574003885</v>
      </c>
      <c r="EB39">
        <v>2.9135003628925699E-2</v>
      </c>
      <c r="EC39">
        <v>3.3823160721590598E-2</v>
      </c>
      <c r="ED39">
        <v>6.5423625647180697E-2</v>
      </c>
      <c r="EE39">
        <v>4.3340819709280401E-2</v>
      </c>
      <c r="EF39">
        <v>0</v>
      </c>
      <c r="EG39">
        <v>0</v>
      </c>
      <c r="EH39">
        <v>0</v>
      </c>
      <c r="EI39">
        <v>3.7067037855456599E-2</v>
      </c>
      <c r="EJ39">
        <v>5.8110470550493301E-2</v>
      </c>
      <c r="EK39">
        <v>2.5055523292604E-2</v>
      </c>
      <c r="EL39">
        <v>9.1782558410835505E-2</v>
      </c>
      <c r="EM39">
        <v>8.5856680597039495E-3</v>
      </c>
      <c r="EN39">
        <v>0.11879375650806299</v>
      </c>
      <c r="EO39">
        <v>1.73757640375918E-2</v>
      </c>
      <c r="EP39">
        <v>0</v>
      </c>
      <c r="EQ39">
        <v>0</v>
      </c>
      <c r="ER39">
        <v>7.1885419701376496E-3</v>
      </c>
      <c r="ES39">
        <v>6.7899977442711701E-2</v>
      </c>
      <c r="ET39">
        <v>4.5829096836589603E-2</v>
      </c>
      <c r="EU39">
        <v>4.7512559107799002E-2</v>
      </c>
      <c r="EV39">
        <v>6.1866879325902902E-2</v>
      </c>
      <c r="EW39">
        <v>0</v>
      </c>
      <c r="EX39">
        <v>1.0145272043103899E-2</v>
      </c>
      <c r="EY39">
        <v>0.10854102534882901</v>
      </c>
      <c r="EZ39">
        <v>7.5477251416431199E-3</v>
      </c>
      <c r="FA39">
        <v>0</v>
      </c>
      <c r="FB39">
        <v>1.0585023652302799E-2</v>
      </c>
      <c r="FC39">
        <v>1.8551417788111101E-2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.15083015352627099</v>
      </c>
      <c r="FJ39">
        <v>5.9267104367894799E-2</v>
      </c>
      <c r="FK39">
        <v>4.0876671219975402E-2</v>
      </c>
      <c r="FL39">
        <v>0</v>
      </c>
      <c r="FM39">
        <v>0</v>
      </c>
      <c r="FN39">
        <v>1.6669753986931799E-2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.11232849354344999</v>
      </c>
      <c r="FV39">
        <v>0</v>
      </c>
      <c r="FW39">
        <v>0</v>
      </c>
      <c r="FX39">
        <v>0</v>
      </c>
      <c r="FY39">
        <v>0</v>
      </c>
      <c r="FZ39">
        <v>7.32409363240379E-2</v>
      </c>
      <c r="GA39">
        <v>0</v>
      </c>
      <c r="GB39">
        <v>0</v>
      </c>
      <c r="GC39">
        <v>3.2267020659042099E-2</v>
      </c>
      <c r="GD39">
        <v>0</v>
      </c>
      <c r="GE39">
        <v>2.37848172256361E-2</v>
      </c>
      <c r="GF39">
        <v>3.0132878466604101E-2</v>
      </c>
      <c r="GG39">
        <v>7.1149109786030895E-2</v>
      </c>
      <c r="GH39">
        <v>6.39560977424143E-2</v>
      </c>
      <c r="GI39">
        <v>6.23120491446328E-3</v>
      </c>
      <c r="GJ39">
        <v>1.09443869467596E-2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5.1273234995770599E-2</v>
      </c>
      <c r="GQ39">
        <v>6.6472306946581905E-2</v>
      </c>
      <c r="GR39">
        <v>0</v>
      </c>
      <c r="GS39">
        <v>2.0456829700660199E-2</v>
      </c>
      <c r="GT39">
        <v>0</v>
      </c>
      <c r="GU39">
        <v>6.42824712655478E-2</v>
      </c>
      <c r="GV39">
        <v>0</v>
      </c>
      <c r="GW39">
        <v>0</v>
      </c>
      <c r="GX39">
        <v>2.0049516728335801E-2</v>
      </c>
      <c r="GY39">
        <v>4.6377346853309902E-2</v>
      </c>
      <c r="GZ39">
        <v>0</v>
      </c>
      <c r="HA39">
        <v>0</v>
      </c>
      <c r="HB39">
        <v>1.03027105399464E-2</v>
      </c>
      <c r="HC39">
        <v>5.8887513392731398E-2</v>
      </c>
      <c r="HD39">
        <v>9.8907339811230392E-3</v>
      </c>
      <c r="HE39">
        <v>0</v>
      </c>
      <c r="HF39">
        <v>0</v>
      </c>
      <c r="HG39">
        <v>5.73022339284096E-2</v>
      </c>
      <c r="HH39">
        <v>6.9003238083551605E-2</v>
      </c>
      <c r="HI39">
        <v>0</v>
      </c>
      <c r="HJ39">
        <v>0</v>
      </c>
      <c r="HK39">
        <v>7.0494805542802297E-2</v>
      </c>
      <c r="HL39">
        <v>6.6920318311130295E-2</v>
      </c>
      <c r="HM39">
        <v>1.51273697825236E-2</v>
      </c>
      <c r="HN39">
        <v>0</v>
      </c>
      <c r="HO39">
        <v>0</v>
      </c>
      <c r="HP39">
        <v>8.8398537240065203E-2</v>
      </c>
      <c r="HQ39">
        <v>0</v>
      </c>
      <c r="HR39">
        <v>0</v>
      </c>
      <c r="HS39">
        <v>0</v>
      </c>
      <c r="HT39">
        <v>2.37053617512149E-2</v>
      </c>
      <c r="HU39">
        <v>3.1946002630558502E-2</v>
      </c>
      <c r="HV39">
        <v>0</v>
      </c>
      <c r="HW39">
        <v>4.0991279271858097E-2</v>
      </c>
      <c r="HX39">
        <v>1.0189591963847401E-2</v>
      </c>
      <c r="HY39">
        <v>0</v>
      </c>
      <c r="HZ39">
        <v>5.5219287591903497E-2</v>
      </c>
      <c r="IA39">
        <v>5.22567993852975E-3</v>
      </c>
      <c r="IB39">
        <v>4.6070051196188601E-2</v>
      </c>
      <c r="IC39">
        <v>0</v>
      </c>
      <c r="ID39">
        <v>7.5676890875204003E-2</v>
      </c>
      <c r="IE39">
        <v>0</v>
      </c>
      <c r="IF39">
        <v>6.8201548761459996E-3</v>
      </c>
      <c r="IG39">
        <v>8.2451504447227202E-3</v>
      </c>
    </row>
    <row r="40" spans="1:241" x14ac:dyDescent="0.2">
      <c r="A40" t="s">
        <v>293</v>
      </c>
      <c r="B40">
        <v>0.118564533992655</v>
      </c>
      <c r="C40">
        <v>0.16491912190716801</v>
      </c>
      <c r="D40">
        <v>0.12519559114614101</v>
      </c>
      <c r="E40">
        <v>0.10534857243692</v>
      </c>
      <c r="F40">
        <v>0.14003939363704199</v>
      </c>
      <c r="G40">
        <v>8.1095268069912393E-2</v>
      </c>
      <c r="H40">
        <v>0.130565246172231</v>
      </c>
      <c r="I40">
        <v>4.9520537658465799E-2</v>
      </c>
      <c r="J40">
        <v>0.107365480541981</v>
      </c>
      <c r="K40">
        <v>0.13576398095665501</v>
      </c>
      <c r="L40">
        <v>0.12658472061919099</v>
      </c>
      <c r="M40">
        <v>0.15027075070930199</v>
      </c>
      <c r="N40">
        <v>0.101739027742723</v>
      </c>
      <c r="O40">
        <v>0.15896525429283201</v>
      </c>
      <c r="P40">
        <v>0.107708734374652</v>
      </c>
      <c r="Q40">
        <v>0.126323863142282</v>
      </c>
      <c r="R40">
        <v>0.10701317680349599</v>
      </c>
      <c r="S40">
        <v>9.4114176093344298E-2</v>
      </c>
      <c r="T40">
        <v>0.16510774259927899</v>
      </c>
      <c r="U40">
        <v>0.11132411669207</v>
      </c>
      <c r="V40">
        <v>8.9794617272479504E-2</v>
      </c>
      <c r="W40">
        <v>0.11897109853379501</v>
      </c>
      <c r="X40">
        <v>7.2375741224903006E-2</v>
      </c>
      <c r="Y40">
        <v>9.20924419769798E-2</v>
      </c>
      <c r="Z40">
        <v>2.5354349373455699E-2</v>
      </c>
      <c r="AA40">
        <v>0.15049431924061099</v>
      </c>
      <c r="AB40">
        <v>0.15784427868933801</v>
      </c>
      <c r="AC40">
        <v>0.11865798827674499</v>
      </c>
      <c r="AD40">
        <v>0.13954930579842201</v>
      </c>
      <c r="AE40">
        <v>0.18978984756439801</v>
      </c>
      <c r="AF40">
        <v>0.105882401256506</v>
      </c>
      <c r="AG40">
        <v>0.15740338746642199</v>
      </c>
      <c r="AH40">
        <v>0.125218609395401</v>
      </c>
      <c r="AI40">
        <v>0.137984207487581</v>
      </c>
      <c r="AJ40">
        <v>0.101348912955324</v>
      </c>
      <c r="AK40">
        <v>0.107967913589231</v>
      </c>
      <c r="AL40">
        <v>0.15127291585646299</v>
      </c>
      <c r="AM40">
        <v>0.18285114013808099</v>
      </c>
      <c r="AN40">
        <v>0.158069612422953</v>
      </c>
      <c r="AO40">
        <v>0.221782892419812</v>
      </c>
      <c r="AP40">
        <v>9.0034171230056206E-2</v>
      </c>
      <c r="AQ40">
        <v>0.24136093816630999</v>
      </c>
      <c r="AR40">
        <v>0.24517276540789901</v>
      </c>
      <c r="AS40">
        <v>0.116934086659141</v>
      </c>
      <c r="AT40">
        <v>0.13454120923523899</v>
      </c>
      <c r="AU40">
        <v>9.4541533732923302E-2</v>
      </c>
      <c r="AV40">
        <v>0.13069035500898599</v>
      </c>
      <c r="AW40">
        <v>0.133213560626571</v>
      </c>
      <c r="AX40">
        <v>0.160713771420923</v>
      </c>
      <c r="AY40">
        <v>0.19850482669480499</v>
      </c>
      <c r="AZ40">
        <v>0.114217837621106</v>
      </c>
      <c r="BA40">
        <v>0.149095461791281</v>
      </c>
      <c r="BB40">
        <v>0.11255689562894</v>
      </c>
      <c r="BC40">
        <v>0.124305714191978</v>
      </c>
      <c r="BD40">
        <v>0.107778011138823</v>
      </c>
      <c r="BE40">
        <v>0.123428162392062</v>
      </c>
      <c r="BF40">
        <v>0.18803965524836599</v>
      </c>
      <c r="BG40">
        <v>8.0614935339662894E-2</v>
      </c>
      <c r="BH40">
        <v>0.12803854745885801</v>
      </c>
      <c r="BI40">
        <v>0.101802008392797</v>
      </c>
      <c r="BJ40">
        <v>0.18808967140003199</v>
      </c>
      <c r="BK40">
        <v>0.116578465910955</v>
      </c>
      <c r="BL40">
        <v>0.25923998825990002</v>
      </c>
      <c r="BM40">
        <v>9.7066412099946695E-2</v>
      </c>
      <c r="BN40">
        <v>0.156005498665855</v>
      </c>
      <c r="BO40">
        <v>8.66492079867867E-2</v>
      </c>
      <c r="BP40">
        <v>0.13483111885235499</v>
      </c>
      <c r="BQ40">
        <v>8.9695745581084493E-2</v>
      </c>
      <c r="BR40">
        <v>0.136544179803951</v>
      </c>
      <c r="BS40">
        <v>0.16790758839060599</v>
      </c>
      <c r="BT40">
        <v>8.7940103760924995E-2</v>
      </c>
      <c r="BU40">
        <v>8.6089459031298804E-2</v>
      </c>
      <c r="BV40">
        <v>0.13466813034120401</v>
      </c>
      <c r="BW40">
        <v>7.15284814339818E-2</v>
      </c>
      <c r="BX40">
        <v>9.3353239245025907E-2</v>
      </c>
      <c r="BY40">
        <v>0.121666108663409</v>
      </c>
      <c r="BZ40">
        <v>0.13394792289662499</v>
      </c>
      <c r="CA40">
        <v>0.109272193234244</v>
      </c>
      <c r="CB40">
        <v>0.13388132336209899</v>
      </c>
      <c r="CC40">
        <v>0.108312101032322</v>
      </c>
      <c r="CD40">
        <v>0.18147700764955499</v>
      </c>
      <c r="CE40">
        <v>0.120670232473998</v>
      </c>
      <c r="CF40">
        <v>0.14097987463530801</v>
      </c>
      <c r="CG40">
        <v>0.121581670791266</v>
      </c>
      <c r="CH40">
        <v>0.15605004245005799</v>
      </c>
      <c r="CI40">
        <v>7.5123400451879596E-2</v>
      </c>
      <c r="CJ40">
        <v>9.6533008377171797E-2</v>
      </c>
      <c r="CK40">
        <v>0.110139715232196</v>
      </c>
      <c r="CL40">
        <v>0.137160086628765</v>
      </c>
      <c r="CM40">
        <v>7.23231115761271E-2</v>
      </c>
      <c r="CN40">
        <v>0.105656816575813</v>
      </c>
      <c r="CO40">
        <v>7.9709836709683304E-2</v>
      </c>
      <c r="CP40">
        <v>0.127648145717285</v>
      </c>
      <c r="CQ40">
        <v>0.14824917320227499</v>
      </c>
      <c r="CR40">
        <v>0.10108931378528201</v>
      </c>
      <c r="CS40">
        <v>0.15339639127028601</v>
      </c>
      <c r="CT40">
        <v>0.11686998798258399</v>
      </c>
      <c r="CU40">
        <v>0.100499488565774</v>
      </c>
      <c r="CV40">
        <v>0.10812582846367</v>
      </c>
      <c r="CW40">
        <v>0.15424750233010601</v>
      </c>
      <c r="CX40">
        <v>0.1229395704298</v>
      </c>
      <c r="CY40">
        <v>0.23529843856855501</v>
      </c>
      <c r="CZ40">
        <v>0.112944698250801</v>
      </c>
      <c r="DA40">
        <v>0.117875185440312</v>
      </c>
      <c r="DB40">
        <v>8.7662759231228501E-2</v>
      </c>
      <c r="DC40">
        <v>0.15275609900548601</v>
      </c>
      <c r="DD40">
        <v>0.16780620221467199</v>
      </c>
      <c r="DE40">
        <v>0.14758211788273701</v>
      </c>
      <c r="DF40">
        <v>0.138624262019718</v>
      </c>
      <c r="DG40">
        <v>0.165683388853821</v>
      </c>
      <c r="DH40">
        <v>0.128588509921431</v>
      </c>
      <c r="DI40">
        <v>0.109713397958627</v>
      </c>
      <c r="DJ40">
        <v>0.182564446320889</v>
      </c>
      <c r="DK40">
        <v>0.12919259681970899</v>
      </c>
      <c r="DL40">
        <v>0.14705821392599899</v>
      </c>
      <c r="DM40">
        <v>0.15391270856030501</v>
      </c>
      <c r="DN40">
        <v>0.103146767663379</v>
      </c>
      <c r="DO40">
        <v>0.15474434648839799</v>
      </c>
      <c r="DP40">
        <v>8.6383096206750901E-2</v>
      </c>
      <c r="DQ40">
        <v>0.16609592897317199</v>
      </c>
      <c r="DR40">
        <v>7.7872017457512904E-2</v>
      </c>
      <c r="DS40">
        <v>0.11173969259076599</v>
      </c>
      <c r="DT40">
        <v>0.13954379201455999</v>
      </c>
      <c r="DU40">
        <v>0.120146371066247</v>
      </c>
      <c r="DV40">
        <v>0.139413680179588</v>
      </c>
      <c r="DW40">
        <v>0.108680949934752</v>
      </c>
      <c r="DX40">
        <v>0.13081993251111601</v>
      </c>
      <c r="DY40">
        <v>0.158544189041877</v>
      </c>
      <c r="DZ40">
        <v>0.13022875683573501</v>
      </c>
      <c r="EA40">
        <v>0.143544351025469</v>
      </c>
      <c r="EB40">
        <v>0.116788839564098</v>
      </c>
      <c r="EC40">
        <v>0.153200158278227</v>
      </c>
      <c r="ED40">
        <v>0.198191679241014</v>
      </c>
      <c r="EE40">
        <v>0.14379480037602599</v>
      </c>
      <c r="EF40">
        <v>5.8143190094606903E-2</v>
      </c>
      <c r="EG40">
        <v>0.150035386891085</v>
      </c>
      <c r="EH40">
        <v>0.13362852583121801</v>
      </c>
      <c r="EI40">
        <v>0.10931500291402101</v>
      </c>
      <c r="EJ40">
        <v>0.113718133132214</v>
      </c>
      <c r="EK40">
        <v>0.18385152250838599</v>
      </c>
      <c r="EL40">
        <v>0.139227886964435</v>
      </c>
      <c r="EM40">
        <v>0.151992585364425</v>
      </c>
      <c r="EN40">
        <v>0.18831968720449499</v>
      </c>
      <c r="EO40">
        <v>0.14977106619283001</v>
      </c>
      <c r="EP40">
        <v>0.13347933400152701</v>
      </c>
      <c r="EQ40">
        <v>0.127589504257866</v>
      </c>
      <c r="ER40">
        <v>0.128948496688394</v>
      </c>
      <c r="ES40">
        <v>0.13657749975900699</v>
      </c>
      <c r="ET40">
        <v>0.13996255749884901</v>
      </c>
      <c r="EU40">
        <v>8.1491956123371304E-2</v>
      </c>
      <c r="EV40">
        <v>0.13396281843062799</v>
      </c>
      <c r="EW40">
        <v>0.107073119911132</v>
      </c>
      <c r="EX40">
        <v>6.8108029634383005E-2</v>
      </c>
      <c r="EY40">
        <v>0.103323408468826</v>
      </c>
      <c r="EZ40">
        <v>0.137962025583175</v>
      </c>
      <c r="FA40">
        <v>0.106736900950255</v>
      </c>
      <c r="FB40">
        <v>0.12306702048139199</v>
      </c>
      <c r="FC40">
        <v>0.17986132043945199</v>
      </c>
      <c r="FD40">
        <v>0.22868421285310001</v>
      </c>
      <c r="FE40">
        <v>0.12286431555841799</v>
      </c>
      <c r="FF40">
        <v>0.15951341997990701</v>
      </c>
      <c r="FG40">
        <v>0.143355445663228</v>
      </c>
      <c r="FH40">
        <v>0.15175155901305701</v>
      </c>
      <c r="FI40">
        <v>0.12627107855921299</v>
      </c>
      <c r="FJ40">
        <v>6.4995949760894803E-2</v>
      </c>
      <c r="FK40">
        <v>7.2303287832357094E-2</v>
      </c>
      <c r="FL40">
        <v>0.120743355458139</v>
      </c>
      <c r="FM40">
        <v>0.12746844720582201</v>
      </c>
      <c r="FN40">
        <v>0.141751438828701</v>
      </c>
      <c r="FO40">
        <v>0.16099271858023401</v>
      </c>
      <c r="FP40">
        <v>0.165224893265595</v>
      </c>
      <c r="FQ40">
        <v>0.125462001926159</v>
      </c>
      <c r="FR40">
        <v>0.11029574124245201</v>
      </c>
      <c r="FS40">
        <v>0.12572672936732901</v>
      </c>
      <c r="FT40">
        <v>0.16057290020607401</v>
      </c>
      <c r="FU40">
        <v>0.113052402243125</v>
      </c>
      <c r="FV40">
        <v>0.235683363924201</v>
      </c>
      <c r="FW40">
        <v>9.7103000385589694E-2</v>
      </c>
      <c r="FX40">
        <v>0.11820131370610901</v>
      </c>
      <c r="FY40">
        <v>0.16308541129416099</v>
      </c>
      <c r="FZ40">
        <v>8.3874294623388093E-2</v>
      </c>
      <c r="GA40">
        <v>0.169246538735392</v>
      </c>
      <c r="GB40">
        <v>0.100299241666142</v>
      </c>
      <c r="GC40">
        <v>0.14980140995854399</v>
      </c>
      <c r="GD40">
        <v>0.12675553483400201</v>
      </c>
      <c r="GE40">
        <v>0.14418200621835001</v>
      </c>
      <c r="GF40">
        <v>8.0428868007236407E-2</v>
      </c>
      <c r="GG40">
        <v>0.107170977524637</v>
      </c>
      <c r="GH40">
        <v>9.0971339463093395E-2</v>
      </c>
      <c r="GI40">
        <v>0.18224733561524301</v>
      </c>
      <c r="GJ40">
        <v>0.11075698928877099</v>
      </c>
      <c r="GK40">
        <v>0.14297074429960999</v>
      </c>
      <c r="GL40">
        <v>0.12384623569580901</v>
      </c>
      <c r="GM40">
        <v>0.13441563029609799</v>
      </c>
      <c r="GN40">
        <v>0.107509949184788</v>
      </c>
      <c r="GO40">
        <v>0.14593837971791701</v>
      </c>
      <c r="GP40">
        <v>0.140144358366978</v>
      </c>
      <c r="GQ40">
        <v>0.13257765384367701</v>
      </c>
      <c r="GR40">
        <v>8.05703833844294E-2</v>
      </c>
      <c r="GS40">
        <v>0.143795200335678</v>
      </c>
      <c r="GT40">
        <v>0.145926468035212</v>
      </c>
      <c r="GU40">
        <v>0.12620370737276901</v>
      </c>
      <c r="GV40">
        <v>0.15000287955921299</v>
      </c>
      <c r="GW40">
        <v>0.175454908403371</v>
      </c>
      <c r="GX40">
        <v>0.11293849375718</v>
      </c>
      <c r="GY40">
        <v>6.5920233987255494E-2</v>
      </c>
      <c r="GZ40">
        <v>0.16773889235152101</v>
      </c>
      <c r="HA40">
        <v>0.135251958244656</v>
      </c>
      <c r="HB40">
        <v>0.111190598501928</v>
      </c>
      <c r="HC40">
        <v>0.17274031649285099</v>
      </c>
      <c r="HD40">
        <v>0.17041159347005</v>
      </c>
      <c r="HE40">
        <v>0.14431460864503901</v>
      </c>
      <c r="HF40">
        <v>0.125727141341854</v>
      </c>
      <c r="HG40">
        <v>0.120382807834265</v>
      </c>
      <c r="HH40">
        <v>0.148088631944709</v>
      </c>
      <c r="HI40">
        <v>0.12588278306623299</v>
      </c>
      <c r="HJ40">
        <v>0.18358430057251399</v>
      </c>
      <c r="HK40">
        <v>0.17736756295658501</v>
      </c>
      <c r="HL40">
        <v>9.9155169153803999E-2</v>
      </c>
      <c r="HM40">
        <v>0.13485827650335</v>
      </c>
      <c r="HN40">
        <v>9.7810497569456506E-2</v>
      </c>
      <c r="HO40">
        <v>0.167167218575413</v>
      </c>
      <c r="HP40">
        <v>0.174832070833251</v>
      </c>
      <c r="HQ40">
        <v>1.0005671491229801E-2</v>
      </c>
      <c r="HR40">
        <v>0.108669958531528</v>
      </c>
      <c r="HS40">
        <v>0.141445702631631</v>
      </c>
      <c r="HT40">
        <v>0.11348914280934801</v>
      </c>
      <c r="HU40">
        <v>0.18254016748971</v>
      </c>
      <c r="HV40">
        <v>9.0088076592721805E-2</v>
      </c>
      <c r="HW40">
        <v>0.125259361324914</v>
      </c>
      <c r="HX40">
        <v>0.103428109577581</v>
      </c>
      <c r="HY40">
        <v>0.115568540180272</v>
      </c>
      <c r="HZ40">
        <v>9.0953639390871699E-2</v>
      </c>
      <c r="IA40">
        <v>0.129957557700699</v>
      </c>
      <c r="IB40">
        <v>9.4869448781143104E-2</v>
      </c>
      <c r="IC40">
        <v>0.17789507423739101</v>
      </c>
      <c r="ID40">
        <v>0.14357989801808901</v>
      </c>
      <c r="IE40">
        <v>0.112332584631972</v>
      </c>
      <c r="IF40">
        <v>0.16614197075773801</v>
      </c>
      <c r="IG40">
        <v>0.147682213932846</v>
      </c>
    </row>
    <row r="41" spans="1:241" x14ac:dyDescent="0.2">
      <c r="A41" t="s">
        <v>294</v>
      </c>
      <c r="B41">
        <v>0.131340021638195</v>
      </c>
      <c r="C41">
        <v>6.27230724278552E-2</v>
      </c>
      <c r="D41">
        <v>2.8688569409405701E-2</v>
      </c>
      <c r="E41">
        <v>5.0999807506594601E-2</v>
      </c>
      <c r="F41">
        <v>6.20254911670515E-2</v>
      </c>
      <c r="G41">
        <v>1.04580733126659E-2</v>
      </c>
      <c r="H41">
        <v>4.1815150848964103E-2</v>
      </c>
      <c r="I41">
        <v>1.1068829683671601E-2</v>
      </c>
      <c r="J41">
        <v>1.76443117102318E-2</v>
      </c>
      <c r="K41">
        <v>0</v>
      </c>
      <c r="L41">
        <v>4.9933626725542503E-2</v>
      </c>
      <c r="M41">
        <v>3.8895845310567799E-2</v>
      </c>
      <c r="N41">
        <v>0</v>
      </c>
      <c r="O41">
        <v>3.7963562446158103E-2</v>
      </c>
      <c r="P41">
        <v>1.8930930376450501E-2</v>
      </c>
      <c r="Q41">
        <v>3.4296356387557903E-2</v>
      </c>
      <c r="R41">
        <v>2.2461696780859498E-2</v>
      </c>
      <c r="S41">
        <v>9.5255376718786297E-3</v>
      </c>
      <c r="T41">
        <v>2.21639249471497E-2</v>
      </c>
      <c r="U41">
        <v>1.0037627989328E-2</v>
      </c>
      <c r="V41">
        <v>5.1796463076923302E-2</v>
      </c>
      <c r="W41">
        <v>3.8918398817856602E-2</v>
      </c>
      <c r="X41">
        <v>3.8527154486492798E-2</v>
      </c>
      <c r="Y41">
        <v>2.8973885064407699E-2</v>
      </c>
      <c r="Z41">
        <v>0</v>
      </c>
      <c r="AA41">
        <v>4.6846423460703501E-2</v>
      </c>
      <c r="AB41">
        <v>3.8448903990389499E-2</v>
      </c>
      <c r="AC41">
        <v>1.5848145832137499E-2</v>
      </c>
      <c r="AD41">
        <v>2.9092230586839699E-2</v>
      </c>
      <c r="AE41">
        <v>0</v>
      </c>
      <c r="AF41">
        <v>1.83153050912187E-2</v>
      </c>
      <c r="AG41">
        <v>6.6780041648874704E-3</v>
      </c>
      <c r="AH41">
        <v>8.5878312214731894E-3</v>
      </c>
      <c r="AI41">
        <v>0</v>
      </c>
      <c r="AJ41">
        <v>1.19239295107925E-2</v>
      </c>
      <c r="AK41">
        <v>1.85842255091044E-2</v>
      </c>
      <c r="AL41">
        <v>0</v>
      </c>
      <c r="AM41">
        <v>9.3035668129824202E-3</v>
      </c>
      <c r="AN41">
        <v>2.1705988272306201E-2</v>
      </c>
      <c r="AO41">
        <v>6.1578455461552398E-2</v>
      </c>
      <c r="AP41">
        <v>6.3898524523781702E-3</v>
      </c>
      <c r="AQ41">
        <v>0</v>
      </c>
      <c r="AR41">
        <v>0.13021330861869199</v>
      </c>
      <c r="AS41">
        <v>8.1885646851425093E-3</v>
      </c>
      <c r="AT41">
        <v>3.52105579987642E-2</v>
      </c>
      <c r="AU41">
        <v>3.8609279491833098E-2</v>
      </c>
      <c r="AV41">
        <v>3.7091350890009499E-2</v>
      </c>
      <c r="AW41">
        <v>2.5103240507871199E-2</v>
      </c>
      <c r="AX41">
        <v>3.8348746905661202E-2</v>
      </c>
      <c r="AY41">
        <v>2.0541069552801001E-2</v>
      </c>
      <c r="AZ41">
        <v>8.9269110731378699E-3</v>
      </c>
      <c r="BA41">
        <v>3.93603471292003E-2</v>
      </c>
      <c r="BB41">
        <v>2.0508057097476402E-2</v>
      </c>
      <c r="BC41">
        <v>1.6211125172896801E-2</v>
      </c>
      <c r="BD41">
        <v>3.9792492731105099E-2</v>
      </c>
      <c r="BE41">
        <v>2.5238795331450001E-2</v>
      </c>
      <c r="BF41">
        <v>3.5493330683452701E-2</v>
      </c>
      <c r="BG41">
        <v>1.5356623416783901E-2</v>
      </c>
      <c r="BH41">
        <v>4.1100907873351501E-2</v>
      </c>
      <c r="BI41">
        <v>7.5124999311505002E-3</v>
      </c>
      <c r="BJ41">
        <v>4.9804496330651399E-2</v>
      </c>
      <c r="BK41">
        <v>3.2964682080935503E-2</v>
      </c>
      <c r="BL41">
        <v>2.3771373144539702E-2</v>
      </c>
      <c r="BM41">
        <v>4.96025562407428E-2</v>
      </c>
      <c r="BN41">
        <v>1.9829927644187999E-2</v>
      </c>
      <c r="BO41">
        <v>1.1887575875268201E-2</v>
      </c>
      <c r="BP41">
        <v>4.9026237321201802E-2</v>
      </c>
      <c r="BQ41">
        <v>2.9862945749862101E-2</v>
      </c>
      <c r="BR41">
        <v>7.4260383193628402E-3</v>
      </c>
      <c r="BS41">
        <v>1.9960119707009099E-2</v>
      </c>
      <c r="BT41">
        <v>6.10731339695482E-2</v>
      </c>
      <c r="BU41">
        <v>0</v>
      </c>
      <c r="BV41">
        <v>0</v>
      </c>
      <c r="BW41">
        <v>3.5539914285997697E-2</v>
      </c>
      <c r="BX41">
        <v>4.6149804810126597E-3</v>
      </c>
      <c r="BY41">
        <v>4.9357174162236603E-2</v>
      </c>
      <c r="BZ41">
        <v>2.4303890589660499E-2</v>
      </c>
      <c r="CA41">
        <v>1.9525193107779702E-2</v>
      </c>
      <c r="CB41">
        <v>7.2150956530959307E-2</v>
      </c>
      <c r="CC41">
        <v>4.6709264661111499E-2</v>
      </c>
      <c r="CD41">
        <v>3.4634091687339399E-2</v>
      </c>
      <c r="CE41">
        <v>5.9536067046538702E-2</v>
      </c>
      <c r="CF41">
        <v>1.5843106296385401E-2</v>
      </c>
      <c r="CG41">
        <v>1.26448963882507E-2</v>
      </c>
      <c r="CH41">
        <v>1.3764436947210201E-2</v>
      </c>
      <c r="CI41">
        <v>8.9114507279660096E-2</v>
      </c>
      <c r="CJ41">
        <v>1.8607536350166601E-2</v>
      </c>
      <c r="CK41">
        <v>3.2234535527912E-2</v>
      </c>
      <c r="CL41">
        <v>4.6702019540188398E-2</v>
      </c>
      <c r="CM41">
        <v>2.0542645553675999E-2</v>
      </c>
      <c r="CN41">
        <v>3.1143437824114099E-2</v>
      </c>
      <c r="CO41">
        <v>2.5973880341216098E-2</v>
      </c>
      <c r="CP41">
        <v>5.1425393048499697E-2</v>
      </c>
      <c r="CQ41">
        <v>7.8728768862776893E-3</v>
      </c>
      <c r="CR41">
        <v>0</v>
      </c>
      <c r="CS41">
        <v>9.2562177372311899E-3</v>
      </c>
      <c r="CT41">
        <v>0</v>
      </c>
      <c r="CU41">
        <v>5.8714261386145702E-3</v>
      </c>
      <c r="CV41">
        <v>1.4129895035458299E-2</v>
      </c>
      <c r="CW41">
        <v>1.40401302409982E-2</v>
      </c>
      <c r="CX41">
        <v>1.7130555577260401E-2</v>
      </c>
      <c r="CY41">
        <v>2.7112834257461301E-2</v>
      </c>
      <c r="CZ41">
        <v>9.7728943232842699E-3</v>
      </c>
      <c r="DA41">
        <v>4.6842469784226001E-2</v>
      </c>
      <c r="DB41">
        <v>0</v>
      </c>
      <c r="DC41">
        <v>2.6860119954849101E-2</v>
      </c>
      <c r="DD41">
        <v>5.9137664246285603E-2</v>
      </c>
      <c r="DE41">
        <v>6.0575316628081299E-2</v>
      </c>
      <c r="DF41">
        <v>4.1150578728821399E-2</v>
      </c>
      <c r="DG41">
        <v>1.2225462659928099E-2</v>
      </c>
      <c r="DH41">
        <v>3.1030448361626099E-2</v>
      </c>
      <c r="DI41">
        <v>0</v>
      </c>
      <c r="DJ41">
        <v>2.56315805318106E-2</v>
      </c>
      <c r="DK41">
        <v>6.7251051847283198E-3</v>
      </c>
      <c r="DL41">
        <v>3.74695707960346E-2</v>
      </c>
      <c r="DM41">
        <v>9.7350787399414201E-3</v>
      </c>
      <c r="DN41">
        <v>1.11031179213355E-2</v>
      </c>
      <c r="DO41">
        <v>1.8040238590901401E-2</v>
      </c>
      <c r="DP41">
        <v>8.2261583833274608E-3</v>
      </c>
      <c r="DQ41">
        <v>5.3407069671964298E-2</v>
      </c>
      <c r="DR41">
        <v>4.2336798015059303E-2</v>
      </c>
      <c r="DS41">
        <v>8.2883681173458092E-3</v>
      </c>
      <c r="DT41">
        <v>8.1257335850020193E-2</v>
      </c>
      <c r="DU41">
        <v>9.0261800429734997E-3</v>
      </c>
      <c r="DV41">
        <v>4.5100678988177302E-2</v>
      </c>
      <c r="DW41">
        <v>4.7356634350979199E-2</v>
      </c>
      <c r="DX41">
        <v>3.0751525845857702E-2</v>
      </c>
      <c r="DY41">
        <v>4.9947064280247797E-2</v>
      </c>
      <c r="DZ41">
        <v>1.6588950898563E-2</v>
      </c>
      <c r="EA41">
        <v>5.1946674711417E-2</v>
      </c>
      <c r="EB41">
        <v>9.5434403053846595E-2</v>
      </c>
      <c r="EC41">
        <v>1.44199942263503E-2</v>
      </c>
      <c r="ED41">
        <v>2.05293453706503E-2</v>
      </c>
      <c r="EE41">
        <v>2.3974543225201601E-2</v>
      </c>
      <c r="EF41">
        <v>0</v>
      </c>
      <c r="EG41">
        <v>2.9550795296607701E-2</v>
      </c>
      <c r="EH41">
        <v>9.5596581621190002E-2</v>
      </c>
      <c r="EI41">
        <v>2.7837072065112201E-2</v>
      </c>
      <c r="EJ41">
        <v>2.4222473478221498E-2</v>
      </c>
      <c r="EK41">
        <v>1.9135637630099601E-2</v>
      </c>
      <c r="EL41">
        <v>3.9396675262352E-2</v>
      </c>
      <c r="EM41">
        <v>2.2717217354668601E-2</v>
      </c>
      <c r="EN41">
        <v>2.8987740494839102E-2</v>
      </c>
      <c r="EO41">
        <v>3.4756776890409798E-2</v>
      </c>
      <c r="EP41">
        <v>3.01420027307896E-2</v>
      </c>
      <c r="EQ41">
        <v>3.0587984116482999E-2</v>
      </c>
      <c r="ER41">
        <v>1.2451134406686999E-2</v>
      </c>
      <c r="ES41">
        <v>0</v>
      </c>
      <c r="ET41">
        <v>1.5950735172557701E-2</v>
      </c>
      <c r="EU41">
        <v>1.8138326982144098E-2</v>
      </c>
      <c r="EV41">
        <v>1.5964449538021799E-2</v>
      </c>
      <c r="EW41">
        <v>0</v>
      </c>
      <c r="EX41">
        <v>3.3653835807143997E-2</v>
      </c>
      <c r="EY41">
        <v>3.2401164236461499E-2</v>
      </c>
      <c r="EZ41">
        <v>1.8488953141276E-2</v>
      </c>
      <c r="FA41">
        <v>2.0316700127809801E-2</v>
      </c>
      <c r="FB41">
        <v>1.4969763570716801E-2</v>
      </c>
      <c r="FC41">
        <v>3.2135685941907299E-2</v>
      </c>
      <c r="FD41">
        <v>6.9456553498046997E-2</v>
      </c>
      <c r="FE41">
        <v>4.0619811470646999E-2</v>
      </c>
      <c r="FF41">
        <v>5.7571714556014099E-2</v>
      </c>
      <c r="FG41">
        <v>6.4446201229436506E-2</v>
      </c>
      <c r="FH41">
        <v>6.8572548137428102E-3</v>
      </c>
      <c r="FI41">
        <v>5.8846271410590298E-3</v>
      </c>
      <c r="FJ41">
        <v>2.1436278491649401E-2</v>
      </c>
      <c r="FK41">
        <v>0</v>
      </c>
      <c r="FL41">
        <v>4.7880342183385001E-2</v>
      </c>
      <c r="FM41">
        <v>3.41630421022295E-2</v>
      </c>
      <c r="FN41">
        <v>9.6239897874697902E-3</v>
      </c>
      <c r="FO41">
        <v>1.79088520948959E-2</v>
      </c>
      <c r="FP41">
        <v>3.1658355950842397E-2</v>
      </c>
      <c r="FQ41">
        <v>1.9252438132648E-2</v>
      </c>
      <c r="FR41">
        <v>2.68695373998253E-2</v>
      </c>
      <c r="FS41">
        <v>8.6635576506959907E-3</v>
      </c>
      <c r="FT41">
        <v>4.6692967878282803E-2</v>
      </c>
      <c r="FU41">
        <v>1.6421121376405199E-2</v>
      </c>
      <c r="FV41">
        <v>9.6420696220353805E-2</v>
      </c>
      <c r="FW41">
        <v>1.41121556363556E-2</v>
      </c>
      <c r="FX41">
        <v>4.4454513092009498E-2</v>
      </c>
      <c r="FY41">
        <v>4.13522795140858E-2</v>
      </c>
      <c r="FZ41">
        <v>3.3596515405806097E-2</v>
      </c>
      <c r="GA41">
        <v>6.9117538902698103E-2</v>
      </c>
      <c r="GB41">
        <v>3.8259271565972301E-2</v>
      </c>
      <c r="GC41">
        <v>5.20434698145067E-2</v>
      </c>
      <c r="GD41">
        <v>4.2516445457379599E-2</v>
      </c>
      <c r="GE41">
        <v>2.37848172256361E-2</v>
      </c>
      <c r="GF41">
        <v>1.29655272847934E-2</v>
      </c>
      <c r="GG41">
        <v>9.2291092348297694E-3</v>
      </c>
      <c r="GH41">
        <v>5.2714390499045399E-3</v>
      </c>
      <c r="GI41">
        <v>2.6439672781766701E-2</v>
      </c>
      <c r="GJ41">
        <v>0</v>
      </c>
      <c r="GK41">
        <v>5.71643169466277E-2</v>
      </c>
      <c r="GL41">
        <v>9.2071194661641695E-2</v>
      </c>
      <c r="GM41">
        <v>2.2984761006237201E-2</v>
      </c>
      <c r="GN41">
        <v>5.2946228720393201E-2</v>
      </c>
      <c r="GO41">
        <v>3.4496435744090899E-2</v>
      </c>
      <c r="GP41">
        <v>0.10329345176558601</v>
      </c>
      <c r="GQ41">
        <v>7.9814600073397399E-2</v>
      </c>
      <c r="GR41">
        <v>5.2864455299501401E-2</v>
      </c>
      <c r="GS41">
        <v>2.4072132159296999E-2</v>
      </c>
      <c r="GT41">
        <v>1.03733286415245E-2</v>
      </c>
      <c r="GU41">
        <v>2.71489326569564E-2</v>
      </c>
      <c r="GV41">
        <v>4.0202599024702801E-2</v>
      </c>
      <c r="GW41">
        <v>9.91428155078352E-3</v>
      </c>
      <c r="GX41">
        <v>3.2332341389451E-2</v>
      </c>
      <c r="GY41">
        <v>2.11222853908823E-2</v>
      </c>
      <c r="GZ41">
        <v>5.7792039979648803E-2</v>
      </c>
      <c r="HA41">
        <v>3.3101214065185097E-2</v>
      </c>
      <c r="HB41">
        <v>4.29060088910777E-2</v>
      </c>
      <c r="HC41">
        <v>2.85520126685926E-2</v>
      </c>
      <c r="HD41">
        <v>8.5472912710065893E-2</v>
      </c>
      <c r="HE41">
        <v>4.35556807113252E-2</v>
      </c>
      <c r="HF41">
        <v>4.1663336523863899E-2</v>
      </c>
      <c r="HG41">
        <v>6.9451701710125501E-3</v>
      </c>
      <c r="HH41">
        <v>6.0710352628974402E-2</v>
      </c>
      <c r="HI41">
        <v>3.7820996467704801E-2</v>
      </c>
      <c r="HJ41">
        <v>4.1220327162193003E-2</v>
      </c>
      <c r="HK41">
        <v>9.1758566561864E-2</v>
      </c>
      <c r="HL41">
        <v>2.3894713170305198E-2</v>
      </c>
      <c r="HM41">
        <v>2.7273594718842002E-2</v>
      </c>
      <c r="HN41">
        <v>1.6276487838100401E-2</v>
      </c>
      <c r="HO41">
        <v>5.4106742710440602E-2</v>
      </c>
      <c r="HP41">
        <v>1.39158708003499E-2</v>
      </c>
      <c r="HQ41">
        <v>0</v>
      </c>
      <c r="HR41">
        <v>1.9708954888616601E-2</v>
      </c>
      <c r="HS41">
        <v>1.77620547785922E-2</v>
      </c>
      <c r="HT41">
        <v>4.5043061872662597E-2</v>
      </c>
      <c r="HU41">
        <v>2.36899758781897E-2</v>
      </c>
      <c r="HV41">
        <v>0</v>
      </c>
      <c r="HW41">
        <v>9.9392252297419992E-3</v>
      </c>
      <c r="HX41">
        <v>1.0189591963847401E-2</v>
      </c>
      <c r="HY41">
        <v>9.2621713529774906E-3</v>
      </c>
      <c r="HZ41">
        <v>4.78152248667265E-2</v>
      </c>
      <c r="IA41">
        <v>3.1359076386293101E-2</v>
      </c>
      <c r="IB41">
        <v>4.6657378052374299E-2</v>
      </c>
      <c r="IC41">
        <v>6.0551832819021302E-2</v>
      </c>
      <c r="ID41">
        <v>1.76583662995385E-2</v>
      </c>
      <c r="IE41">
        <v>3.5407613702485297E-2</v>
      </c>
      <c r="IF41">
        <v>4.6272693429066598E-2</v>
      </c>
      <c r="IG41">
        <v>1.5425701015293501E-2</v>
      </c>
    </row>
    <row r="42" spans="1:241" x14ac:dyDescent="0.2">
      <c r="A42" t="s">
        <v>295</v>
      </c>
      <c r="B42">
        <v>0</v>
      </c>
      <c r="C42">
        <v>0</v>
      </c>
      <c r="D42">
        <v>6.4141231994052899E-3</v>
      </c>
      <c r="E42">
        <v>0</v>
      </c>
      <c r="F42">
        <v>5.8311598768146997E-3</v>
      </c>
      <c r="G42">
        <v>7.3949071564119104E-3</v>
      </c>
      <c r="H42">
        <v>0</v>
      </c>
      <c r="I42">
        <v>0</v>
      </c>
      <c r="J42">
        <v>1.44062709946737E-2</v>
      </c>
      <c r="K42">
        <v>0</v>
      </c>
      <c r="L42">
        <v>0</v>
      </c>
      <c r="M42">
        <v>7.3488366800844602E-3</v>
      </c>
      <c r="N42">
        <v>0</v>
      </c>
      <c r="O42">
        <v>0</v>
      </c>
      <c r="P42">
        <v>7.7281352724149401E-3</v>
      </c>
      <c r="Q42">
        <v>0</v>
      </c>
      <c r="R42">
        <v>6.2292702582979302E-3</v>
      </c>
      <c r="S42">
        <v>0</v>
      </c>
      <c r="T42">
        <v>0</v>
      </c>
      <c r="U42">
        <v>0</v>
      </c>
      <c r="V42">
        <v>1.4602560464856799E-2</v>
      </c>
      <c r="W42">
        <v>1.1232174299027E-2</v>
      </c>
      <c r="X42">
        <v>0</v>
      </c>
      <c r="Y42">
        <v>0</v>
      </c>
      <c r="Z42">
        <v>0</v>
      </c>
      <c r="AA42">
        <v>0</v>
      </c>
      <c r="AB42">
        <v>9.0603848319327392E-3</v>
      </c>
      <c r="AC42">
        <v>3.5443468427342403E-2</v>
      </c>
      <c r="AD42">
        <v>7.5105927122182201E-3</v>
      </c>
      <c r="AE42">
        <v>2.6953623538514399E-2</v>
      </c>
      <c r="AF42">
        <v>0</v>
      </c>
      <c r="AG42">
        <v>1.49329152600104E-2</v>
      </c>
      <c r="AH42">
        <v>2.2722941809189001E-2</v>
      </c>
      <c r="AI42">
        <v>1.1949583525093699E-2</v>
      </c>
      <c r="AJ42">
        <v>1.19239295107925E-2</v>
      </c>
      <c r="AK42">
        <v>1.1380057995492099E-2</v>
      </c>
      <c r="AL42">
        <v>0</v>
      </c>
      <c r="AM42">
        <v>1.47105490919015E-2</v>
      </c>
      <c r="AN42">
        <v>0</v>
      </c>
      <c r="AO42">
        <v>0</v>
      </c>
      <c r="AP42">
        <v>0</v>
      </c>
      <c r="AQ42">
        <v>4.5044907858551197E-2</v>
      </c>
      <c r="AR42">
        <v>0</v>
      </c>
      <c r="AS42">
        <v>1.41833271058941E-2</v>
      </c>
      <c r="AT42">
        <v>0</v>
      </c>
      <c r="AU42">
        <v>0</v>
      </c>
      <c r="AV42">
        <v>0</v>
      </c>
      <c r="AW42">
        <v>1.12255671370889E-2</v>
      </c>
      <c r="AX42">
        <v>0</v>
      </c>
      <c r="AY42">
        <v>0</v>
      </c>
      <c r="AZ42">
        <v>0</v>
      </c>
      <c r="BA42">
        <v>1.3912840108409701E-2</v>
      </c>
      <c r="BB42">
        <v>1.1839778950095799E-2</v>
      </c>
      <c r="BC42">
        <v>0</v>
      </c>
      <c r="BD42">
        <v>0</v>
      </c>
      <c r="BE42">
        <v>1.1286173732895E-2</v>
      </c>
      <c r="BF42">
        <v>0</v>
      </c>
      <c r="BG42">
        <v>2.3036067097523601E-2</v>
      </c>
      <c r="BH42">
        <v>6.9454214368846797E-3</v>
      </c>
      <c r="BI42">
        <v>1.3012276380089101E-2</v>
      </c>
      <c r="BJ42">
        <v>9.9569463176434093E-3</v>
      </c>
      <c r="BK42">
        <v>0</v>
      </c>
      <c r="BL42">
        <v>5.9423185783912197E-3</v>
      </c>
      <c r="BM42">
        <v>0</v>
      </c>
      <c r="BN42">
        <v>1.25410542468924E-2</v>
      </c>
      <c r="BO42">
        <v>0</v>
      </c>
      <c r="BP42">
        <v>0</v>
      </c>
      <c r="BQ42">
        <v>1.2189986472203001E-2</v>
      </c>
      <c r="BR42">
        <v>7.4260383193628402E-3</v>
      </c>
      <c r="BS42">
        <v>0</v>
      </c>
      <c r="BT42">
        <v>0</v>
      </c>
      <c r="BU42">
        <v>1.0504707824847101E-2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2.13890492640459E-2</v>
      </c>
      <c r="CB42">
        <v>3.5682063935488402E-2</v>
      </c>
      <c r="CC42">
        <v>0</v>
      </c>
      <c r="CD42">
        <v>0</v>
      </c>
      <c r="CE42">
        <v>1.04777163148927E-2</v>
      </c>
      <c r="CF42">
        <v>0</v>
      </c>
      <c r="CG42">
        <v>0</v>
      </c>
      <c r="CH42">
        <v>0</v>
      </c>
      <c r="CI42">
        <v>0</v>
      </c>
      <c r="CJ42">
        <v>7.5961295941070397E-3</v>
      </c>
      <c r="CK42">
        <v>1.0456643839493501E-2</v>
      </c>
      <c r="CL42">
        <v>9.8422304737455103E-3</v>
      </c>
      <c r="CM42">
        <v>0</v>
      </c>
      <c r="CN42">
        <v>5.3402175532908103E-3</v>
      </c>
      <c r="CO42">
        <v>6.7057232741770702E-3</v>
      </c>
      <c r="CP42">
        <v>0</v>
      </c>
      <c r="CQ42">
        <v>2.6114076872745001E-2</v>
      </c>
      <c r="CR42">
        <v>0</v>
      </c>
      <c r="CS42">
        <v>3.81730886530154E-2</v>
      </c>
      <c r="CT42">
        <v>0</v>
      </c>
      <c r="CU42">
        <v>0</v>
      </c>
      <c r="CV42">
        <v>1.4129895035458299E-2</v>
      </c>
      <c r="CW42">
        <v>0</v>
      </c>
      <c r="CX42">
        <v>1.21128357764216E-2</v>
      </c>
      <c r="CY42">
        <v>1.4157954195152001E-2</v>
      </c>
      <c r="CZ42">
        <v>0</v>
      </c>
      <c r="DA42">
        <v>1.2987378085083901E-2</v>
      </c>
      <c r="DB42">
        <v>5.0568868670372698E-2</v>
      </c>
      <c r="DC42">
        <v>0</v>
      </c>
      <c r="DD42">
        <v>1.22358302005556E-2</v>
      </c>
      <c r="DE42">
        <v>8.5615099558241006E-3</v>
      </c>
      <c r="DF42">
        <v>0</v>
      </c>
      <c r="DG42">
        <v>0</v>
      </c>
      <c r="DH42">
        <v>1.2666433288923799E-2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8.2261583833274608E-3</v>
      </c>
      <c r="DQ42">
        <v>0</v>
      </c>
      <c r="DR42">
        <v>9.8403242038011905E-3</v>
      </c>
      <c r="DS42">
        <v>0</v>
      </c>
      <c r="DT42">
        <v>1.6169746285394099E-2</v>
      </c>
      <c r="DU42">
        <v>8.2397187148145097E-3</v>
      </c>
      <c r="DV42">
        <v>0</v>
      </c>
      <c r="DW42">
        <v>0</v>
      </c>
      <c r="DX42">
        <v>9.7231069230513407E-3</v>
      </c>
      <c r="DY42">
        <v>0</v>
      </c>
      <c r="DZ42">
        <v>6.2697875872795399E-3</v>
      </c>
      <c r="EA42">
        <v>3.5599787724079901E-2</v>
      </c>
      <c r="EB42">
        <v>0</v>
      </c>
      <c r="EC42">
        <v>0</v>
      </c>
      <c r="ED42">
        <v>0</v>
      </c>
      <c r="EE42">
        <v>1.07209199734577E-2</v>
      </c>
      <c r="EF42">
        <v>0</v>
      </c>
      <c r="EG42">
        <v>0</v>
      </c>
      <c r="EH42">
        <v>0</v>
      </c>
      <c r="EI42">
        <v>1.1868513119212601E-2</v>
      </c>
      <c r="EJ42">
        <v>0</v>
      </c>
      <c r="EK42">
        <v>0</v>
      </c>
      <c r="EL42">
        <v>0</v>
      </c>
      <c r="EM42">
        <v>0</v>
      </c>
      <c r="EN42">
        <v>1.1593732120116799E-2</v>
      </c>
      <c r="EO42">
        <v>1.06401042951032E-2</v>
      </c>
      <c r="EP42">
        <v>0</v>
      </c>
      <c r="EQ42">
        <v>0</v>
      </c>
      <c r="ER42">
        <v>1.0166221107757899E-2</v>
      </c>
      <c r="ES42">
        <v>0</v>
      </c>
      <c r="ET42">
        <v>1.1278633858278E-2</v>
      </c>
      <c r="EU42">
        <v>2.5652874961195199E-2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2.1171233512104599E-2</v>
      </c>
      <c r="FC42">
        <v>0</v>
      </c>
      <c r="FD42">
        <v>0</v>
      </c>
      <c r="FE42">
        <v>0</v>
      </c>
      <c r="FF42">
        <v>6.4737915763113498E-3</v>
      </c>
      <c r="FG42">
        <v>0</v>
      </c>
      <c r="FH42">
        <v>0</v>
      </c>
      <c r="FI42">
        <v>0</v>
      </c>
      <c r="FJ42">
        <v>6.4628311574281899E-3</v>
      </c>
      <c r="FK42">
        <v>0</v>
      </c>
      <c r="FL42">
        <v>0</v>
      </c>
      <c r="FM42">
        <v>0</v>
      </c>
      <c r="FN42">
        <v>1.6669753986931799E-2</v>
      </c>
      <c r="FO42">
        <v>0</v>
      </c>
      <c r="FP42">
        <v>1.32006252097761E-2</v>
      </c>
      <c r="FQ42">
        <v>6.8063968448983303E-3</v>
      </c>
      <c r="FR42">
        <v>0</v>
      </c>
      <c r="FS42">
        <v>0</v>
      </c>
      <c r="FT42">
        <v>2.0875659248013899E-2</v>
      </c>
      <c r="FU42">
        <v>2.5441092921044899E-2</v>
      </c>
      <c r="FV42">
        <v>2.45346761457318E-2</v>
      </c>
      <c r="FW42">
        <v>0</v>
      </c>
      <c r="FX42">
        <v>0</v>
      </c>
      <c r="FY42">
        <v>1.13218027135521E-2</v>
      </c>
      <c r="FZ42">
        <v>0</v>
      </c>
      <c r="GA42">
        <v>0</v>
      </c>
      <c r="GB42">
        <v>6.55985737141398E-3</v>
      </c>
      <c r="GC42">
        <v>1.44282470138075E-2</v>
      </c>
      <c r="GD42">
        <v>0</v>
      </c>
      <c r="GE42">
        <v>0</v>
      </c>
      <c r="GF42">
        <v>1.29655272847934E-2</v>
      </c>
      <c r="GG42">
        <v>1.0656907833101401E-2</v>
      </c>
      <c r="GH42">
        <v>5.2714390499045399E-3</v>
      </c>
      <c r="GI42">
        <v>0</v>
      </c>
      <c r="GJ42">
        <v>1.54780094689049E-2</v>
      </c>
      <c r="GK42">
        <v>1.26189453634957E-2</v>
      </c>
      <c r="GL42">
        <v>0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1.8305278332749302E-2</v>
      </c>
      <c r="GS42">
        <v>0</v>
      </c>
      <c r="GT42">
        <v>0</v>
      </c>
      <c r="GU42">
        <v>9.9123331167856304E-3</v>
      </c>
      <c r="GV42">
        <v>0</v>
      </c>
      <c r="GW42">
        <v>2.21704605150373E-2</v>
      </c>
      <c r="GX42">
        <v>2.37235440109912E-2</v>
      </c>
      <c r="GY42">
        <v>1.1030157237410101E-2</v>
      </c>
      <c r="GZ42">
        <v>0</v>
      </c>
      <c r="HA42">
        <v>0</v>
      </c>
      <c r="HB42">
        <v>2.0606514872990998E-2</v>
      </c>
      <c r="HC42">
        <v>2.0187950021555601E-2</v>
      </c>
      <c r="HD42">
        <v>6.9937480529630898E-3</v>
      </c>
      <c r="HE42">
        <v>0</v>
      </c>
      <c r="HF42">
        <v>0</v>
      </c>
      <c r="HG42">
        <v>6.9451701710125501E-3</v>
      </c>
      <c r="HH42">
        <v>0</v>
      </c>
      <c r="HI42">
        <v>0</v>
      </c>
      <c r="HJ42">
        <v>0</v>
      </c>
      <c r="HK42">
        <v>7.3838115111662201E-3</v>
      </c>
      <c r="HL42">
        <v>5.6315317453271398E-3</v>
      </c>
      <c r="HM42">
        <v>7.56346853149831E-3</v>
      </c>
      <c r="HN42">
        <v>0</v>
      </c>
      <c r="HO42">
        <v>4.6893779590813402E-3</v>
      </c>
      <c r="HP42">
        <v>0</v>
      </c>
      <c r="HQ42">
        <v>0</v>
      </c>
      <c r="HR42">
        <v>7.4488713712036504E-3</v>
      </c>
      <c r="HS42">
        <v>1.25593391587262E-2</v>
      </c>
      <c r="HT42">
        <v>4.9424668110817499E-3</v>
      </c>
      <c r="HU42">
        <v>1.23708447801934E-2</v>
      </c>
      <c r="HV42">
        <v>7.0684765127171003E-3</v>
      </c>
      <c r="HW42">
        <v>7.0280357009658003E-3</v>
      </c>
      <c r="HX42">
        <v>5.8828957942125403E-3</v>
      </c>
      <c r="HY42">
        <v>0</v>
      </c>
      <c r="HZ42">
        <v>0</v>
      </c>
      <c r="IA42">
        <v>9.0512255492788598E-3</v>
      </c>
      <c r="IB42">
        <v>1.27733610986573E-2</v>
      </c>
      <c r="IC42">
        <v>0</v>
      </c>
      <c r="ID42">
        <v>0</v>
      </c>
      <c r="IE42">
        <v>1.16397820728669E-2</v>
      </c>
      <c r="IF42">
        <v>0</v>
      </c>
      <c r="IG42">
        <v>5.8301687616631502E-3</v>
      </c>
    </row>
    <row r="43" spans="1:241" x14ac:dyDescent="0.2">
      <c r="A43" t="s">
        <v>296</v>
      </c>
      <c r="B43">
        <v>0.111471300283787</v>
      </c>
      <c r="C43">
        <v>0.15595276265991201</v>
      </c>
      <c r="D43">
        <v>8.8527569035301706E-2</v>
      </c>
      <c r="E43">
        <v>3.1928900113198398E-2</v>
      </c>
      <c r="F43">
        <v>5.8311598768146997E-3</v>
      </c>
      <c r="G43">
        <v>3.4691831263454299E-2</v>
      </c>
      <c r="H43">
        <v>1.1448463873638501E-2</v>
      </c>
      <c r="I43">
        <v>0</v>
      </c>
      <c r="J43">
        <v>2.3526698586105298E-2</v>
      </c>
      <c r="K43">
        <v>4.6742356273866699E-2</v>
      </c>
      <c r="L43">
        <v>1.44956536162627E-2</v>
      </c>
      <c r="M43">
        <v>2.1426803233475799E-2</v>
      </c>
      <c r="N43">
        <v>3.5351974206040401E-2</v>
      </c>
      <c r="O43">
        <v>0.13502220333626899</v>
      </c>
      <c r="P43">
        <v>5.41228280479523E-2</v>
      </c>
      <c r="Q43">
        <v>0</v>
      </c>
      <c r="R43">
        <v>2.7155921482339699E-2</v>
      </c>
      <c r="S43">
        <v>9.8999547712073394E-2</v>
      </c>
      <c r="T43">
        <v>5.2780877918221301E-2</v>
      </c>
      <c r="U43">
        <v>1.0037627989328E-2</v>
      </c>
      <c r="V43">
        <v>2.34174987071884E-2</v>
      </c>
      <c r="W43">
        <v>6.4848079488567098E-3</v>
      </c>
      <c r="X43">
        <v>1.10277871752739E-2</v>
      </c>
      <c r="Y43">
        <v>8.0348720273473295E-3</v>
      </c>
      <c r="Z43">
        <v>9.9438924363099198E-3</v>
      </c>
      <c r="AA43">
        <v>3.9190226602220803E-2</v>
      </c>
      <c r="AB43">
        <v>2.5629093257783401E-2</v>
      </c>
      <c r="AC43">
        <v>3.0073016522245401E-2</v>
      </c>
      <c r="AD43">
        <v>7.5105927122182201E-3</v>
      </c>
      <c r="AE43">
        <v>1.2052859230581499E-2</v>
      </c>
      <c r="AF43">
        <v>8.3016757287924306E-2</v>
      </c>
      <c r="AG43">
        <v>2.8335953389915201E-2</v>
      </c>
      <c r="AH43">
        <v>1.48749257079379E-2</v>
      </c>
      <c r="AI43">
        <v>1.4635365302851699E-2</v>
      </c>
      <c r="AJ43">
        <v>6.8841751548477902E-3</v>
      </c>
      <c r="AK43">
        <v>8.2941347792966705E-2</v>
      </c>
      <c r="AL43">
        <v>0.16439001587469601</v>
      </c>
      <c r="AM43">
        <v>6.1751228019222899E-2</v>
      </c>
      <c r="AN43">
        <v>9.7066032406171298E-3</v>
      </c>
      <c r="AO43">
        <v>0.119199064776773</v>
      </c>
      <c r="AP43">
        <v>2.1194185512614799E-2</v>
      </c>
      <c r="AQ43">
        <v>6.1819574361638999E-2</v>
      </c>
      <c r="AR43">
        <v>0.13298024588777899</v>
      </c>
      <c r="AS43">
        <v>1.6377678499206499E-2</v>
      </c>
      <c r="AT43">
        <v>4.44404525075381E-2</v>
      </c>
      <c r="AU43">
        <v>9.1835921927353494E-3</v>
      </c>
      <c r="AV43">
        <v>0.121028252190409</v>
      </c>
      <c r="AW43">
        <v>2.7499800005658201E-2</v>
      </c>
      <c r="AX43">
        <v>3.0473740652749701E-2</v>
      </c>
      <c r="AY43">
        <v>2.4774254080864502E-2</v>
      </c>
      <c r="AZ43">
        <v>2.96111484215211E-2</v>
      </c>
      <c r="BA43">
        <v>2.2720794631655401E-2</v>
      </c>
      <c r="BB43">
        <v>0.162618547925614</v>
      </c>
      <c r="BC43">
        <v>0.109564304445241</v>
      </c>
      <c r="BD43">
        <v>5.0935841637054502E-3</v>
      </c>
      <c r="BE43">
        <v>2.5238795331450001E-2</v>
      </c>
      <c r="BF43">
        <v>2.50949394542784E-2</v>
      </c>
      <c r="BG43">
        <v>3.16625360018504E-2</v>
      </c>
      <c r="BH43">
        <v>0.12612000450591701</v>
      </c>
      <c r="BI43">
        <v>1.3012276380089101E-2</v>
      </c>
      <c r="BJ43">
        <v>0.17146539188141399</v>
      </c>
      <c r="BK43">
        <v>1.9876159903409501E-2</v>
      </c>
      <c r="BL43">
        <v>5.0443338121666598E-2</v>
      </c>
      <c r="BM43">
        <v>0</v>
      </c>
      <c r="BN43">
        <v>6.7292925334434595E-2</v>
      </c>
      <c r="BO43">
        <v>5.1838735716912401E-2</v>
      </c>
      <c r="BP43">
        <v>3.5475813868584602E-2</v>
      </c>
      <c r="BQ43">
        <v>2.11147219164813E-2</v>
      </c>
      <c r="BR43">
        <v>0.163249434759072</v>
      </c>
      <c r="BS43">
        <v>0.103465774396404</v>
      </c>
      <c r="BT43">
        <v>1.14667639797976E-2</v>
      </c>
      <c r="BU43">
        <v>2.1010575056410401E-2</v>
      </c>
      <c r="BV43">
        <v>0</v>
      </c>
      <c r="BW43">
        <v>1.69402330485891E-2</v>
      </c>
      <c r="BX43">
        <v>4.1289224404853199E-2</v>
      </c>
      <c r="BY43">
        <v>1.9352825083399999E-2</v>
      </c>
      <c r="BZ43">
        <v>1.3310871715554199E-2</v>
      </c>
      <c r="CA43">
        <v>8.73148795219208E-3</v>
      </c>
      <c r="CB43">
        <v>0.187029834405574</v>
      </c>
      <c r="CC43">
        <v>1.8677998732094098E-2</v>
      </c>
      <c r="CD43">
        <v>0.159355209439034</v>
      </c>
      <c r="CE43">
        <v>7.7426736176773994E-2</v>
      </c>
      <c r="CF43">
        <v>9.1467665742606397E-3</v>
      </c>
      <c r="CG43">
        <v>6.3223218281416504E-3</v>
      </c>
      <c r="CH43">
        <v>0.16329149757344399</v>
      </c>
      <c r="CI43">
        <v>6.0297403999597002E-2</v>
      </c>
      <c r="CJ43">
        <v>0.10461925410414601</v>
      </c>
      <c r="CK43">
        <v>7.3938963938731603E-3</v>
      </c>
      <c r="CL43">
        <v>1.3919240559829901E-2</v>
      </c>
      <c r="CM43">
        <v>1.6239958896477901E-2</v>
      </c>
      <c r="CN43">
        <v>1.30811190090829E-2</v>
      </c>
      <c r="CO43">
        <v>6.7057232741770702E-3</v>
      </c>
      <c r="CP43">
        <v>1.3272517414149599E-2</v>
      </c>
      <c r="CQ43">
        <v>0.166091295307985</v>
      </c>
      <c r="CR43">
        <v>7.1078472735278495E-2</v>
      </c>
      <c r="CS43">
        <v>2.6183155048999401E-2</v>
      </c>
      <c r="CT43">
        <v>3.8976433813802398E-2</v>
      </c>
      <c r="CU43">
        <v>4.3951626709121901E-2</v>
      </c>
      <c r="CV43">
        <v>0.102229857629357</v>
      </c>
      <c r="CW43">
        <v>1.85738042223281E-2</v>
      </c>
      <c r="CX43">
        <v>1.21128357764216E-2</v>
      </c>
      <c r="CY43">
        <v>1.73401714711055E-2</v>
      </c>
      <c r="CZ43">
        <v>1.1969397471917401E-2</v>
      </c>
      <c r="DA43">
        <v>1.2987378085083901E-2</v>
      </c>
      <c r="DB43">
        <v>3.4346893812789603E-2</v>
      </c>
      <c r="DC43">
        <v>1.89918309206214E-2</v>
      </c>
      <c r="DD43">
        <v>0.13914786648371599</v>
      </c>
      <c r="DE43">
        <v>6.8006456539822804E-2</v>
      </c>
      <c r="DF43">
        <v>3.5482253819267201E-2</v>
      </c>
      <c r="DG43">
        <v>8.6552948933713098E-2</v>
      </c>
      <c r="DH43">
        <v>1.9000285088960199E-2</v>
      </c>
      <c r="DI43">
        <v>8.1612487547441295E-3</v>
      </c>
      <c r="DJ43">
        <v>6.9170809711806794E-2</v>
      </c>
      <c r="DK43">
        <v>4.2545813696688098E-2</v>
      </c>
      <c r="DL43">
        <v>1.18464233572864E-2</v>
      </c>
      <c r="DM43">
        <v>2.7538006253727002E-2</v>
      </c>
      <c r="DN43">
        <v>0</v>
      </c>
      <c r="DO43">
        <v>6.9140179103000896E-2</v>
      </c>
      <c r="DP43">
        <v>8.2261583833274608E-3</v>
      </c>
      <c r="DQ43">
        <v>2.0548065824672002E-2</v>
      </c>
      <c r="DR43">
        <v>2.6037572446076102E-2</v>
      </c>
      <c r="DS43">
        <v>8.2883681173458092E-3</v>
      </c>
      <c r="DT43">
        <v>2.3984864050266501E-2</v>
      </c>
      <c r="DU43">
        <v>2.6058932776924799E-2</v>
      </c>
      <c r="DV43">
        <v>3.0527695358066299E-2</v>
      </c>
      <c r="DW43">
        <v>0.104544234771239</v>
      </c>
      <c r="DX43">
        <v>4.86339383270325E-2</v>
      </c>
      <c r="DY43">
        <v>1.2291314808381699E-2</v>
      </c>
      <c r="DZ43">
        <v>9.6672024714431107E-2</v>
      </c>
      <c r="EA43">
        <v>5.6993551261544702E-3</v>
      </c>
      <c r="EB43">
        <v>1.5956318238847699E-2</v>
      </c>
      <c r="EC43">
        <v>0.20536289898163901</v>
      </c>
      <c r="ED43">
        <v>9.9220679564415298E-2</v>
      </c>
      <c r="EE43">
        <v>7.33020498068363E-2</v>
      </c>
      <c r="EF43">
        <v>4.29305867832845E-2</v>
      </c>
      <c r="EG43">
        <v>5.0561818872568901E-2</v>
      </c>
      <c r="EH43">
        <v>3.5457056511192298E-2</v>
      </c>
      <c r="EI43">
        <v>1.6785006316813199E-2</v>
      </c>
      <c r="EJ43">
        <v>1.2110348455991999E-2</v>
      </c>
      <c r="EK43">
        <v>9.4714176855910104E-2</v>
      </c>
      <c r="EL43">
        <v>5.2756085553455699E-2</v>
      </c>
      <c r="EM43">
        <v>0.109155208924371</v>
      </c>
      <c r="EN43">
        <v>1.6396380555421201E-2</v>
      </c>
      <c r="EO43">
        <v>5.0303434622337502E-2</v>
      </c>
      <c r="EP43">
        <v>0</v>
      </c>
      <c r="EQ43">
        <v>1.39114937696638E-2</v>
      </c>
      <c r="ER43">
        <v>3.0502867860911199E-2</v>
      </c>
      <c r="ES43">
        <v>2.3221222736021001E-2</v>
      </c>
      <c r="ET43">
        <v>4.2960060721178001E-2</v>
      </c>
      <c r="EU43">
        <v>3.42830516853906E-2</v>
      </c>
      <c r="EV43">
        <v>1.1288330761695701E-2</v>
      </c>
      <c r="EW43">
        <v>1.5616741405841199E-2</v>
      </c>
      <c r="EX43">
        <v>4.9721111149716203E-2</v>
      </c>
      <c r="EY43">
        <v>5.0775802239422997E-2</v>
      </c>
      <c r="EZ43">
        <v>1.6877867548845699E-2</v>
      </c>
      <c r="FA43">
        <v>0</v>
      </c>
      <c r="FB43">
        <v>3.08647057918972E-2</v>
      </c>
      <c r="FC43">
        <v>1.0710256469679E-2</v>
      </c>
      <c r="FD43">
        <v>0.143772174481091</v>
      </c>
      <c r="FE43">
        <v>2.1112996299933899E-2</v>
      </c>
      <c r="FF43">
        <v>1.7128760479737899E-2</v>
      </c>
      <c r="FG43">
        <v>6.2506577415925302E-2</v>
      </c>
      <c r="FH43">
        <v>4.22832246856788E-2</v>
      </c>
      <c r="FI43">
        <v>5.5855190968707197E-2</v>
      </c>
      <c r="FJ43">
        <v>6.2365272411277699E-2</v>
      </c>
      <c r="FK43">
        <v>2.8900145564547799E-2</v>
      </c>
      <c r="FL43">
        <v>0.211289599685998</v>
      </c>
      <c r="FM43">
        <v>0</v>
      </c>
      <c r="FN43">
        <v>0.11121668555953799</v>
      </c>
      <c r="FO43">
        <v>1.55093135842749E-2</v>
      </c>
      <c r="FP43">
        <v>4.1229421655884502E-2</v>
      </c>
      <c r="FQ43">
        <v>6.1673157957735703E-2</v>
      </c>
      <c r="FR43">
        <v>0</v>
      </c>
      <c r="FS43">
        <v>1.06107141709625E-2</v>
      </c>
      <c r="FT43">
        <v>2.4105718715548601E-2</v>
      </c>
      <c r="FU43">
        <v>0.138214383474666</v>
      </c>
      <c r="FV43">
        <v>0.14353855174389801</v>
      </c>
      <c r="FW43">
        <v>6.3109802765705702E-3</v>
      </c>
      <c r="FX43">
        <v>6.4143870989823498E-3</v>
      </c>
      <c r="FY43">
        <v>1.72948320079029E-2</v>
      </c>
      <c r="FZ43">
        <v>7.5744535473895999E-3</v>
      </c>
      <c r="GA43">
        <v>5.0098339035583798E-2</v>
      </c>
      <c r="GB43">
        <v>2.4547027844462301E-2</v>
      </c>
      <c r="GC43">
        <v>2.2814249142696801E-2</v>
      </c>
      <c r="GD43">
        <v>1.1788661075042501E-2</v>
      </c>
      <c r="GE43">
        <v>2.65928610767979E-2</v>
      </c>
      <c r="GF43">
        <v>5.7982301093477198E-3</v>
      </c>
      <c r="GG43">
        <v>2.6106457688700999E-2</v>
      </c>
      <c r="GH43">
        <v>2.0417519659568499E-2</v>
      </c>
      <c r="GI43">
        <v>0</v>
      </c>
      <c r="GJ43">
        <v>0</v>
      </c>
      <c r="GK43">
        <v>1.5455193721567499E-2</v>
      </c>
      <c r="GL43">
        <v>9.5022254294435504E-2</v>
      </c>
      <c r="GM43">
        <v>1.02783735374156E-2</v>
      </c>
      <c r="GN43">
        <v>0</v>
      </c>
      <c r="GO43">
        <v>3.2522834498080903E-2</v>
      </c>
      <c r="GP43">
        <v>3.1637941138551097E-2</v>
      </c>
      <c r="GQ43">
        <v>2.1552254022922501E-2</v>
      </c>
      <c r="GR43">
        <v>0.106407442350891</v>
      </c>
      <c r="GS43">
        <v>0</v>
      </c>
      <c r="GT43">
        <v>7.3349852500672399E-3</v>
      </c>
      <c r="GU43">
        <v>1.6438215992637801E-2</v>
      </c>
      <c r="GV43">
        <v>0</v>
      </c>
      <c r="GW43">
        <v>4.4351827845326597E-2</v>
      </c>
      <c r="GX43">
        <v>3.3553306235617301E-2</v>
      </c>
      <c r="GY43">
        <v>1.1030157237410101E-2</v>
      </c>
      <c r="GZ43">
        <v>3.2811291694238499E-2</v>
      </c>
      <c r="HA43">
        <v>4.1874682941479002E-2</v>
      </c>
      <c r="HB43">
        <v>1.78454495824312E-2</v>
      </c>
      <c r="HC43">
        <v>5.7127334701698097E-2</v>
      </c>
      <c r="HD43">
        <v>7.3081313779546603E-2</v>
      </c>
      <c r="HE43">
        <v>0.124171735798469</v>
      </c>
      <c r="HF43">
        <v>5.40261853996487E-2</v>
      </c>
      <c r="HG43">
        <v>0.16921648072423501</v>
      </c>
      <c r="HH43">
        <v>7.6885264083712407E-2</v>
      </c>
      <c r="HI43">
        <v>5.00414309245149E-2</v>
      </c>
      <c r="HJ43">
        <v>3.6673889984498102E-2</v>
      </c>
      <c r="HK43">
        <v>0.14173340373377399</v>
      </c>
      <c r="HL43">
        <v>1.37947438411537E-2</v>
      </c>
      <c r="HM43">
        <v>7.56346853149831E-3</v>
      </c>
      <c r="HN43">
        <v>1.1508960823449E-2</v>
      </c>
      <c r="HO43">
        <v>2.4816311929298701E-2</v>
      </c>
      <c r="HP43">
        <v>3.8118181975681703E-2</v>
      </c>
      <c r="HQ43">
        <v>1.0005671491229801E-2</v>
      </c>
      <c r="HR43">
        <v>0.111715698479856</v>
      </c>
      <c r="HS43">
        <v>6.7683999479574902E-2</v>
      </c>
      <c r="HT43">
        <v>4.1657843669403803E-2</v>
      </c>
      <c r="HU43">
        <v>0.30107694197447998</v>
      </c>
      <c r="HV43">
        <v>7.0684765127171003E-3</v>
      </c>
      <c r="HW43">
        <v>4.0383634640295499E-2</v>
      </c>
      <c r="HX43">
        <v>0.126372201604808</v>
      </c>
      <c r="HY43">
        <v>1.85251374067389E-2</v>
      </c>
      <c r="HZ43">
        <v>5.8572624798738003E-2</v>
      </c>
      <c r="IA43">
        <v>0.130910442556118</v>
      </c>
      <c r="IB43">
        <v>0</v>
      </c>
      <c r="IC43">
        <v>1.05880887516265E-2</v>
      </c>
      <c r="ID43">
        <v>3.2243529729037698E-2</v>
      </c>
      <c r="IE43">
        <v>0.12958197532228899</v>
      </c>
      <c r="IF43">
        <v>0</v>
      </c>
      <c r="IG43">
        <v>9.3783261167354803E-2</v>
      </c>
    </row>
    <row r="44" spans="1:241" x14ac:dyDescent="0.2">
      <c r="A44" t="s">
        <v>297</v>
      </c>
      <c r="B44">
        <v>7.0787065309863298E-2</v>
      </c>
      <c r="C44">
        <v>0.32689154446067098</v>
      </c>
      <c r="D44">
        <v>0.30154237290066699</v>
      </c>
      <c r="E44">
        <v>0.30458135337560499</v>
      </c>
      <c r="F44">
        <v>0.21632903126177</v>
      </c>
      <c r="G44">
        <v>0.29999575760505398</v>
      </c>
      <c r="H44">
        <v>0.35071949486807102</v>
      </c>
      <c r="I44">
        <v>0.34456675367424699</v>
      </c>
      <c r="J44">
        <v>0.294133406914597</v>
      </c>
      <c r="K44">
        <v>0.24408167748847001</v>
      </c>
      <c r="L44">
        <v>0.274100169142179</v>
      </c>
      <c r="M44">
        <v>0.35165584965379099</v>
      </c>
      <c r="N44">
        <v>0.296071737224333</v>
      </c>
      <c r="O44">
        <v>0.33887074961269797</v>
      </c>
      <c r="P44">
        <v>0.26552180084036497</v>
      </c>
      <c r="Q44">
        <v>0.30704161702297</v>
      </c>
      <c r="R44">
        <v>0.21960589318815699</v>
      </c>
      <c r="S44">
        <v>0.33339633372198202</v>
      </c>
      <c r="T44">
        <v>0.306199701507194</v>
      </c>
      <c r="U44">
        <v>0.306921945836935</v>
      </c>
      <c r="V44">
        <v>0.25481906341893601</v>
      </c>
      <c r="W44">
        <v>0.41530039531466401</v>
      </c>
      <c r="X44">
        <v>0.18200306342714401</v>
      </c>
      <c r="Y44">
        <v>0.34775959982162902</v>
      </c>
      <c r="Z44">
        <v>5.88618756055529E-2</v>
      </c>
      <c r="AA44">
        <v>0.209106943782987</v>
      </c>
      <c r="AB44">
        <v>0.23473567165557599</v>
      </c>
      <c r="AC44">
        <v>0.329301193261889</v>
      </c>
      <c r="AD44">
        <v>0.34003629245920503</v>
      </c>
      <c r="AE44">
        <v>0.290557348915988</v>
      </c>
      <c r="AF44">
        <v>0.335131206709185</v>
      </c>
      <c r="AG44">
        <v>0.13745258257085599</v>
      </c>
      <c r="AH44">
        <v>0.39945970478753801</v>
      </c>
      <c r="AI44">
        <v>0.20900300753746001</v>
      </c>
      <c r="AJ44">
        <v>0.30451956120812002</v>
      </c>
      <c r="AK44">
        <v>0.26336402281375199</v>
      </c>
      <c r="AL44">
        <v>0.13342836674140701</v>
      </c>
      <c r="AM44">
        <v>0.21419254601697299</v>
      </c>
      <c r="AN44">
        <v>0.36509048806484501</v>
      </c>
      <c r="AO44">
        <v>0.25006204299007101</v>
      </c>
      <c r="AP44">
        <v>3.3818136658232301E-2</v>
      </c>
      <c r="AQ44">
        <v>0.35482667679445201</v>
      </c>
      <c r="AR44">
        <v>0.34714514658889001</v>
      </c>
      <c r="AS44">
        <v>0.27797141440171202</v>
      </c>
      <c r="AT44">
        <v>0.33002098867497498</v>
      </c>
      <c r="AU44">
        <v>0.31650366159107401</v>
      </c>
      <c r="AV44">
        <v>0.26121253376856601</v>
      </c>
      <c r="AW44">
        <v>0.370232272534054</v>
      </c>
      <c r="AX44">
        <v>0.31319411810653602</v>
      </c>
      <c r="AY44">
        <v>0.16423537498860999</v>
      </c>
      <c r="AZ44">
        <v>0.330429481008856</v>
      </c>
      <c r="BA44">
        <v>0.193819563236485</v>
      </c>
      <c r="BB44">
        <v>0.32259065665625603</v>
      </c>
      <c r="BC44">
        <v>0.33422344527910902</v>
      </c>
      <c r="BD44">
        <v>0.27937911166991602</v>
      </c>
      <c r="BE44">
        <v>0.223591787503368</v>
      </c>
      <c r="BF44">
        <v>9.9747324829242104E-2</v>
      </c>
      <c r="BG44">
        <v>0.178202294496941</v>
      </c>
      <c r="BH44">
        <v>0.24240965777367199</v>
      </c>
      <c r="BI44">
        <v>0.246378849245137</v>
      </c>
      <c r="BJ44">
        <v>0.33532520854847903</v>
      </c>
      <c r="BK44">
        <v>0.36570661948820399</v>
      </c>
      <c r="BL44">
        <v>0.13286484776143501</v>
      </c>
      <c r="BM44">
        <v>0.18134326811019899</v>
      </c>
      <c r="BN44">
        <v>0.32828601723261402</v>
      </c>
      <c r="BO44">
        <v>0.33359349041073499</v>
      </c>
      <c r="BP44">
        <v>0.37983114977974902</v>
      </c>
      <c r="BQ44">
        <v>0.340597935148857</v>
      </c>
      <c r="BR44">
        <v>0.47058755673081998</v>
      </c>
      <c r="BS44">
        <v>0.33819042766854202</v>
      </c>
      <c r="BT44">
        <v>0.34232398853532903</v>
      </c>
      <c r="BU44">
        <v>0.42357331454456898</v>
      </c>
      <c r="BV44">
        <v>0.39905435549709001</v>
      </c>
      <c r="BW44">
        <v>0.19100171970208499</v>
      </c>
      <c r="BX44">
        <v>0.34415117771387399</v>
      </c>
      <c r="BY44">
        <v>0.22276288165317201</v>
      </c>
      <c r="BZ44">
        <v>0.29283386853978599</v>
      </c>
      <c r="CA44">
        <v>0.375702010923258</v>
      </c>
      <c r="CB44">
        <v>5.91940158870903E-2</v>
      </c>
      <c r="CC44">
        <v>4.6239476333565399E-2</v>
      </c>
      <c r="CD44">
        <v>0.29211893281447299</v>
      </c>
      <c r="CE44">
        <v>0.43436311750567802</v>
      </c>
      <c r="CF44">
        <v>0.26268497469732699</v>
      </c>
      <c r="CG44">
        <v>0.34591055037711199</v>
      </c>
      <c r="CH44">
        <v>0.28244000678094899</v>
      </c>
      <c r="CI44">
        <v>0.43332388504399999</v>
      </c>
      <c r="CJ44">
        <v>0.32718320059510603</v>
      </c>
      <c r="CK44">
        <v>0.30542924475900501</v>
      </c>
      <c r="CL44">
        <v>0.27744918562186899</v>
      </c>
      <c r="CM44">
        <v>5.6284107417281001E-2</v>
      </c>
      <c r="CN44">
        <v>0.27139487783453897</v>
      </c>
      <c r="CO44">
        <v>0.31273082167106198</v>
      </c>
      <c r="CP44">
        <v>0.29535603402211102</v>
      </c>
      <c r="CQ44">
        <v>0.154486134917765</v>
      </c>
      <c r="CR44">
        <v>0.31522742110221302</v>
      </c>
      <c r="CS44">
        <v>0.36555694768782099</v>
      </c>
      <c r="CT44">
        <v>0.31783051542923402</v>
      </c>
      <c r="CU44">
        <v>0.32118706785824103</v>
      </c>
      <c r="CV44">
        <v>0.29184807980051403</v>
      </c>
      <c r="CW44">
        <v>0.34219946191832001</v>
      </c>
      <c r="CX44">
        <v>0.26959199655159899</v>
      </c>
      <c r="CY44">
        <v>0.28719953479454002</v>
      </c>
      <c r="CZ44">
        <v>0.229635913170394</v>
      </c>
      <c r="DA44">
        <v>0.34944319805865298</v>
      </c>
      <c r="DB44">
        <v>0.16146486829572701</v>
      </c>
      <c r="DC44">
        <v>0.34987525824480598</v>
      </c>
      <c r="DD44">
        <v>0.33852033976104201</v>
      </c>
      <c r="DE44">
        <v>0.292588523385309</v>
      </c>
      <c r="DF44">
        <v>0.323165464957757</v>
      </c>
      <c r="DG44">
        <v>0.36376139373223099</v>
      </c>
      <c r="DH44">
        <v>0.36902455256972</v>
      </c>
      <c r="DI44">
        <v>0.13299483852105801</v>
      </c>
      <c r="DJ44">
        <v>0.19984725707074599</v>
      </c>
      <c r="DK44">
        <v>7.1231508933779497E-2</v>
      </c>
      <c r="DL44">
        <v>0.247892177019228</v>
      </c>
      <c r="DM44">
        <v>0.25685746717822699</v>
      </c>
      <c r="DN44">
        <v>0.37386469731813898</v>
      </c>
      <c r="DO44">
        <v>0.22726149949080801</v>
      </c>
      <c r="DP44">
        <v>0.258130308883675</v>
      </c>
      <c r="DQ44">
        <v>0.30712740289613899</v>
      </c>
      <c r="DR44">
        <v>0.23362488361584</v>
      </c>
      <c r="DS44">
        <v>1.1721656814991301E-2</v>
      </c>
      <c r="DT44">
        <v>0.21953155230757301</v>
      </c>
      <c r="DU44">
        <v>0.31621720134504699</v>
      </c>
      <c r="DV44">
        <v>0.35337134747404397</v>
      </c>
      <c r="DW44">
        <v>6.09607717442225E-2</v>
      </c>
      <c r="DX44">
        <v>0.45369364883605201</v>
      </c>
      <c r="DY44">
        <v>0.280696743896794</v>
      </c>
      <c r="DZ44">
        <v>0.32371743898102401</v>
      </c>
      <c r="EA44">
        <v>0.21396208554979201</v>
      </c>
      <c r="EB44">
        <v>0.289912953101649</v>
      </c>
      <c r="EC44">
        <v>0.24168351187019499</v>
      </c>
      <c r="ED44">
        <v>0.35412305163807101</v>
      </c>
      <c r="EE44">
        <v>0.28290944225747799</v>
      </c>
      <c r="EF44">
        <v>0.30271598605838501</v>
      </c>
      <c r="EG44">
        <v>0.29844980650291297</v>
      </c>
      <c r="EH44">
        <v>0.185692902531752</v>
      </c>
      <c r="EI44">
        <v>3.2508224121734201E-2</v>
      </c>
      <c r="EJ44">
        <v>0.23825393925583499</v>
      </c>
      <c r="EK44">
        <v>0.172455266377044</v>
      </c>
      <c r="EL44">
        <v>0.38425138148134402</v>
      </c>
      <c r="EM44">
        <v>0.23938221612886401</v>
      </c>
      <c r="EN44">
        <v>0.18077529998407299</v>
      </c>
      <c r="EO44">
        <v>0.347836427428447</v>
      </c>
      <c r="EP44">
        <v>0.34581385095002398</v>
      </c>
      <c r="EQ44">
        <v>0.319675247239739</v>
      </c>
      <c r="ER44">
        <v>0.14979630752696799</v>
      </c>
      <c r="ES44">
        <v>0.36709056431556297</v>
      </c>
      <c r="ET44">
        <v>0.35307956349250302</v>
      </c>
      <c r="EU44">
        <v>0.29796801906905002</v>
      </c>
      <c r="EV44">
        <v>0.34587372758213197</v>
      </c>
      <c r="EW44">
        <v>2.5503760050401801E-2</v>
      </c>
      <c r="EX44">
        <v>0.17120024096253</v>
      </c>
      <c r="EY44">
        <v>0.298582401754522</v>
      </c>
      <c r="EZ44">
        <v>0.31209311267044798</v>
      </c>
      <c r="FA44">
        <v>0.197189101786853</v>
      </c>
      <c r="FB44">
        <v>0.19348794191076699</v>
      </c>
      <c r="FC44">
        <v>0.14418953454366101</v>
      </c>
      <c r="FD44">
        <v>0.32069693411314898</v>
      </c>
      <c r="FE44">
        <v>0.28692407884571702</v>
      </c>
      <c r="FF44">
        <v>0.321953061784015</v>
      </c>
      <c r="FG44">
        <v>0.19848961012305599</v>
      </c>
      <c r="FH44">
        <v>0.28174672455124</v>
      </c>
      <c r="FI44">
        <v>0.194156844076666</v>
      </c>
      <c r="FJ44">
        <v>0.28749777674911098</v>
      </c>
      <c r="FK44">
        <v>0.24859420122477999</v>
      </c>
      <c r="FL44">
        <v>0.18644727731823499</v>
      </c>
      <c r="FM44">
        <v>0.39609652200613898</v>
      </c>
      <c r="FN44">
        <v>0.15626191959864599</v>
      </c>
      <c r="FO44">
        <v>0.35580166110889</v>
      </c>
      <c r="FP44">
        <v>0.31259191297022898</v>
      </c>
      <c r="FQ44">
        <v>0.26739815236632802</v>
      </c>
      <c r="FR44">
        <v>0.350594968879816</v>
      </c>
      <c r="FS44">
        <v>0.33073145056217201</v>
      </c>
      <c r="FT44">
        <v>0.18218277964930499</v>
      </c>
      <c r="FU44">
        <v>0.28868683890778102</v>
      </c>
      <c r="FV44">
        <v>0.201873258836055</v>
      </c>
      <c r="FW44">
        <v>0.30296824809440398</v>
      </c>
      <c r="FX44">
        <v>0.16929859114764401</v>
      </c>
      <c r="FY44">
        <v>0.196706533009222</v>
      </c>
      <c r="FZ44">
        <v>0.32932074726926303</v>
      </c>
      <c r="GA44">
        <v>6.0358181223279302E-2</v>
      </c>
      <c r="GB44">
        <v>0.23548200407418399</v>
      </c>
      <c r="GC44">
        <v>0.22909250111542401</v>
      </c>
      <c r="GD44">
        <v>0.36377666529395902</v>
      </c>
      <c r="GE44">
        <v>0.25150945578409301</v>
      </c>
      <c r="GF44">
        <v>0.37910238923921802</v>
      </c>
      <c r="GG44">
        <v>0.24335184232896601</v>
      </c>
      <c r="GH44">
        <v>5.3524568781966701E-2</v>
      </c>
      <c r="GI44">
        <v>0.36873885474940798</v>
      </c>
      <c r="GJ44">
        <v>0.33664829693687798</v>
      </c>
      <c r="GK44">
        <v>0.109315675058944</v>
      </c>
      <c r="GL44">
        <v>0.224390039644395</v>
      </c>
      <c r="GM44">
        <v>0.29487508081478198</v>
      </c>
      <c r="GN44">
        <v>0.32130944640071302</v>
      </c>
      <c r="GO44">
        <v>0.25570101365909698</v>
      </c>
      <c r="GP44">
        <v>0.363936144959085</v>
      </c>
      <c r="GQ44">
        <v>0.237564208237245</v>
      </c>
      <c r="GR44">
        <v>2.9895177760243401E-2</v>
      </c>
      <c r="GS44">
        <v>8.0233552126381894E-3</v>
      </c>
      <c r="GT44">
        <v>0.21069716181207901</v>
      </c>
      <c r="GU44">
        <v>0.37938499291445499</v>
      </c>
      <c r="GV44">
        <v>0.29068049853601402</v>
      </c>
      <c r="GW44">
        <v>0.290373827518425</v>
      </c>
      <c r="GX44">
        <v>0.31485412499218202</v>
      </c>
      <c r="GY44">
        <v>0.36846065516783599</v>
      </c>
      <c r="GZ44">
        <v>0.33022880543683097</v>
      </c>
      <c r="HA44">
        <v>0.33713653000140797</v>
      </c>
      <c r="HB44">
        <v>0.29897351811391598</v>
      </c>
      <c r="HC44">
        <v>0.16536926356491599</v>
      </c>
      <c r="HD44">
        <v>3.8949070806174699E-2</v>
      </c>
      <c r="HE44">
        <v>0.213510734853609</v>
      </c>
      <c r="HF44">
        <v>0.42970369348666598</v>
      </c>
      <c r="HG44">
        <v>0.338333400947257</v>
      </c>
      <c r="HH44">
        <v>0.343248687444758</v>
      </c>
      <c r="HI44">
        <v>0.37848614454840102</v>
      </c>
      <c r="HJ44">
        <v>0.26896582997650698</v>
      </c>
      <c r="HK44">
        <v>0.34739957023572499</v>
      </c>
      <c r="HL44">
        <v>0.32604961500401602</v>
      </c>
      <c r="HM44">
        <v>0.335597706542831</v>
      </c>
      <c r="HN44">
        <v>0.30665412746235998</v>
      </c>
      <c r="HO44">
        <v>0.30894105261041299</v>
      </c>
      <c r="HP44">
        <v>0.18393184629339401</v>
      </c>
      <c r="HQ44">
        <v>4.4760921828575703E-2</v>
      </c>
      <c r="HR44">
        <v>0.33739705158723099</v>
      </c>
      <c r="HS44">
        <v>0.33922302225335899</v>
      </c>
      <c r="HT44">
        <v>0.32934029321557201</v>
      </c>
      <c r="HU44">
        <v>0.22920666988956401</v>
      </c>
      <c r="HV44">
        <v>0.42661250417236801</v>
      </c>
      <c r="HW44">
        <v>0.359515038785368</v>
      </c>
      <c r="HX44">
        <v>0.370642372730277</v>
      </c>
      <c r="HY44">
        <v>0.37489283407885099</v>
      </c>
      <c r="HZ44">
        <v>0.293167887998876</v>
      </c>
      <c r="IA44">
        <v>0.29335285754241403</v>
      </c>
      <c r="IB44">
        <v>0.33134489357082902</v>
      </c>
      <c r="IC44">
        <v>0.29813547897479697</v>
      </c>
      <c r="ID44">
        <v>0.30920660019141299</v>
      </c>
      <c r="IE44">
        <v>0.32804838838439099</v>
      </c>
      <c r="IF44">
        <v>0.27497440102674497</v>
      </c>
      <c r="IG44">
        <v>0.215072245079445</v>
      </c>
    </row>
    <row r="45" spans="1:241" x14ac:dyDescent="0.2">
      <c r="A45" t="s">
        <v>29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1.8695943971496098E-2</v>
      </c>
      <c r="I45">
        <v>0</v>
      </c>
      <c r="J45">
        <v>8.3172726314878695E-3</v>
      </c>
      <c r="K45">
        <v>0</v>
      </c>
      <c r="L45">
        <v>0</v>
      </c>
      <c r="M45">
        <v>0</v>
      </c>
      <c r="N45">
        <v>5.9743652265541502E-3</v>
      </c>
      <c r="O45">
        <v>0</v>
      </c>
      <c r="P45">
        <v>0</v>
      </c>
      <c r="Q45">
        <v>0</v>
      </c>
      <c r="R45">
        <v>6.2292702582979302E-3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8.0348720273473295E-3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5.7915165837542203E-3</v>
      </c>
      <c r="AG45">
        <v>0</v>
      </c>
      <c r="AH45">
        <v>8.5878312214731894E-3</v>
      </c>
      <c r="AI45">
        <v>0</v>
      </c>
      <c r="AJ45">
        <v>0</v>
      </c>
      <c r="AK45">
        <v>0</v>
      </c>
      <c r="AL45">
        <v>0</v>
      </c>
      <c r="AM45">
        <v>6.5785677302170401E-3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1.15805086572143E-2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6.1929695619031304E-3</v>
      </c>
      <c r="AZ45">
        <v>0</v>
      </c>
      <c r="BA45">
        <v>8.0324092180208192E-3</v>
      </c>
      <c r="BB45">
        <v>0</v>
      </c>
      <c r="BC45">
        <v>1.1462745488696E-2</v>
      </c>
      <c r="BD45">
        <v>0</v>
      </c>
      <c r="BE45">
        <v>1.1286173732895E-2</v>
      </c>
      <c r="BF45">
        <v>0</v>
      </c>
      <c r="BG45">
        <v>7.6780853619763702E-3</v>
      </c>
      <c r="BH45">
        <v>0</v>
      </c>
      <c r="BI45">
        <v>0</v>
      </c>
      <c r="BJ45">
        <v>9.9569463176434093E-3</v>
      </c>
      <c r="BK45">
        <v>8.1139630621285402E-3</v>
      </c>
      <c r="BL45">
        <v>5.9423185783912197E-3</v>
      </c>
      <c r="BM45">
        <v>0</v>
      </c>
      <c r="BN45">
        <v>6.2704038452061801E-3</v>
      </c>
      <c r="BO45">
        <v>0</v>
      </c>
      <c r="BP45">
        <v>1.06943207073457E-2</v>
      </c>
      <c r="BQ45">
        <v>0</v>
      </c>
      <c r="BR45">
        <v>7.4260383193628402E-3</v>
      </c>
      <c r="BS45">
        <v>6.6529805325091099E-3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7.68488407330635E-3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1.4137518140706001E-2</v>
      </c>
      <c r="CH45">
        <v>0</v>
      </c>
      <c r="CI45">
        <v>7.5622789526348204E-3</v>
      </c>
      <c r="CJ45">
        <v>0</v>
      </c>
      <c r="CK45">
        <v>0</v>
      </c>
      <c r="CL45">
        <v>6.9594517286959198E-3</v>
      </c>
      <c r="CM45">
        <v>0</v>
      </c>
      <c r="CN45">
        <v>5.3402175532908103E-3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1.09693796700439E-2</v>
      </c>
      <c r="DI45">
        <v>0</v>
      </c>
      <c r="DJ45">
        <v>0</v>
      </c>
      <c r="DK45">
        <v>1.9022473748007002E-2</v>
      </c>
      <c r="DL45">
        <v>0</v>
      </c>
      <c r="DM45">
        <v>0</v>
      </c>
      <c r="DN45">
        <v>0</v>
      </c>
      <c r="DO45">
        <v>1.04151599568268E-2</v>
      </c>
      <c r="DP45">
        <v>0</v>
      </c>
      <c r="DQ45">
        <v>0</v>
      </c>
      <c r="DR45">
        <v>9.8403242038011905E-3</v>
      </c>
      <c r="DS45">
        <v>8.2883681173458092E-3</v>
      </c>
      <c r="DT45">
        <v>1.25248132823562E-2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6.1896469833382503E-3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7.6511818219618397E-3</v>
      </c>
      <c r="EM45">
        <v>1.10841405913705E-2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6.4737915763113498E-3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1.0966520970505799E-2</v>
      </c>
      <c r="FP45">
        <v>6.6001688348957099E-3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6.1844957113255297E-3</v>
      </c>
      <c r="GA45">
        <v>7.0122939791075296E-3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5.3876724544496104E-3</v>
      </c>
      <c r="GR45">
        <v>0</v>
      </c>
      <c r="GS45">
        <v>0</v>
      </c>
      <c r="GT45">
        <v>0</v>
      </c>
      <c r="GU45">
        <v>8.5842971452519297E-3</v>
      </c>
      <c r="GV45">
        <v>0</v>
      </c>
      <c r="GW45">
        <v>0</v>
      </c>
      <c r="GX45">
        <v>8.9659358766456306E-3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6.9937480529630898E-3</v>
      </c>
      <c r="HE45">
        <v>1.8567399830028E-2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7.3838115111662201E-3</v>
      </c>
      <c r="HL45">
        <v>0</v>
      </c>
      <c r="HM45">
        <v>0</v>
      </c>
      <c r="HN45">
        <v>0</v>
      </c>
      <c r="HO45">
        <v>6.6318062150549396E-3</v>
      </c>
      <c r="HP45">
        <v>0</v>
      </c>
      <c r="HQ45">
        <v>0.106561531828559</v>
      </c>
      <c r="HR45">
        <v>0</v>
      </c>
      <c r="HS45">
        <v>0</v>
      </c>
      <c r="HT45">
        <v>6.9897320537894297E-3</v>
      </c>
      <c r="HU45">
        <v>0</v>
      </c>
      <c r="HV45">
        <v>0</v>
      </c>
      <c r="HW45">
        <v>0</v>
      </c>
      <c r="HX45">
        <v>0</v>
      </c>
      <c r="HY45">
        <v>0</v>
      </c>
      <c r="HZ45">
        <v>0</v>
      </c>
      <c r="IA45">
        <v>0</v>
      </c>
      <c r="IB45">
        <v>0</v>
      </c>
      <c r="IC45">
        <v>0</v>
      </c>
      <c r="ID45">
        <v>0</v>
      </c>
      <c r="IE45">
        <v>8.2304759068275498E-3</v>
      </c>
      <c r="IF45">
        <v>0</v>
      </c>
      <c r="IG45">
        <v>0</v>
      </c>
    </row>
    <row r="46" spans="1:241" x14ac:dyDescent="0.2">
      <c r="A46" t="s">
        <v>299</v>
      </c>
      <c r="B46">
        <v>1.9395124007404001E-2</v>
      </c>
      <c r="C46">
        <v>2.0627564510073301E-2</v>
      </c>
      <c r="D46">
        <v>6.4141231994052899E-3</v>
      </c>
      <c r="E46">
        <v>3.64064039114739E-2</v>
      </c>
      <c r="F46">
        <v>2.7968748160855698E-2</v>
      </c>
      <c r="G46">
        <v>2.6665633937803801E-2</v>
      </c>
      <c r="H46">
        <v>1.1448463873638501E-2</v>
      </c>
      <c r="I46">
        <v>0</v>
      </c>
      <c r="J46">
        <v>1.8598844824225899E-2</v>
      </c>
      <c r="K46">
        <v>2.6123228705304799E-2</v>
      </c>
      <c r="L46">
        <v>1.89797405321303E-2</v>
      </c>
      <c r="M46">
        <v>1.8736858482347098E-2</v>
      </c>
      <c r="N46">
        <v>2.0697162765967898E-2</v>
      </c>
      <c r="O46">
        <v>1.8472122046819001E-2</v>
      </c>
      <c r="P46">
        <v>1.8124895688590902E-2</v>
      </c>
      <c r="Q46">
        <v>1.9021613385389002E-2</v>
      </c>
      <c r="R46">
        <v>1.7619834709188799E-2</v>
      </c>
      <c r="S46">
        <v>1.34713482995123E-2</v>
      </c>
      <c r="T46">
        <v>1.80962749981286E-2</v>
      </c>
      <c r="U46">
        <v>0</v>
      </c>
      <c r="V46">
        <v>1.9119725038438101E-2</v>
      </c>
      <c r="W46">
        <v>1.29698886216888E-2</v>
      </c>
      <c r="X46">
        <v>9.8635127203756806E-3</v>
      </c>
      <c r="Y46">
        <v>1.3917106094637401E-2</v>
      </c>
      <c r="Z46">
        <v>0</v>
      </c>
      <c r="AA46">
        <v>1.81379007478993E-2</v>
      </c>
      <c r="AB46">
        <v>9.0603848319327392E-3</v>
      </c>
      <c r="AC46">
        <v>1.00229957481726E-2</v>
      </c>
      <c r="AD46">
        <v>1.50216091313101E-2</v>
      </c>
      <c r="AE46">
        <v>0</v>
      </c>
      <c r="AF46">
        <v>1.9209361448506101E-2</v>
      </c>
      <c r="AG46">
        <v>0</v>
      </c>
      <c r="AH46">
        <v>1.35788037877787E-2</v>
      </c>
      <c r="AI46">
        <v>2.2356954112670201E-2</v>
      </c>
      <c r="AJ46">
        <v>1.82146787551049E-2</v>
      </c>
      <c r="AK46">
        <v>1.6094179769952401E-2</v>
      </c>
      <c r="AL46">
        <v>0</v>
      </c>
      <c r="AM46">
        <v>9.3035668129824202E-3</v>
      </c>
      <c r="AN46">
        <v>9.7066032406171298E-3</v>
      </c>
      <c r="AO46">
        <v>0</v>
      </c>
      <c r="AP46">
        <v>0</v>
      </c>
      <c r="AQ46">
        <v>7.9592277937095196E-2</v>
      </c>
      <c r="AR46">
        <v>6.4307261546265301E-2</v>
      </c>
      <c r="AS46">
        <v>1.6377678499206499E-2</v>
      </c>
      <c r="AT46">
        <v>0</v>
      </c>
      <c r="AU46">
        <v>2.5430598895502601E-2</v>
      </c>
      <c r="AV46">
        <v>0</v>
      </c>
      <c r="AW46">
        <v>1.5875682743995902E-2</v>
      </c>
      <c r="AX46">
        <v>2.3273202604581E-2</v>
      </c>
      <c r="AY46">
        <v>8.75823753120159E-3</v>
      </c>
      <c r="AZ46">
        <v>1.9962240642104799E-2</v>
      </c>
      <c r="BA46">
        <v>3.3124172537863199E-2</v>
      </c>
      <c r="BB46">
        <v>2.0508057097476402E-2</v>
      </c>
      <c r="BC46">
        <v>1.1462745488696E-2</v>
      </c>
      <c r="BD46">
        <v>2.69558617314948E-2</v>
      </c>
      <c r="BE46">
        <v>2.5238795331450001E-2</v>
      </c>
      <c r="BF46">
        <v>3.3200098984830902E-2</v>
      </c>
      <c r="BG46">
        <v>2.8732435731546001E-2</v>
      </c>
      <c r="BH46">
        <v>2.3555058824091101E-2</v>
      </c>
      <c r="BI46">
        <v>1.5025423892062699E-2</v>
      </c>
      <c r="BJ46">
        <v>1.8179514653819201E-2</v>
      </c>
      <c r="BK46">
        <v>3.58375682924056E-2</v>
      </c>
      <c r="BL46">
        <v>1.7827795174157599E-2</v>
      </c>
      <c r="BM46">
        <v>1.94489721526163E-2</v>
      </c>
      <c r="BN46">
        <v>1.4021416795460699E-2</v>
      </c>
      <c r="BO46">
        <v>1.1887575875268201E-2</v>
      </c>
      <c r="BP46">
        <v>3.20878567349724E-2</v>
      </c>
      <c r="BQ46">
        <v>2.11147219164813E-2</v>
      </c>
      <c r="BR46">
        <v>1.05021006344687E-2</v>
      </c>
      <c r="BS46">
        <v>1.6297008738863E-2</v>
      </c>
      <c r="BT46">
        <v>0</v>
      </c>
      <c r="BU46">
        <v>2.1010575056410401E-2</v>
      </c>
      <c r="BV46">
        <v>2.4515131055587398E-2</v>
      </c>
      <c r="BW46">
        <v>2.51278686439582E-2</v>
      </c>
      <c r="BX46">
        <v>1.22103507264061E-2</v>
      </c>
      <c r="BY46">
        <v>1.9352825083399999E-2</v>
      </c>
      <c r="BZ46">
        <v>7.68488407330635E-3</v>
      </c>
      <c r="CA46">
        <v>1.51237651268477E-2</v>
      </c>
      <c r="CB46">
        <v>2.3029821648173798E-2</v>
      </c>
      <c r="CC46">
        <v>2.7229409620182301E-2</v>
      </c>
      <c r="CD46">
        <v>1.4136953043080099E-2</v>
      </c>
      <c r="CE46">
        <v>1.3860906062019099E-2</v>
      </c>
      <c r="CF46">
        <v>9.1467665742606397E-3</v>
      </c>
      <c r="CG46">
        <v>8.9411728423982595E-3</v>
      </c>
      <c r="CH46">
        <v>1.82090698352925E-2</v>
      </c>
      <c r="CI46">
        <v>0</v>
      </c>
      <c r="CJ46">
        <v>1.0742652808236001E-2</v>
      </c>
      <c r="CK46">
        <v>1.6533857606544598E-2</v>
      </c>
      <c r="CL46">
        <v>9.8422304737455103E-3</v>
      </c>
      <c r="CM46">
        <v>1.25791968804143E-2</v>
      </c>
      <c r="CN46">
        <v>2.5050341368785901E-2</v>
      </c>
      <c r="CO46">
        <v>1.77424740405847E-2</v>
      </c>
      <c r="CP46">
        <v>2.2990024707683E-2</v>
      </c>
      <c r="CQ46">
        <v>1.36365045257901E-2</v>
      </c>
      <c r="CR46">
        <v>0</v>
      </c>
      <c r="CS46">
        <v>1.6032697325563599E-2</v>
      </c>
      <c r="CT46">
        <v>2.8782690197950399E-2</v>
      </c>
      <c r="CU46">
        <v>2.2741765242380099E-2</v>
      </c>
      <c r="CV46">
        <v>1.6315978397512899E-2</v>
      </c>
      <c r="CW46">
        <v>0</v>
      </c>
      <c r="CX46">
        <v>1.21128357764216E-2</v>
      </c>
      <c r="CY46">
        <v>2.5850785148498E-2</v>
      </c>
      <c r="CZ46">
        <v>2.1854247772603901E-2</v>
      </c>
      <c r="DA46">
        <v>1.2987378085083901E-2</v>
      </c>
      <c r="DB46">
        <v>9.9133071901747697E-3</v>
      </c>
      <c r="DC46">
        <v>1.2011055266931201E-2</v>
      </c>
      <c r="DD46">
        <v>1.3216262093600301E-2</v>
      </c>
      <c r="DE46">
        <v>2.09726120576397E-2</v>
      </c>
      <c r="DF46">
        <v>1.7429786866847902E-2</v>
      </c>
      <c r="DG46">
        <v>4.0557380392246899E-2</v>
      </c>
      <c r="DH46">
        <v>3.0376899395243101E-2</v>
      </c>
      <c r="DI46">
        <v>0</v>
      </c>
      <c r="DJ46">
        <v>1.3384590372149899E-2</v>
      </c>
      <c r="DK46">
        <v>4.3074678507499298E-2</v>
      </c>
      <c r="DL46">
        <v>1.18464233572864E-2</v>
      </c>
      <c r="DM46">
        <v>1.37676978637013E-2</v>
      </c>
      <c r="DN46">
        <v>1.57025026082276E-2</v>
      </c>
      <c r="DO46">
        <v>2.0831449918452299E-2</v>
      </c>
      <c r="DP46">
        <v>1.4248445687986E-2</v>
      </c>
      <c r="DQ46">
        <v>4.47952995178139E-2</v>
      </c>
      <c r="DR46">
        <v>0</v>
      </c>
      <c r="DS46">
        <v>0</v>
      </c>
      <c r="DT46">
        <v>2.0453825846423999E-2</v>
      </c>
      <c r="DU46">
        <v>2.0846296686479901E-2</v>
      </c>
      <c r="DV46">
        <v>2.6033002962448999E-2</v>
      </c>
      <c r="DW46">
        <v>0</v>
      </c>
      <c r="DX46">
        <v>1.9447133209152201E-2</v>
      </c>
      <c r="DY46">
        <v>1.50539143140256E-2</v>
      </c>
      <c r="DZ46">
        <v>6.2697875872795399E-3</v>
      </c>
      <c r="EA46">
        <v>9.8716795383340505E-3</v>
      </c>
      <c r="EB46">
        <v>3.4474952974450503E-2</v>
      </c>
      <c r="EC46">
        <v>3.2248559180603598E-2</v>
      </c>
      <c r="ED46">
        <v>1.7350115336356602E-2</v>
      </c>
      <c r="EE46">
        <v>2.6263299578959301E-2</v>
      </c>
      <c r="EF46">
        <v>0</v>
      </c>
      <c r="EG46">
        <v>2.4126952519359202E-2</v>
      </c>
      <c r="EH46">
        <v>2.50692978140271E-2</v>
      </c>
      <c r="EI46">
        <v>1.57008435523768E-2</v>
      </c>
      <c r="EJ46">
        <v>1.32662869162266E-2</v>
      </c>
      <c r="EK46">
        <v>1.61722835343335E-2</v>
      </c>
      <c r="EL46">
        <v>7.8293591794604503E-2</v>
      </c>
      <c r="EM46">
        <v>1.3115039439221999E-2</v>
      </c>
      <c r="EN46">
        <v>3.5267480202692901E-2</v>
      </c>
      <c r="EO46">
        <v>1.8429896807125701E-2</v>
      </c>
      <c r="EP46">
        <v>1.23038682769508E-2</v>
      </c>
      <c r="EQ46">
        <v>2.4757415126018801E-2</v>
      </c>
      <c r="ER46">
        <v>1.60746223204144E-2</v>
      </c>
      <c r="ES46">
        <v>6.4398741269610302E-3</v>
      </c>
      <c r="ET46">
        <v>2.25587027637731E-2</v>
      </c>
      <c r="EU46">
        <v>1.8138326982144098E-2</v>
      </c>
      <c r="EV46">
        <v>1.1288330761695701E-2</v>
      </c>
      <c r="EW46">
        <v>1.9126912722799101E-2</v>
      </c>
      <c r="EX46">
        <v>1.4347827463352499E-2</v>
      </c>
      <c r="EY46">
        <v>2.6752890928410902E-2</v>
      </c>
      <c r="EZ46">
        <v>2.8244488586392499E-2</v>
      </c>
      <c r="FA46">
        <v>0</v>
      </c>
      <c r="FB46">
        <v>2.5930328443623401E-2</v>
      </c>
      <c r="FC46">
        <v>0</v>
      </c>
      <c r="FD46">
        <v>1.36769389453205E-2</v>
      </c>
      <c r="FE46">
        <v>0</v>
      </c>
      <c r="FF46">
        <v>3.2374386759371702E-2</v>
      </c>
      <c r="FG46">
        <v>7.3874373133995001E-3</v>
      </c>
      <c r="FH46">
        <v>2.9096745751727E-2</v>
      </c>
      <c r="FI46">
        <v>1.17694580722597E-2</v>
      </c>
      <c r="FJ46">
        <v>0</v>
      </c>
      <c r="FK46">
        <v>1.44485640826732E-2</v>
      </c>
      <c r="FL46">
        <v>3.2701832810931003E-2</v>
      </c>
      <c r="FM46">
        <v>1.31471821275739E-2</v>
      </c>
      <c r="FN46">
        <v>1.1787023116425099E-2</v>
      </c>
      <c r="FO46">
        <v>1.6752085235000502E-2</v>
      </c>
      <c r="FP46">
        <v>2.0872930542301101E-2</v>
      </c>
      <c r="FQ46">
        <v>2.15252126923524E-2</v>
      </c>
      <c r="FR46">
        <v>0</v>
      </c>
      <c r="FS46">
        <v>1.06107141709625E-2</v>
      </c>
      <c r="FT46">
        <v>3.4093937566514299E-2</v>
      </c>
      <c r="FU46">
        <v>2.2032038467239001E-2</v>
      </c>
      <c r="FV46">
        <v>5.2640046279797501E-2</v>
      </c>
      <c r="FW46">
        <v>8.9251331463437097E-3</v>
      </c>
      <c r="FX46">
        <v>4.5823607332611399E-2</v>
      </c>
      <c r="FY46">
        <v>1.9610775561087E-2</v>
      </c>
      <c r="FZ46">
        <v>1.7493176085861501E-2</v>
      </c>
      <c r="GA46">
        <v>2.2176456533952199E-2</v>
      </c>
      <c r="GB46">
        <v>6.55985737141398E-3</v>
      </c>
      <c r="GC46">
        <v>2.9747948548915999E-2</v>
      </c>
      <c r="GD46">
        <v>1.1788661075042501E-2</v>
      </c>
      <c r="GE46">
        <v>0</v>
      </c>
      <c r="GF46">
        <v>1.4203103120810299E-2</v>
      </c>
      <c r="GG46">
        <v>2.7690473187595301E-2</v>
      </c>
      <c r="GH46">
        <v>7.4549751248151001E-3</v>
      </c>
      <c r="GI46">
        <v>1.7625307486740599E-2</v>
      </c>
      <c r="GJ46">
        <v>1.8956991224111E-2</v>
      </c>
      <c r="GK46">
        <v>2.09271255958422E-2</v>
      </c>
      <c r="GL46">
        <v>4.80331765873767E-2</v>
      </c>
      <c r="GM46">
        <v>2.2984761006237201E-2</v>
      </c>
      <c r="GN46">
        <v>2.7895694581401301E-2</v>
      </c>
      <c r="GO46">
        <v>3.4496435744090899E-2</v>
      </c>
      <c r="GP46">
        <v>0.123845843641142</v>
      </c>
      <c r="GQ46">
        <v>2.5272991860785601E-2</v>
      </c>
      <c r="GR46">
        <v>0</v>
      </c>
      <c r="GS46">
        <v>0</v>
      </c>
      <c r="GT46">
        <v>2.2006534637771202E-2</v>
      </c>
      <c r="GU46">
        <v>2.1028439303374499E-2</v>
      </c>
      <c r="GV46">
        <v>1.27100959534723E-2</v>
      </c>
      <c r="GW46">
        <v>2.4286920682522199E-2</v>
      </c>
      <c r="GX46">
        <v>3.1063492322065601E-2</v>
      </c>
      <c r="GY46">
        <v>1.42400642769094E-2</v>
      </c>
      <c r="GZ46">
        <v>2.0749448546043301E-2</v>
      </c>
      <c r="HA46">
        <v>1.8127963804727899E-2</v>
      </c>
      <c r="HB46">
        <v>1.03027105399464E-2</v>
      </c>
      <c r="HC46">
        <v>0</v>
      </c>
      <c r="HD46">
        <v>3.70155867349427E-2</v>
      </c>
      <c r="HE46">
        <v>2.27409811652175E-2</v>
      </c>
      <c r="HF46">
        <v>3.1574284045131601E-2</v>
      </c>
      <c r="HG46">
        <v>1.8376079552662999E-2</v>
      </c>
      <c r="HH46">
        <v>1.9124036676431901E-2</v>
      </c>
      <c r="HI46">
        <v>2.60630596695847E-2</v>
      </c>
      <c r="HJ46">
        <v>3.85567197170378E-2</v>
      </c>
      <c r="HK46">
        <v>1.9536794267458898E-2</v>
      </c>
      <c r="HL46">
        <v>1.6895309723587802E-2</v>
      </c>
      <c r="HM46">
        <v>1.85275219182909E-2</v>
      </c>
      <c r="HN46">
        <v>0</v>
      </c>
      <c r="HO46">
        <v>2.89111886439655E-2</v>
      </c>
      <c r="HP46">
        <v>2.9523355783519001E-2</v>
      </c>
      <c r="HQ46">
        <v>0</v>
      </c>
      <c r="HR46">
        <v>1.66567989366866E-2</v>
      </c>
      <c r="HS46">
        <v>0</v>
      </c>
      <c r="HT46">
        <v>1.1051871756112001E-2</v>
      </c>
      <c r="HU46">
        <v>7.1421891128113603E-3</v>
      </c>
      <c r="HV46">
        <v>7.0684765127171003E-3</v>
      </c>
      <c r="HW46">
        <v>1.57156831143383E-2</v>
      </c>
      <c r="HX46">
        <v>0</v>
      </c>
      <c r="HY46">
        <v>3.2090151331071799E-2</v>
      </c>
      <c r="HZ46">
        <v>1.5933009783221701E-2</v>
      </c>
      <c r="IA46">
        <v>1.04515025853405E-2</v>
      </c>
      <c r="IB46">
        <v>1.47495406436893E-2</v>
      </c>
      <c r="IC46">
        <v>3.05693692468956E-2</v>
      </c>
      <c r="ID46">
        <v>2.6975469733404901E-2</v>
      </c>
      <c r="IE46">
        <v>1.9303157770964099E-2</v>
      </c>
      <c r="IF46">
        <v>2.8939281436116699E-2</v>
      </c>
      <c r="IG46">
        <v>2.4737694048032E-2</v>
      </c>
    </row>
    <row r="47" spans="1:241" x14ac:dyDescent="0.2">
      <c r="A47" t="s">
        <v>300</v>
      </c>
      <c r="B47">
        <v>1.0622680695786001E-2</v>
      </c>
      <c r="C47">
        <v>1.11863075158003E-2</v>
      </c>
      <c r="D47">
        <v>7.2346094707902694E-2</v>
      </c>
      <c r="E47">
        <v>1.88873056551432E-2</v>
      </c>
      <c r="F47">
        <v>5.8311598768146997E-3</v>
      </c>
      <c r="G47">
        <v>7.3949071564119104E-3</v>
      </c>
      <c r="H47">
        <v>2.0903005295397899E-2</v>
      </c>
      <c r="I47">
        <v>0</v>
      </c>
      <c r="J47">
        <v>2.94098998186926E-2</v>
      </c>
      <c r="K47">
        <v>2.4782388824466501E-2</v>
      </c>
      <c r="L47">
        <v>7.7480589517553598E-3</v>
      </c>
      <c r="M47">
        <v>1.4698070274550499E-2</v>
      </c>
      <c r="N47">
        <v>5.9743652265541502E-3</v>
      </c>
      <c r="O47">
        <v>2.3848311367646501E-2</v>
      </c>
      <c r="P47">
        <v>0</v>
      </c>
      <c r="Q47">
        <v>1.5037565673677899E-2</v>
      </c>
      <c r="R47">
        <v>5.5042859324196503E-2</v>
      </c>
      <c r="S47">
        <v>3.5221190283353E-2</v>
      </c>
      <c r="T47">
        <v>2.8615066393496699E-2</v>
      </c>
      <c r="U47">
        <v>2.74921778210633E-2</v>
      </c>
      <c r="V47">
        <v>1.65579153589809E-2</v>
      </c>
      <c r="W47">
        <v>3.0420924089565999E-2</v>
      </c>
      <c r="X47">
        <v>9.8635127203756806E-3</v>
      </c>
      <c r="Y47">
        <v>1.79672934225708E-2</v>
      </c>
      <c r="Z47">
        <v>0</v>
      </c>
      <c r="AA47">
        <v>1.4809263251854599E-2</v>
      </c>
      <c r="AB47">
        <v>1.5693476327937699E-2</v>
      </c>
      <c r="AC47">
        <v>3.08973461902795E-2</v>
      </c>
      <c r="AD47">
        <v>3.6026991649221698E-2</v>
      </c>
      <c r="AE47">
        <v>6.49507190268684E-2</v>
      </c>
      <c r="AF47">
        <v>2.77785549367804E-2</v>
      </c>
      <c r="AG47">
        <v>0</v>
      </c>
      <c r="AH47">
        <v>1.8218324934126201E-2</v>
      </c>
      <c r="AI47">
        <v>3.5353867853670701E-2</v>
      </c>
      <c r="AJ47">
        <v>2.0653830727661599E-2</v>
      </c>
      <c r="AK47">
        <v>1.6094179769952401E-2</v>
      </c>
      <c r="AL47">
        <v>0</v>
      </c>
      <c r="AM47">
        <v>9.3035668129824202E-3</v>
      </c>
      <c r="AN47">
        <v>4.3422211760271501E-2</v>
      </c>
      <c r="AO47">
        <v>0</v>
      </c>
      <c r="AP47">
        <v>0</v>
      </c>
      <c r="AQ47">
        <v>0</v>
      </c>
      <c r="AR47">
        <v>1.6286044321441599E-2</v>
      </c>
      <c r="AS47">
        <v>2.1666358741571499E-2</v>
      </c>
      <c r="AT47">
        <v>3.2496878243594998E-2</v>
      </c>
      <c r="AU47">
        <v>1.5906895497461802E-2</v>
      </c>
      <c r="AV47">
        <v>0.101730939220206</v>
      </c>
      <c r="AW47">
        <v>2.97038030372988E-2</v>
      </c>
      <c r="AX47">
        <v>1.52351015109311E-2</v>
      </c>
      <c r="AY47">
        <v>1.2386176657918101E-2</v>
      </c>
      <c r="AZ47">
        <v>7.6866845179222903E-2</v>
      </c>
      <c r="BA47">
        <v>2.0479917068010198E-2</v>
      </c>
      <c r="BB47">
        <v>3.7448546060085797E-2</v>
      </c>
      <c r="BC47">
        <v>5.4999917146659902E-2</v>
      </c>
      <c r="BD47">
        <v>7.2034469543778403E-3</v>
      </c>
      <c r="BE47">
        <v>1.1286173732895E-2</v>
      </c>
      <c r="BF47">
        <v>1.25464819577443E-2</v>
      </c>
      <c r="BG47">
        <v>4.5439354358562903E-2</v>
      </c>
      <c r="BH47">
        <v>4.9111348536702397E-3</v>
      </c>
      <c r="BI47">
        <v>7.5124999311505002E-3</v>
      </c>
      <c r="BJ47">
        <v>1.6260073076268301E-2</v>
      </c>
      <c r="BK47">
        <v>1.51802513662049E-2</v>
      </c>
      <c r="BL47">
        <v>2.59047108820636E-2</v>
      </c>
      <c r="BM47">
        <v>0</v>
      </c>
      <c r="BN47">
        <v>3.65703345074593E-2</v>
      </c>
      <c r="BO47">
        <v>2.1431768078199801E-2</v>
      </c>
      <c r="BP47">
        <v>4.9026237321201802E-2</v>
      </c>
      <c r="BQ47">
        <v>2.11147219164813E-2</v>
      </c>
      <c r="BR47">
        <v>2.4631647084450901E-2</v>
      </c>
      <c r="BS47">
        <v>1.76029111815004E-2</v>
      </c>
      <c r="BT47">
        <v>9.3625051896905395E-3</v>
      </c>
      <c r="BU47">
        <v>7.4278818305114798E-3</v>
      </c>
      <c r="BV47">
        <v>0.116537432386771</v>
      </c>
      <c r="BW47">
        <v>0</v>
      </c>
      <c r="BX47">
        <v>4.8200301268239598E-2</v>
      </c>
      <c r="BY47">
        <v>4.8719773017702403E-2</v>
      </c>
      <c r="BZ47">
        <v>0.11630005876405</v>
      </c>
      <c r="CA47">
        <v>8.73148795219208E-3</v>
      </c>
      <c r="CB47">
        <v>0</v>
      </c>
      <c r="CC47">
        <v>0</v>
      </c>
      <c r="CD47">
        <v>2.4487552557288302E-2</v>
      </c>
      <c r="CE47">
        <v>2.82153419648613E-2</v>
      </c>
      <c r="CF47">
        <v>2.7443361743721001E-2</v>
      </c>
      <c r="CG47">
        <v>2.3658011417432599E-2</v>
      </c>
      <c r="CH47">
        <v>2.3842210118834702E-2</v>
      </c>
      <c r="CI47">
        <v>0</v>
      </c>
      <c r="CJ47">
        <v>1.0742652808236001E-2</v>
      </c>
      <c r="CK47">
        <v>4.90647969602242E-2</v>
      </c>
      <c r="CL47">
        <v>6.9594517286959198E-3</v>
      </c>
      <c r="CM47">
        <v>0</v>
      </c>
      <c r="CN47">
        <v>0</v>
      </c>
      <c r="CO47">
        <v>3.1457582446162903E-2</v>
      </c>
      <c r="CP47">
        <v>0</v>
      </c>
      <c r="CQ47">
        <v>2.4898538021024302E-2</v>
      </c>
      <c r="CR47">
        <v>0.121317929974146</v>
      </c>
      <c r="CS47">
        <v>2.1709149966133399E-2</v>
      </c>
      <c r="CT47">
        <v>8.3077953459761607E-3</v>
      </c>
      <c r="CU47">
        <v>0</v>
      </c>
      <c r="CV47">
        <v>2.2342441078368799E-2</v>
      </c>
      <c r="CW47">
        <v>0</v>
      </c>
      <c r="CX47">
        <v>9.6289025285488106E-2</v>
      </c>
      <c r="CY47">
        <v>1.5292423482159E-2</v>
      </c>
      <c r="CZ47">
        <v>6.9104248455426403E-3</v>
      </c>
      <c r="DA47">
        <v>3.1816922962516897E-2</v>
      </c>
      <c r="DB47">
        <v>0</v>
      </c>
      <c r="DC47">
        <v>0.112264641467778</v>
      </c>
      <c r="DD47">
        <v>6.0599842069890698E-2</v>
      </c>
      <c r="DE47">
        <v>0</v>
      </c>
      <c r="DF47">
        <v>9.3162760125327596E-3</v>
      </c>
      <c r="DG47">
        <v>2.9949876705068702E-2</v>
      </c>
      <c r="DH47">
        <v>3.4694488541313601E-2</v>
      </c>
      <c r="DI47">
        <v>1.1541876807029901E-2</v>
      </c>
      <c r="DJ47">
        <v>1.3384590372149899E-2</v>
      </c>
      <c r="DK47">
        <v>2.6048969866545799E-2</v>
      </c>
      <c r="DL47">
        <v>1.18464233572864E-2</v>
      </c>
      <c r="DM47">
        <v>2.7538006253727002E-2</v>
      </c>
      <c r="DN47">
        <v>2.0773098777272E-2</v>
      </c>
      <c r="DO47">
        <v>2.3290690253952799E-2</v>
      </c>
      <c r="DP47">
        <v>1.6452873494105499E-2</v>
      </c>
      <c r="DQ47">
        <v>4.8204761566351E-2</v>
      </c>
      <c r="DR47">
        <v>6.9581038249295997E-3</v>
      </c>
      <c r="DS47">
        <v>0</v>
      </c>
      <c r="DT47">
        <v>0</v>
      </c>
      <c r="DU47">
        <v>2.14879680736688E-2</v>
      </c>
      <c r="DV47">
        <v>7.8169772933706999E-2</v>
      </c>
      <c r="DW47">
        <v>2.440035012488E-2</v>
      </c>
      <c r="DX47">
        <v>1.3750766356491501E-2</v>
      </c>
      <c r="DY47">
        <v>1.7382981839712201E-2</v>
      </c>
      <c r="DZ47">
        <v>3.0720191230456498E-2</v>
      </c>
      <c r="EA47">
        <v>1.7098805995300899E-2</v>
      </c>
      <c r="EB47">
        <v>6.8990965649063707E-2</v>
      </c>
      <c r="EC47">
        <v>1.76611200409242E-2</v>
      </c>
      <c r="ED47">
        <v>1.22680764334279E-2</v>
      </c>
      <c r="EE47">
        <v>4.19923003868449E-2</v>
      </c>
      <c r="EF47">
        <v>3.7176122149769897E-2</v>
      </c>
      <c r="EG47">
        <v>1.60837679905129E-2</v>
      </c>
      <c r="EH47">
        <v>3.5457056511192298E-2</v>
      </c>
      <c r="EI47">
        <v>5.9341520700744903E-3</v>
      </c>
      <c r="EJ47">
        <v>5.4158065683873602E-3</v>
      </c>
      <c r="EK47">
        <v>3.0688229651607501E-2</v>
      </c>
      <c r="EL47">
        <v>7.6511818219618397E-3</v>
      </c>
      <c r="EM47">
        <v>2.1608206829189801E-2</v>
      </c>
      <c r="EN47">
        <v>2.5926696897311099E-2</v>
      </c>
      <c r="EO47">
        <v>1.8429896807125701E-2</v>
      </c>
      <c r="EP47">
        <v>4.0817618226844501E-2</v>
      </c>
      <c r="EQ47">
        <v>1.88367579862391E-2</v>
      </c>
      <c r="ER47">
        <v>1.4377455442753101E-2</v>
      </c>
      <c r="ES47">
        <v>0</v>
      </c>
      <c r="ET47">
        <v>1.38135954171591E-2</v>
      </c>
      <c r="EU47">
        <v>4.1711056848401103E-2</v>
      </c>
      <c r="EV47">
        <v>3.9113066323954102E-2</v>
      </c>
      <c r="EW47">
        <v>0</v>
      </c>
      <c r="EX47">
        <v>0</v>
      </c>
      <c r="EY47">
        <v>0</v>
      </c>
      <c r="EZ47">
        <v>3.2027456862736101E-2</v>
      </c>
      <c r="FA47">
        <v>4.6565031697803697E-2</v>
      </c>
      <c r="FB47">
        <v>1.0585023652302799E-2</v>
      </c>
      <c r="FC47">
        <v>2.1421741755213001E-2</v>
      </c>
      <c r="FD47">
        <v>2.3690630591685899E-2</v>
      </c>
      <c r="FE47">
        <v>0</v>
      </c>
      <c r="FF47">
        <v>2.50753395268959E-2</v>
      </c>
      <c r="FG47">
        <v>0</v>
      </c>
      <c r="FH47">
        <v>2.0573054449672602E-2</v>
      </c>
      <c r="FI47">
        <v>2.1218794651843498E-2</v>
      </c>
      <c r="FJ47">
        <v>1.4451732235986999E-2</v>
      </c>
      <c r="FK47">
        <v>0</v>
      </c>
      <c r="FL47">
        <v>1.23582426836928E-2</v>
      </c>
      <c r="FM47">
        <v>6.5734490329171598E-3</v>
      </c>
      <c r="FN47">
        <v>0.117745837593755</v>
      </c>
      <c r="FO47">
        <v>2.1000411557340701E-2</v>
      </c>
      <c r="FP47">
        <v>6.6001688348957099E-3</v>
      </c>
      <c r="FQ47">
        <v>2.7228741626560801E-2</v>
      </c>
      <c r="FR47">
        <v>3.1303409521996901E-2</v>
      </c>
      <c r="FS47">
        <v>0</v>
      </c>
      <c r="FT47">
        <v>0</v>
      </c>
      <c r="FU47">
        <v>1.9430082178803699E-2</v>
      </c>
      <c r="FV47">
        <v>3.4700754541610299E-2</v>
      </c>
      <c r="FW47">
        <v>1.9958264443251598E-2</v>
      </c>
      <c r="FX47">
        <v>9.0713754374331101E-3</v>
      </c>
      <c r="FY47">
        <v>0</v>
      </c>
      <c r="FZ47">
        <v>3.0927211474631702E-2</v>
      </c>
      <c r="GA47">
        <v>1.21458485385223E-2</v>
      </c>
      <c r="GB47">
        <v>3.0773094432219001E-2</v>
      </c>
      <c r="GC47">
        <v>1.2495120056814499E-2</v>
      </c>
      <c r="GD47">
        <v>1.1788661075042501E-2</v>
      </c>
      <c r="GE47">
        <v>5.4519729477920997E-2</v>
      </c>
      <c r="GF47">
        <v>0.14546743187810801</v>
      </c>
      <c r="GG47">
        <v>5.0288775932225402E-2</v>
      </c>
      <c r="GH47">
        <v>0</v>
      </c>
      <c r="GI47">
        <v>1.39337584711362E-2</v>
      </c>
      <c r="GJ47">
        <v>1.8956991224111E-2</v>
      </c>
      <c r="GK47">
        <v>1.09282547419941E-2</v>
      </c>
      <c r="GL47">
        <v>0</v>
      </c>
      <c r="GM47">
        <v>3.9148190106294903E-2</v>
      </c>
      <c r="GN47">
        <v>3.5288319964934901E-2</v>
      </c>
      <c r="GO47">
        <v>1.14967847098171E-2</v>
      </c>
      <c r="GP47">
        <v>1.11840685377202E-2</v>
      </c>
      <c r="GQ47">
        <v>5.3876724544496104E-3</v>
      </c>
      <c r="GR47">
        <v>0</v>
      </c>
      <c r="GS47">
        <v>0</v>
      </c>
      <c r="GT47">
        <v>9.6345551985546701E-2</v>
      </c>
      <c r="GU47">
        <v>1.21401785557094E-2</v>
      </c>
      <c r="GV47">
        <v>4.5841722921453297E-2</v>
      </c>
      <c r="GW47">
        <v>3.2887341340987003E-2</v>
      </c>
      <c r="GX47">
        <v>2.0049516728335801E-2</v>
      </c>
      <c r="GY47">
        <v>1.80127801612479E-2</v>
      </c>
      <c r="GZ47">
        <v>1.0374165916774101E-2</v>
      </c>
      <c r="HA47">
        <v>1.8127963804727899E-2</v>
      </c>
      <c r="HB47">
        <v>1.5738021562734499E-2</v>
      </c>
      <c r="HC47">
        <v>0</v>
      </c>
      <c r="HD47">
        <v>0</v>
      </c>
      <c r="HE47">
        <v>5.9476327813289702E-2</v>
      </c>
      <c r="HF47">
        <v>2.6485430891772702E-2</v>
      </c>
      <c r="HG47">
        <v>9.8220328130328594E-3</v>
      </c>
      <c r="HH47">
        <v>3.6957309480400401E-2</v>
      </c>
      <c r="HI47">
        <v>1.69108377183123E-2</v>
      </c>
      <c r="HJ47">
        <v>3.4689208079676501E-2</v>
      </c>
      <c r="HK47">
        <v>1.4768025631115501E-2</v>
      </c>
      <c r="HL47">
        <v>1.37947438411537E-2</v>
      </c>
      <c r="HM47">
        <v>1.85275219182909E-2</v>
      </c>
      <c r="HN47">
        <v>2.8194194315655501E-2</v>
      </c>
      <c r="HO47">
        <v>8.1223004194694495E-3</v>
      </c>
      <c r="HP47">
        <v>2.8691312923332799E-2</v>
      </c>
      <c r="HQ47">
        <v>1.0005671491229801E-2</v>
      </c>
      <c r="HR47">
        <v>1.48981560882725E-2</v>
      </c>
      <c r="HS47">
        <v>1.25593391587262E-2</v>
      </c>
      <c r="HT47">
        <v>7.1513061692539806E-2</v>
      </c>
      <c r="HU47">
        <v>2.0202363859681199E-2</v>
      </c>
      <c r="HV47">
        <v>1.4137306221154999E-2</v>
      </c>
      <c r="HW47">
        <v>2.3311276774148699E-2</v>
      </c>
      <c r="HX47">
        <v>1.86043158459199E-2</v>
      </c>
      <c r="HY47">
        <v>9.2621713529774906E-3</v>
      </c>
      <c r="HZ47">
        <v>1.9514284900608098E-2</v>
      </c>
      <c r="IA47">
        <v>3.2640007534123397E-2</v>
      </c>
      <c r="IB47">
        <v>3.3800653636631199E-2</v>
      </c>
      <c r="IC47">
        <v>3.86711490741347E-2</v>
      </c>
      <c r="ID47">
        <v>1.44177459228072E-2</v>
      </c>
      <c r="IE47">
        <v>6.2721846229803202E-2</v>
      </c>
      <c r="IF47">
        <v>2.0461733809310201E-2</v>
      </c>
      <c r="IG47">
        <v>5.8041701479423301E-2</v>
      </c>
    </row>
    <row r="48" spans="1:241" x14ac:dyDescent="0.2">
      <c r="A48" t="s">
        <v>301</v>
      </c>
      <c r="B48">
        <v>0</v>
      </c>
      <c r="C48">
        <v>0.17780272014677201</v>
      </c>
      <c r="D48">
        <v>0.10982447372834001</v>
      </c>
      <c r="E48">
        <v>0</v>
      </c>
      <c r="F48">
        <v>5.8311598768146997E-3</v>
      </c>
      <c r="G48">
        <v>0.15698851814916601</v>
      </c>
      <c r="H48">
        <v>0.15026972262664201</v>
      </c>
      <c r="I48">
        <v>0.14652869193489601</v>
      </c>
      <c r="J48">
        <v>9.3867607525372099E-2</v>
      </c>
      <c r="K48">
        <v>7.6451085176547098E-2</v>
      </c>
      <c r="L48">
        <v>0.11345394525532999</v>
      </c>
      <c r="M48">
        <v>0.146297654324056</v>
      </c>
      <c r="N48">
        <v>0.27650474770793898</v>
      </c>
      <c r="O48">
        <v>7.6231992306074095E-2</v>
      </c>
      <c r="P48">
        <v>9.2708303897297895E-2</v>
      </c>
      <c r="Q48">
        <v>0.148798345176716</v>
      </c>
      <c r="R48">
        <v>6.6850831331264002E-2</v>
      </c>
      <c r="S48">
        <v>0.13680925347845299</v>
      </c>
      <c r="T48">
        <v>0.26597409063733402</v>
      </c>
      <c r="U48">
        <v>0.20681012001785201</v>
      </c>
      <c r="V48">
        <v>6.8320050847063094E-2</v>
      </c>
      <c r="W48">
        <v>0.113120680944098</v>
      </c>
      <c r="X48">
        <v>2.8334115049079098E-2</v>
      </c>
      <c r="Y48">
        <v>0.179912179526729</v>
      </c>
      <c r="Z48">
        <v>1.21788316229998E-2</v>
      </c>
      <c r="AA48">
        <v>5.13214438155081E-2</v>
      </c>
      <c r="AB48">
        <v>8.4609400932422599E-2</v>
      </c>
      <c r="AC48">
        <v>0.149386407147546</v>
      </c>
      <c r="AD48">
        <v>0.107478517993622</v>
      </c>
      <c r="AE48">
        <v>8.2722552291931498E-2</v>
      </c>
      <c r="AF48">
        <v>2.8376170286167499E-2</v>
      </c>
      <c r="AG48">
        <v>6.6780041648874704E-3</v>
      </c>
      <c r="AH48">
        <v>0.16797396727424499</v>
      </c>
      <c r="AI48">
        <v>0.151011130241341</v>
      </c>
      <c r="AJ48">
        <v>0.122291519163495</v>
      </c>
      <c r="AK48">
        <v>5.6164805252019001E-2</v>
      </c>
      <c r="AL48">
        <v>0</v>
      </c>
      <c r="AM48">
        <v>0.145086333843152</v>
      </c>
      <c r="AN48">
        <v>0.18496383974066299</v>
      </c>
      <c r="AO48">
        <v>0.123391973192466</v>
      </c>
      <c r="AP48">
        <v>6.3898524523781702E-3</v>
      </c>
      <c r="AQ48">
        <v>6.0844764015118097E-2</v>
      </c>
      <c r="AR48">
        <v>0.102624217381328</v>
      </c>
      <c r="AS48">
        <v>7.7326940564008698E-2</v>
      </c>
      <c r="AT48">
        <v>0</v>
      </c>
      <c r="AU48">
        <v>0.103814476329169</v>
      </c>
      <c r="AV48">
        <v>0.110855677109946</v>
      </c>
      <c r="AW48">
        <v>8.0251011974252703E-2</v>
      </c>
      <c r="AX48">
        <v>8.4003913385205395E-2</v>
      </c>
      <c r="AY48">
        <v>6.9016326967491701E-2</v>
      </c>
      <c r="AZ48">
        <v>0.18965730996548399</v>
      </c>
      <c r="BA48">
        <v>6.3797855257436198E-2</v>
      </c>
      <c r="BB48">
        <v>6.38009467698714E-2</v>
      </c>
      <c r="BC48">
        <v>8.6648319682051E-2</v>
      </c>
      <c r="BD48">
        <v>0.104827086545695</v>
      </c>
      <c r="BE48">
        <v>0.163495477292362</v>
      </c>
      <c r="BF48">
        <v>4.2558920529548599E-2</v>
      </c>
      <c r="BG48">
        <v>0.106032637492412</v>
      </c>
      <c r="BH48">
        <v>4.3664819938943299E-2</v>
      </c>
      <c r="BI48">
        <v>0.191667383594255</v>
      </c>
      <c r="BJ48">
        <v>9.4070773796585905E-2</v>
      </c>
      <c r="BK48">
        <v>0.219243381671058</v>
      </c>
      <c r="BL48">
        <v>0</v>
      </c>
      <c r="BM48">
        <v>9.0298150178892506E-2</v>
      </c>
      <c r="BN48">
        <v>0.19562662453141599</v>
      </c>
      <c r="BO48">
        <v>0.13739393705269801</v>
      </c>
      <c r="BP48">
        <v>9.8755328007939E-2</v>
      </c>
      <c r="BQ48">
        <v>0.162892615976934</v>
      </c>
      <c r="BR48">
        <v>0.25297909984871503</v>
      </c>
      <c r="BS48">
        <v>0.15937096026741901</v>
      </c>
      <c r="BT48">
        <v>8.9676473150115302E-2</v>
      </c>
      <c r="BU48">
        <v>0.142192322210793</v>
      </c>
      <c r="BV48">
        <v>0.105629322104457</v>
      </c>
      <c r="BW48">
        <v>0.18242816298351</v>
      </c>
      <c r="BX48">
        <v>0.122581537229505</v>
      </c>
      <c r="BY48">
        <v>0.11528478599228301</v>
      </c>
      <c r="BZ48">
        <v>0.129410786496574</v>
      </c>
      <c r="CA48">
        <v>0.180988431864023</v>
      </c>
      <c r="CB48">
        <v>4.1205014863150799E-2</v>
      </c>
      <c r="CC48">
        <v>7.2398602280918795E-2</v>
      </c>
      <c r="CD48">
        <v>9.0641718115755998E-2</v>
      </c>
      <c r="CE48">
        <v>0.21830043992804099</v>
      </c>
      <c r="CF48">
        <v>0.10804738962704</v>
      </c>
      <c r="CG48">
        <v>0.125181706658163</v>
      </c>
      <c r="CH48">
        <v>2.06474705089661E-2</v>
      </c>
      <c r="CI48">
        <v>5.3473132447153498E-3</v>
      </c>
      <c r="CJ48">
        <v>0.14783086152716299</v>
      </c>
      <c r="CK48">
        <v>0.181808925782102</v>
      </c>
      <c r="CL48">
        <v>8.9242157996856405E-2</v>
      </c>
      <c r="CM48">
        <v>7.26247501345247E-3</v>
      </c>
      <c r="CN48">
        <v>0.125223595023711</v>
      </c>
      <c r="CO48">
        <v>0.12137184984567299</v>
      </c>
      <c r="CP48">
        <v>0.174953475449248</v>
      </c>
      <c r="CQ48">
        <v>0.101608624845077</v>
      </c>
      <c r="CR48">
        <v>0.17597787989984601</v>
      </c>
      <c r="CS48">
        <v>0.12554353047094399</v>
      </c>
      <c r="CT48">
        <v>0.21258704231665901</v>
      </c>
      <c r="CU48">
        <v>0.12219715785527301</v>
      </c>
      <c r="CV48">
        <v>0.12551633507054299</v>
      </c>
      <c r="CW48">
        <v>0.157461099660233</v>
      </c>
      <c r="CX48">
        <v>0.15812108923168899</v>
      </c>
      <c r="CY48">
        <v>9.2608597271318094E-2</v>
      </c>
      <c r="CZ48">
        <v>0.170659284114068</v>
      </c>
      <c r="DA48">
        <v>0.14214982930568101</v>
      </c>
      <c r="DB48">
        <v>5.9513994965442997E-2</v>
      </c>
      <c r="DC48">
        <v>0.116088204818868</v>
      </c>
      <c r="DD48">
        <v>0.11159041290527399</v>
      </c>
      <c r="DE48">
        <v>0.101473970421584</v>
      </c>
      <c r="DF48">
        <v>7.8302298111864205E-2</v>
      </c>
      <c r="DG48">
        <v>6.7010087277428104E-2</v>
      </c>
      <c r="DH48">
        <v>0.19072290934207101</v>
      </c>
      <c r="DI48">
        <v>0.11183513572043099</v>
      </c>
      <c r="DJ48">
        <v>2.9932429780704799E-2</v>
      </c>
      <c r="DK48">
        <v>9.5108066537825404E-3</v>
      </c>
      <c r="DL48">
        <v>0.21855587396378801</v>
      </c>
      <c r="DM48">
        <v>6.8890793638363396E-2</v>
      </c>
      <c r="DN48">
        <v>9.3360176673626394E-2</v>
      </c>
      <c r="DO48">
        <v>0.200314706391271</v>
      </c>
      <c r="DP48">
        <v>0.12259612554198</v>
      </c>
      <c r="DQ48">
        <v>7.8992916389976603E-2</v>
      </c>
      <c r="DR48">
        <v>0.105720846241628</v>
      </c>
      <c r="DS48">
        <v>6.6872024318197096E-2</v>
      </c>
      <c r="DT48">
        <v>0.18527168230604699</v>
      </c>
      <c r="DU48">
        <v>0.146248055383051</v>
      </c>
      <c r="DV48">
        <v>0.130848345432165</v>
      </c>
      <c r="DW48">
        <v>0</v>
      </c>
      <c r="DX48">
        <v>0.105815670387261</v>
      </c>
      <c r="DY48">
        <v>5.4994763883003103E-2</v>
      </c>
      <c r="DZ48">
        <v>0.10028784839844</v>
      </c>
      <c r="EA48">
        <v>0.119425461190675</v>
      </c>
      <c r="EB48">
        <v>6.8371229728503999E-2</v>
      </c>
      <c r="EC48">
        <v>0.17176146175505</v>
      </c>
      <c r="ED48">
        <v>0.191053175879773</v>
      </c>
      <c r="EE48">
        <v>0.118366387790243</v>
      </c>
      <c r="EF48">
        <v>6.7910555825460905E-2</v>
      </c>
      <c r="EG48">
        <v>0.126979210224787</v>
      </c>
      <c r="EH48">
        <v>6.9839421875514798E-2</v>
      </c>
      <c r="EI48">
        <v>0.15175629587186301</v>
      </c>
      <c r="EJ48">
        <v>7.8187129560651505E-2</v>
      </c>
      <c r="EK48">
        <v>6.6726631713636395E-2</v>
      </c>
      <c r="EL48">
        <v>0.12090551028112</v>
      </c>
      <c r="EM48">
        <v>7.0101399071196904E-3</v>
      </c>
      <c r="EN48">
        <v>6.8148969976958199E-2</v>
      </c>
      <c r="EO48">
        <v>9.9787450557554502E-2</v>
      </c>
      <c r="EP48">
        <v>7.8862930190699607E-2</v>
      </c>
      <c r="EQ48">
        <v>0.125658577458444</v>
      </c>
      <c r="ER48">
        <v>6.63231240048716E-2</v>
      </c>
      <c r="ES48">
        <v>0</v>
      </c>
      <c r="ET48">
        <v>0.15856110557146499</v>
      </c>
      <c r="EU48">
        <v>2.9088537924051399E-2</v>
      </c>
      <c r="EV48">
        <v>0.16860727531660399</v>
      </c>
      <c r="EW48">
        <v>3.6071675514629399E-2</v>
      </c>
      <c r="EX48">
        <v>7.5309226101548096E-2</v>
      </c>
      <c r="EY48">
        <v>0.20019600551995301</v>
      </c>
      <c r="EZ48">
        <v>0.16699491699917399</v>
      </c>
      <c r="FA48">
        <v>0.115175175575772</v>
      </c>
      <c r="FB48">
        <v>9.5997050454535798E-2</v>
      </c>
      <c r="FC48">
        <v>0.12752014595824501</v>
      </c>
      <c r="FD48">
        <v>0.142447137870234</v>
      </c>
      <c r="FE48">
        <v>8.4015068018236203E-2</v>
      </c>
      <c r="FF48">
        <v>0.13016546623436001</v>
      </c>
      <c r="FG48">
        <v>0</v>
      </c>
      <c r="FH48">
        <v>7.6432957983955996E-2</v>
      </c>
      <c r="FI48">
        <v>6.96838273123732E-2</v>
      </c>
      <c r="FJ48">
        <v>0.153401758797646</v>
      </c>
      <c r="FK48">
        <v>8.2460040833280901E-2</v>
      </c>
      <c r="FL48">
        <v>4.7880342183385001E-2</v>
      </c>
      <c r="FM48">
        <v>0.152491367952965</v>
      </c>
      <c r="FN48">
        <v>8.1752033783006495E-2</v>
      </c>
      <c r="FO48">
        <v>0.12744663792309799</v>
      </c>
      <c r="FP48">
        <v>0.141722703994066</v>
      </c>
      <c r="FQ48">
        <v>0.117170723986807</v>
      </c>
      <c r="FR48">
        <v>0.21796757726993099</v>
      </c>
      <c r="FS48">
        <v>0.27772414895596598</v>
      </c>
      <c r="FT48">
        <v>5.5255905039829599E-2</v>
      </c>
      <c r="FU48">
        <v>0.119145305467643</v>
      </c>
      <c r="FV48">
        <v>4.65634291282956E-2</v>
      </c>
      <c r="FW48">
        <v>0.206844126613275</v>
      </c>
      <c r="FX48">
        <v>6.4143870989823498E-3</v>
      </c>
      <c r="FY48">
        <v>0.107813215669782</v>
      </c>
      <c r="FZ48">
        <v>0.15283751141451299</v>
      </c>
      <c r="GA48">
        <v>1.8553698410427699E-2</v>
      </c>
      <c r="GB48">
        <v>8.9099438810542303E-2</v>
      </c>
      <c r="GC48">
        <v>0.11770494923606301</v>
      </c>
      <c r="GD48">
        <v>0.110811522128718</v>
      </c>
      <c r="GE48">
        <v>0.15796305067067001</v>
      </c>
      <c r="GF48">
        <v>0.18195820174844099</v>
      </c>
      <c r="GG48">
        <v>0.13056137385522401</v>
      </c>
      <c r="GH48">
        <v>4.1852774085069898E-2</v>
      </c>
      <c r="GI48">
        <v>0.1198209694335</v>
      </c>
      <c r="GJ48">
        <v>9.4921757970863996E-2</v>
      </c>
      <c r="GK48">
        <v>0.162682781294302</v>
      </c>
      <c r="GL48">
        <v>8.3919813758416603E-2</v>
      </c>
      <c r="GM48">
        <v>0.14769773152209101</v>
      </c>
      <c r="GN48">
        <v>8.9198384922155594E-2</v>
      </c>
      <c r="GO48">
        <v>2.8164359178531401E-2</v>
      </c>
      <c r="GP48">
        <v>0</v>
      </c>
      <c r="GQ48">
        <v>0.14507407078797899</v>
      </c>
      <c r="GR48">
        <v>0</v>
      </c>
      <c r="GS48">
        <v>0</v>
      </c>
      <c r="GT48">
        <v>8.3080683870463204E-2</v>
      </c>
      <c r="GU48">
        <v>9.67628186570995E-2</v>
      </c>
      <c r="GV48">
        <v>3.2409314473831899E-2</v>
      </c>
      <c r="GW48">
        <v>0.117153544721249</v>
      </c>
      <c r="GX48">
        <v>8.7499571535472095E-2</v>
      </c>
      <c r="GY48">
        <v>6.6534360956742797E-2</v>
      </c>
      <c r="GZ48">
        <v>0.22487062311458</v>
      </c>
      <c r="HA48">
        <v>0.17217890879891801</v>
      </c>
      <c r="HB48">
        <v>5.4216942355211697E-2</v>
      </c>
      <c r="HC48">
        <v>5.7127334701698097E-2</v>
      </c>
      <c r="HD48">
        <v>9.3179787579818499E-2</v>
      </c>
      <c r="HE48">
        <v>0.15112222483858101</v>
      </c>
      <c r="HF48">
        <v>0.16817032108502999</v>
      </c>
      <c r="HG48">
        <v>9.7385460525921896E-2</v>
      </c>
      <c r="HH48">
        <v>0.108839850269435</v>
      </c>
      <c r="HI48">
        <v>0.118952125259509</v>
      </c>
      <c r="HJ48">
        <v>7.6244866351708296E-2</v>
      </c>
      <c r="HK48">
        <v>0.13142648982156199</v>
      </c>
      <c r="HL48">
        <v>0.118268590148167</v>
      </c>
      <c r="HM48">
        <v>0.11190562691778699</v>
      </c>
      <c r="HN48">
        <v>0.162658169976275</v>
      </c>
      <c r="HO48">
        <v>0.105995165349259</v>
      </c>
      <c r="HP48">
        <v>2.4104551509650299E-2</v>
      </c>
      <c r="HQ48">
        <v>2.6475169544314298E-2</v>
      </c>
      <c r="HR48">
        <v>0.13024221418109699</v>
      </c>
      <c r="HS48">
        <v>8.9809947011420393E-2</v>
      </c>
      <c r="HT48">
        <v>0.124771111786508</v>
      </c>
      <c r="HU48">
        <v>4.6302825535939098E-2</v>
      </c>
      <c r="HV48">
        <v>0.16094606072828699</v>
      </c>
      <c r="HW48">
        <v>0.26413854726892</v>
      </c>
      <c r="HX48">
        <v>6.1457561537108303E-2</v>
      </c>
      <c r="HY48">
        <v>0.12970067224356699</v>
      </c>
      <c r="HZ48">
        <v>0.117891955947681</v>
      </c>
      <c r="IA48">
        <v>0.146183795390216</v>
      </c>
      <c r="IB48">
        <v>0.223206757511585</v>
      </c>
      <c r="IC48">
        <v>8.6557812390974098E-2</v>
      </c>
      <c r="ID48">
        <v>0.17449074320191199</v>
      </c>
      <c r="IE48">
        <v>0.17706160939301999</v>
      </c>
      <c r="IF48">
        <v>0.113754291606564</v>
      </c>
      <c r="IG48">
        <v>0.17796682856090301</v>
      </c>
    </row>
    <row r="49" spans="1:241" x14ac:dyDescent="0.2">
      <c r="A49" t="s">
        <v>30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6.3905047998764697E-3</v>
      </c>
      <c r="J49">
        <v>1.66351206968085E-2</v>
      </c>
      <c r="K49">
        <v>0</v>
      </c>
      <c r="L49">
        <v>0</v>
      </c>
      <c r="M49">
        <v>0</v>
      </c>
      <c r="N49">
        <v>1.8893613351890701E-2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2.8973885064407699E-2</v>
      </c>
      <c r="Z49">
        <v>0.596132833848388</v>
      </c>
      <c r="AA49">
        <v>0</v>
      </c>
      <c r="AB49">
        <v>0</v>
      </c>
      <c r="AC49">
        <v>1.00229957481726E-2</v>
      </c>
      <c r="AD49">
        <v>0</v>
      </c>
      <c r="AE49">
        <v>2.0877175658125701E-2</v>
      </c>
      <c r="AF49">
        <v>0</v>
      </c>
      <c r="AG49">
        <v>0</v>
      </c>
      <c r="AH49">
        <v>0.14445842236935799</v>
      </c>
      <c r="AI49">
        <v>0</v>
      </c>
      <c r="AJ49">
        <v>0</v>
      </c>
      <c r="AK49">
        <v>6.5701850026684298E-3</v>
      </c>
      <c r="AL49">
        <v>0</v>
      </c>
      <c r="AM49">
        <v>0</v>
      </c>
      <c r="AN49">
        <v>0</v>
      </c>
      <c r="AO49">
        <v>6.3473621668737497E-3</v>
      </c>
      <c r="AP49">
        <v>6.3898524523781702E-3</v>
      </c>
      <c r="AQ49">
        <v>0</v>
      </c>
      <c r="AR49">
        <v>0</v>
      </c>
      <c r="AS49">
        <v>0</v>
      </c>
      <c r="AT49">
        <v>9.5812666279813299E-3</v>
      </c>
      <c r="AU49">
        <v>0</v>
      </c>
      <c r="AV49">
        <v>1.85424858517504E-2</v>
      </c>
      <c r="AW49">
        <v>5.14636446946364E-2</v>
      </c>
      <c r="AX49">
        <v>0</v>
      </c>
      <c r="AY49">
        <v>6.1929695619031304E-3</v>
      </c>
      <c r="AZ49">
        <v>0</v>
      </c>
      <c r="BA49">
        <v>9.8377048902683999E-3</v>
      </c>
      <c r="BB49">
        <v>0</v>
      </c>
      <c r="BC49">
        <v>0</v>
      </c>
      <c r="BD49">
        <v>0</v>
      </c>
      <c r="BE49">
        <v>1.9549056468709702E-2</v>
      </c>
      <c r="BF49">
        <v>0</v>
      </c>
      <c r="BG49">
        <v>3.3473920256923903E-2</v>
      </c>
      <c r="BH49">
        <v>0</v>
      </c>
      <c r="BI49">
        <v>0</v>
      </c>
      <c r="BJ49">
        <v>1.40814812128348E-2</v>
      </c>
      <c r="BK49">
        <v>4.2947787442907601E-2</v>
      </c>
      <c r="BL49">
        <v>0</v>
      </c>
      <c r="BM49">
        <v>0</v>
      </c>
      <c r="BN49">
        <v>1.08608003908036E-2</v>
      </c>
      <c r="BO49">
        <v>0</v>
      </c>
      <c r="BP49">
        <v>0</v>
      </c>
      <c r="BQ49">
        <v>1.2189986472203001E-2</v>
      </c>
      <c r="BR49">
        <v>2.1005359812488401E-2</v>
      </c>
      <c r="BS49">
        <v>0</v>
      </c>
      <c r="BT49">
        <v>0</v>
      </c>
      <c r="BU49">
        <v>7.4278818305114798E-3</v>
      </c>
      <c r="BV49">
        <v>0</v>
      </c>
      <c r="BW49">
        <v>1.6070839285534301E-2</v>
      </c>
      <c r="BX49">
        <v>0</v>
      </c>
      <c r="BY49">
        <v>0</v>
      </c>
      <c r="BZ49">
        <v>0</v>
      </c>
      <c r="CA49">
        <v>0</v>
      </c>
      <c r="CB49">
        <v>1.7838192319996001E-2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6.8820554837732096E-3</v>
      </c>
      <c r="CI49">
        <v>0</v>
      </c>
      <c r="CJ49">
        <v>7.5961295941070397E-3</v>
      </c>
      <c r="CK49">
        <v>0</v>
      </c>
      <c r="CL49">
        <v>0</v>
      </c>
      <c r="CM49">
        <v>1.02707809499044E-2</v>
      </c>
      <c r="CN49">
        <v>0</v>
      </c>
      <c r="CO49">
        <v>0</v>
      </c>
      <c r="CP49">
        <v>0</v>
      </c>
      <c r="CQ49">
        <v>7.8728768862776893E-3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.15063750718996199</v>
      </c>
      <c r="CY49">
        <v>1.73401714711055E-2</v>
      </c>
      <c r="CZ49">
        <v>4.0893696100892399E-2</v>
      </c>
      <c r="DA49">
        <v>0</v>
      </c>
      <c r="DB49">
        <v>0</v>
      </c>
      <c r="DC49">
        <v>8.4929965208186305E-3</v>
      </c>
      <c r="DD49">
        <v>4.9951528908987602E-3</v>
      </c>
      <c r="DE49">
        <v>0</v>
      </c>
      <c r="DF49">
        <v>2.08330320625142E-2</v>
      </c>
      <c r="DG49">
        <v>0</v>
      </c>
      <c r="DH49">
        <v>0</v>
      </c>
      <c r="DI49">
        <v>1.4136011364270199E-2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2.0151027066849601E-2</v>
      </c>
      <c r="DQ49">
        <v>0</v>
      </c>
      <c r="DR49">
        <v>0</v>
      </c>
      <c r="DS49">
        <v>0</v>
      </c>
      <c r="DT49">
        <v>7.9294874077818295E-2</v>
      </c>
      <c r="DU49">
        <v>0</v>
      </c>
      <c r="DV49">
        <v>0</v>
      </c>
      <c r="DW49">
        <v>0</v>
      </c>
      <c r="DX49">
        <v>0</v>
      </c>
      <c r="DY49">
        <v>4.2590166097426399E-2</v>
      </c>
      <c r="DZ49">
        <v>8.2319897464574507E-2</v>
      </c>
      <c r="EA49">
        <v>0</v>
      </c>
      <c r="EB49">
        <v>9.2121240115253505E-3</v>
      </c>
      <c r="EC49">
        <v>1.44199942263503E-2</v>
      </c>
      <c r="ED49">
        <v>0</v>
      </c>
      <c r="EE49">
        <v>0</v>
      </c>
      <c r="EF49">
        <v>1.23895034434287E-2</v>
      </c>
      <c r="EG49">
        <v>5.6862561825494996E-3</v>
      </c>
      <c r="EH49">
        <v>0.13945297464276599</v>
      </c>
      <c r="EI49">
        <v>0</v>
      </c>
      <c r="EJ49">
        <v>0</v>
      </c>
      <c r="EK49">
        <v>0</v>
      </c>
      <c r="EL49">
        <v>7.6511818219618397E-3</v>
      </c>
      <c r="EM49">
        <v>0</v>
      </c>
      <c r="EN49">
        <v>1.1593732120116799E-2</v>
      </c>
      <c r="EO49">
        <v>0</v>
      </c>
      <c r="EP49">
        <v>0</v>
      </c>
      <c r="EQ49">
        <v>5.6791908927726403E-3</v>
      </c>
      <c r="ER49">
        <v>4.6603543074975599E-2</v>
      </c>
      <c r="ES49">
        <v>2.7325283514351598E-2</v>
      </c>
      <c r="ET49">
        <v>0</v>
      </c>
      <c r="EU49">
        <v>4.4968147553568698E-2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1.4365582240927899E-2</v>
      </c>
      <c r="FB49">
        <v>1.98036906085182E-2</v>
      </c>
      <c r="FC49">
        <v>0</v>
      </c>
      <c r="FD49">
        <v>0</v>
      </c>
      <c r="FE49">
        <v>7.4108455695021294E-2</v>
      </c>
      <c r="FF49">
        <v>6.4737915763113498E-3</v>
      </c>
      <c r="FG49">
        <v>0</v>
      </c>
      <c r="FH49">
        <v>4.5501225185355397E-2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9.6239897874697902E-3</v>
      </c>
      <c r="FO49">
        <v>0</v>
      </c>
      <c r="FP49">
        <v>0</v>
      </c>
      <c r="FQ49">
        <v>9.6257730535605907E-3</v>
      </c>
      <c r="FR49">
        <v>0</v>
      </c>
      <c r="FS49">
        <v>6.12602204641036E-3</v>
      </c>
      <c r="FT49">
        <v>7.1359318660534299E-2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1.85544334568142E-2</v>
      </c>
      <c r="GA49">
        <v>0</v>
      </c>
      <c r="GB49">
        <v>1.13621692424023E-2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9.1304848385586994E-3</v>
      </c>
      <c r="GI49">
        <v>1.6486858774503201E-2</v>
      </c>
      <c r="GJ49">
        <v>0</v>
      </c>
      <c r="GK49">
        <v>0</v>
      </c>
      <c r="GL49">
        <v>0</v>
      </c>
      <c r="GM49">
        <v>0</v>
      </c>
      <c r="GN49">
        <v>0</v>
      </c>
      <c r="GO49">
        <v>0</v>
      </c>
      <c r="GP49">
        <v>0</v>
      </c>
      <c r="GQ49">
        <v>5.3876724544496104E-3</v>
      </c>
      <c r="GR49">
        <v>0</v>
      </c>
      <c r="GS49">
        <v>0</v>
      </c>
      <c r="GT49">
        <v>1.03733286415245E-2</v>
      </c>
      <c r="GU49">
        <v>1.21401785557094E-2</v>
      </c>
      <c r="GV49">
        <v>0</v>
      </c>
      <c r="GW49">
        <v>9.91428155078352E-3</v>
      </c>
      <c r="GX49">
        <v>0</v>
      </c>
      <c r="GY49">
        <v>0</v>
      </c>
      <c r="GZ49">
        <v>0</v>
      </c>
      <c r="HA49">
        <v>0</v>
      </c>
      <c r="HB49">
        <v>0</v>
      </c>
      <c r="HC49">
        <v>0</v>
      </c>
      <c r="HD49">
        <v>0</v>
      </c>
      <c r="HE49">
        <v>9.2832998388815494E-3</v>
      </c>
      <c r="HF49">
        <v>1.05232069028625E-2</v>
      </c>
      <c r="HG49">
        <v>7.0885896845466798E-2</v>
      </c>
      <c r="HH49">
        <v>0</v>
      </c>
      <c r="HI49">
        <v>0</v>
      </c>
      <c r="HJ49">
        <v>4.4525145053980898E-2</v>
      </c>
      <c r="HK49">
        <v>0</v>
      </c>
      <c r="HL49">
        <v>2.1812443000739E-2</v>
      </c>
      <c r="HM49">
        <v>0</v>
      </c>
      <c r="HN49">
        <v>0</v>
      </c>
      <c r="HO49">
        <v>0</v>
      </c>
      <c r="HP49">
        <v>0</v>
      </c>
      <c r="HQ49">
        <v>0.173002914956843</v>
      </c>
      <c r="HR49">
        <v>0</v>
      </c>
      <c r="HS49">
        <v>0</v>
      </c>
      <c r="HT49">
        <v>0</v>
      </c>
      <c r="HU49">
        <v>7.1421891128113603E-3</v>
      </c>
      <c r="HV49">
        <v>0</v>
      </c>
      <c r="HW49">
        <v>1.2173115344439401E-2</v>
      </c>
      <c r="HX49">
        <v>0</v>
      </c>
      <c r="HY49">
        <v>0</v>
      </c>
      <c r="HZ49">
        <v>1.1266100911680101E-2</v>
      </c>
      <c r="IA49">
        <v>0</v>
      </c>
      <c r="IB49">
        <v>2.2125313909009001E-2</v>
      </c>
      <c r="IC49">
        <v>0</v>
      </c>
      <c r="ID49">
        <v>0</v>
      </c>
      <c r="IE49">
        <v>0</v>
      </c>
      <c r="IF49">
        <v>0</v>
      </c>
      <c r="IG49">
        <v>0</v>
      </c>
    </row>
    <row r="50" spans="1:241" x14ac:dyDescent="0.2">
      <c r="A50" t="s">
        <v>303</v>
      </c>
      <c r="B50">
        <v>1.50230216668563E-2</v>
      </c>
      <c r="C50">
        <v>2.5997015724692801E-2</v>
      </c>
      <c r="D50">
        <v>0</v>
      </c>
      <c r="E50">
        <v>7.1383667264297403E-3</v>
      </c>
      <c r="F50">
        <v>0</v>
      </c>
      <c r="G50">
        <v>0</v>
      </c>
      <c r="H50">
        <v>1.1448463873638501E-2</v>
      </c>
      <c r="I50">
        <v>0</v>
      </c>
      <c r="J50">
        <v>0</v>
      </c>
      <c r="K50">
        <v>0</v>
      </c>
      <c r="L50">
        <v>5.4786776172057799E-3</v>
      </c>
      <c r="M50">
        <v>7.3488366800844602E-3</v>
      </c>
      <c r="N50">
        <v>0</v>
      </c>
      <c r="O50">
        <v>6.1570627541536003E-3</v>
      </c>
      <c r="P50">
        <v>0</v>
      </c>
      <c r="Q50">
        <v>0</v>
      </c>
      <c r="R50">
        <v>0</v>
      </c>
      <c r="S50">
        <v>7.7775297338940003E-3</v>
      </c>
      <c r="T50">
        <v>3.1347090606118601E-2</v>
      </c>
      <c r="U50">
        <v>0</v>
      </c>
      <c r="V50">
        <v>1.8305650089016801E-2</v>
      </c>
      <c r="W50">
        <v>0</v>
      </c>
      <c r="X50">
        <v>0</v>
      </c>
      <c r="Y50">
        <v>0</v>
      </c>
      <c r="Z50">
        <v>0.111404561993124</v>
      </c>
      <c r="AA50">
        <v>2.0944226615602399E-2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1.1394577933131001E-2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7.4983364919062297E-3</v>
      </c>
      <c r="AV50">
        <v>0</v>
      </c>
      <c r="AW50">
        <v>1.12255671370889E-2</v>
      </c>
      <c r="AX50">
        <v>0</v>
      </c>
      <c r="AY50">
        <v>0</v>
      </c>
      <c r="AZ50">
        <v>1.2624726395725001E-2</v>
      </c>
      <c r="BA50">
        <v>9.8377048902683999E-3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7.6780853619763702E-3</v>
      </c>
      <c r="BH50">
        <v>2.7347340313617401E-2</v>
      </c>
      <c r="BI50">
        <v>0</v>
      </c>
      <c r="BJ50">
        <v>5.7485823111466904E-3</v>
      </c>
      <c r="BK50">
        <v>0</v>
      </c>
      <c r="BL50">
        <v>0</v>
      </c>
      <c r="BM50">
        <v>0</v>
      </c>
      <c r="BN50">
        <v>6.2704038452061801E-3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1.14667639797976E-2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1.23483455938722E-2</v>
      </c>
      <c r="CB50">
        <v>0</v>
      </c>
      <c r="CC50">
        <v>0</v>
      </c>
      <c r="CD50">
        <v>0</v>
      </c>
      <c r="CE50">
        <v>1.7375883267038102E-2</v>
      </c>
      <c r="CF50">
        <v>9.1467665742606397E-3</v>
      </c>
      <c r="CG50">
        <v>0</v>
      </c>
      <c r="CH50">
        <v>0</v>
      </c>
      <c r="CI50">
        <v>0</v>
      </c>
      <c r="CJ50">
        <v>7.5961295941070397E-3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1.11340442910817E-2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9.1167390278755603E-2</v>
      </c>
      <c r="DG50">
        <v>1.2225462659928099E-2</v>
      </c>
      <c r="DH50">
        <v>1.7913520799776199E-2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3.9616263519055901E-2</v>
      </c>
      <c r="DU50">
        <v>0</v>
      </c>
      <c r="DV50">
        <v>0</v>
      </c>
      <c r="DW50">
        <v>5.9174014839458696E-3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1.07209199734577E-2</v>
      </c>
      <c r="EF50">
        <v>1.23895034434287E-2</v>
      </c>
      <c r="EG50">
        <v>8.0416239491007593E-3</v>
      </c>
      <c r="EH50">
        <v>4.1580353428898501E-2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6.1429898039086E-3</v>
      </c>
      <c r="EP50">
        <v>0</v>
      </c>
      <c r="EQ50">
        <v>0</v>
      </c>
      <c r="ER50">
        <v>1.0166221107757899E-2</v>
      </c>
      <c r="ES50">
        <v>0</v>
      </c>
      <c r="ET50">
        <v>1.1278633858278E-2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1.06741966125358E-2</v>
      </c>
      <c r="FA50">
        <v>0</v>
      </c>
      <c r="FB50">
        <v>1.98036906085182E-2</v>
      </c>
      <c r="FC50">
        <v>0</v>
      </c>
      <c r="FD50">
        <v>2.7356437118339402E-2</v>
      </c>
      <c r="FE50">
        <v>1.49285882454203E-2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4.7937156107467703E-2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3.2910308928689701E-2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6.4143870989823498E-3</v>
      </c>
      <c r="FY50">
        <v>6.5365527444887902E-3</v>
      </c>
      <c r="FZ50">
        <v>0</v>
      </c>
      <c r="GA50">
        <v>2.97547902893728E-2</v>
      </c>
      <c r="GB50">
        <v>0</v>
      </c>
      <c r="GC50">
        <v>0</v>
      </c>
      <c r="GD50">
        <v>0</v>
      </c>
      <c r="GE50">
        <v>1.18915676150821E-2</v>
      </c>
      <c r="GF50">
        <v>5.7982301093477198E-3</v>
      </c>
      <c r="GG50">
        <v>2.3831375006887801E-2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1.14967847098171E-2</v>
      </c>
      <c r="GP50">
        <v>0</v>
      </c>
      <c r="GQ50">
        <v>2.5841120256173401E-2</v>
      </c>
      <c r="GR50">
        <v>0</v>
      </c>
      <c r="GS50">
        <v>0</v>
      </c>
      <c r="GT50">
        <v>7.3349852500672399E-3</v>
      </c>
      <c r="GU50">
        <v>2.0435885980019199E-2</v>
      </c>
      <c r="GV50">
        <v>0</v>
      </c>
      <c r="GW50">
        <v>0</v>
      </c>
      <c r="GX50">
        <v>8.9659358766456306E-3</v>
      </c>
      <c r="GY50">
        <v>0</v>
      </c>
      <c r="GZ50">
        <v>0</v>
      </c>
      <c r="HA50">
        <v>0</v>
      </c>
      <c r="HB50">
        <v>0</v>
      </c>
      <c r="HC50">
        <v>1.42745515040387E-2</v>
      </c>
      <c r="HD50">
        <v>0</v>
      </c>
      <c r="HE50">
        <v>0</v>
      </c>
      <c r="HF50">
        <v>0</v>
      </c>
      <c r="HG50">
        <v>0</v>
      </c>
      <c r="HH50">
        <v>4.9375241220193803E-3</v>
      </c>
      <c r="HI50">
        <v>0</v>
      </c>
      <c r="HJ50">
        <v>0</v>
      </c>
      <c r="HK50">
        <v>0</v>
      </c>
      <c r="HL50">
        <v>1.12632420998086E-2</v>
      </c>
      <c r="HM50">
        <v>0</v>
      </c>
      <c r="HN50">
        <v>0</v>
      </c>
      <c r="HO50">
        <v>0</v>
      </c>
      <c r="HP50">
        <v>9.8398478093578799E-3</v>
      </c>
      <c r="HQ50">
        <v>7.4944476710090302E-2</v>
      </c>
      <c r="HR50">
        <v>0</v>
      </c>
      <c r="HS50">
        <v>0</v>
      </c>
      <c r="HT50">
        <v>2.0379640428983201E-2</v>
      </c>
      <c r="HU50">
        <v>1.01006665853219E-2</v>
      </c>
      <c r="HV50">
        <v>2.1206842479901799E-2</v>
      </c>
      <c r="HW50">
        <v>0</v>
      </c>
      <c r="HX50">
        <v>0</v>
      </c>
      <c r="HY50">
        <v>9.2621713529774906E-3</v>
      </c>
      <c r="HZ50">
        <v>0</v>
      </c>
      <c r="IA50">
        <v>0</v>
      </c>
      <c r="IB50">
        <v>2.3322340103000199E-2</v>
      </c>
      <c r="IC50">
        <v>0</v>
      </c>
      <c r="ID50">
        <v>0</v>
      </c>
      <c r="IE50">
        <v>0</v>
      </c>
      <c r="IF50">
        <v>0</v>
      </c>
      <c r="IG50">
        <v>0</v>
      </c>
    </row>
    <row r="51" spans="1:241" x14ac:dyDescent="0.2">
      <c r="A51" t="s">
        <v>304</v>
      </c>
      <c r="B51">
        <v>0</v>
      </c>
      <c r="C51">
        <v>0</v>
      </c>
      <c r="D51">
        <v>0</v>
      </c>
      <c r="E51">
        <v>1.0095260776850299E-2</v>
      </c>
      <c r="F51">
        <v>0</v>
      </c>
      <c r="G51">
        <v>7.3949071564119104E-3</v>
      </c>
      <c r="H51">
        <v>0</v>
      </c>
      <c r="I51">
        <v>6.4585386666813599E-2</v>
      </c>
      <c r="J51">
        <v>0</v>
      </c>
      <c r="K51">
        <v>0</v>
      </c>
      <c r="L51">
        <v>7.7480589517553598E-3</v>
      </c>
      <c r="M51">
        <v>0</v>
      </c>
      <c r="N51">
        <v>0</v>
      </c>
      <c r="O51">
        <v>6.1570627541536003E-3</v>
      </c>
      <c r="P51">
        <v>0.14149550521260101</v>
      </c>
      <c r="Q51">
        <v>6.7248010487613898E-3</v>
      </c>
      <c r="R51">
        <v>6.2292702582979302E-3</v>
      </c>
      <c r="S51">
        <v>0</v>
      </c>
      <c r="T51">
        <v>0</v>
      </c>
      <c r="U51">
        <v>0</v>
      </c>
      <c r="V51">
        <v>5.5190809421988797E-3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7.5105927122182201E-3</v>
      </c>
      <c r="AE51">
        <v>2.4107469842360101E-2</v>
      </c>
      <c r="AF51">
        <v>5.7915165837542203E-3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9.7066032406171298E-3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1.67443672094559E-2</v>
      </c>
      <c r="BC51">
        <v>1.1462745488696E-2</v>
      </c>
      <c r="BD51">
        <v>0</v>
      </c>
      <c r="BE51">
        <v>0</v>
      </c>
      <c r="BF51">
        <v>0</v>
      </c>
      <c r="BG51">
        <v>7.6780853619763702E-3</v>
      </c>
      <c r="BH51">
        <v>0</v>
      </c>
      <c r="BI51">
        <v>0</v>
      </c>
      <c r="BJ51">
        <v>5.7485823111466904E-3</v>
      </c>
      <c r="BK51">
        <v>8.1139630621285402E-3</v>
      </c>
      <c r="BL51">
        <v>0</v>
      </c>
      <c r="BM51">
        <v>5.2689120612088497E-2</v>
      </c>
      <c r="BN51">
        <v>0</v>
      </c>
      <c r="BO51">
        <v>0</v>
      </c>
      <c r="BP51">
        <v>0</v>
      </c>
      <c r="BQ51">
        <v>1.7239671194529699E-2</v>
      </c>
      <c r="BR51">
        <v>7.4260383193628402E-3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1.3053460337850001E-2</v>
      </c>
      <c r="BY51">
        <v>1.11728937786656E-2</v>
      </c>
      <c r="BZ51">
        <v>7.68488407330635E-3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6.9594517286959198E-3</v>
      </c>
      <c r="CM51">
        <v>0</v>
      </c>
      <c r="CN51">
        <v>0</v>
      </c>
      <c r="CO51">
        <v>0</v>
      </c>
      <c r="CP51">
        <v>0</v>
      </c>
      <c r="CQ51">
        <v>7.8728768862776893E-3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8.1739166088731999E-3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9.3162760125327596E-3</v>
      </c>
      <c r="DG51">
        <v>0</v>
      </c>
      <c r="DH51">
        <v>0</v>
      </c>
      <c r="DI51">
        <v>0</v>
      </c>
      <c r="DJ51">
        <v>0.30799151256879598</v>
      </c>
      <c r="DK51">
        <v>9.5108066537825404E-3</v>
      </c>
      <c r="DL51">
        <v>1.18464233572864E-2</v>
      </c>
      <c r="DM51">
        <v>0</v>
      </c>
      <c r="DN51">
        <v>1.11031179213355E-2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3.6848808749697501E-3</v>
      </c>
      <c r="DV51">
        <v>0</v>
      </c>
      <c r="DW51">
        <v>0</v>
      </c>
      <c r="DX51">
        <v>0</v>
      </c>
      <c r="DY51">
        <v>0</v>
      </c>
      <c r="DZ51">
        <v>0.20170267653068799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1.25336641624698E-2</v>
      </c>
      <c r="EI51">
        <v>0</v>
      </c>
      <c r="EJ51">
        <v>0</v>
      </c>
      <c r="EK51">
        <v>7.4528515119622399E-2</v>
      </c>
      <c r="EL51">
        <v>0</v>
      </c>
      <c r="EM51">
        <v>0</v>
      </c>
      <c r="EN51">
        <v>0</v>
      </c>
      <c r="EO51">
        <v>6.1429898039086E-3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1.18739502610127E-2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6.8572548137428102E-3</v>
      </c>
      <c r="FI51">
        <v>0</v>
      </c>
      <c r="FJ51">
        <v>0</v>
      </c>
      <c r="FK51">
        <v>0</v>
      </c>
      <c r="FL51">
        <v>0</v>
      </c>
      <c r="FM51">
        <v>9.9856439741229902E-2</v>
      </c>
      <c r="FN51">
        <v>0</v>
      </c>
      <c r="FO51">
        <v>0</v>
      </c>
      <c r="FP51">
        <v>0</v>
      </c>
      <c r="FQ51">
        <v>6.8063968448983303E-3</v>
      </c>
      <c r="FR51">
        <v>7.1803835644723502E-3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1.1110196734897399E-2</v>
      </c>
      <c r="FY51">
        <v>0</v>
      </c>
      <c r="FZ51">
        <v>1.23692279829981E-2</v>
      </c>
      <c r="GA51">
        <v>0</v>
      </c>
      <c r="GB51">
        <v>0</v>
      </c>
      <c r="GC51">
        <v>0</v>
      </c>
      <c r="GD51">
        <v>1.1788661075042501E-2</v>
      </c>
      <c r="GE51">
        <v>0</v>
      </c>
      <c r="GF51">
        <v>0</v>
      </c>
      <c r="GG51">
        <v>0.191806884917677</v>
      </c>
      <c r="GH51">
        <v>0</v>
      </c>
      <c r="GI51">
        <v>1.0792903198108101E-2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0</v>
      </c>
      <c r="GQ51">
        <v>5.3876724544496104E-3</v>
      </c>
      <c r="GR51">
        <v>0</v>
      </c>
      <c r="GS51">
        <v>0</v>
      </c>
      <c r="GT51">
        <v>0</v>
      </c>
      <c r="GU51">
        <v>0</v>
      </c>
      <c r="GV51">
        <v>0.27593393386540999</v>
      </c>
      <c r="GW51">
        <v>0</v>
      </c>
      <c r="GX51">
        <v>8.9659358766456306E-3</v>
      </c>
      <c r="GY51">
        <v>2.6259511557269501E-2</v>
      </c>
      <c r="GZ51">
        <v>0</v>
      </c>
      <c r="HA51">
        <v>0</v>
      </c>
      <c r="HB51">
        <v>2.14480672045517E-2</v>
      </c>
      <c r="HC51">
        <v>0</v>
      </c>
      <c r="HD51">
        <v>9.8907339811230392E-3</v>
      </c>
      <c r="HE51">
        <v>0</v>
      </c>
      <c r="HF51">
        <v>0</v>
      </c>
      <c r="HG51">
        <v>0</v>
      </c>
      <c r="HH51">
        <v>0</v>
      </c>
      <c r="HI51">
        <v>1.0355422383683401E-2</v>
      </c>
      <c r="HJ51">
        <v>0</v>
      </c>
      <c r="HK51">
        <v>0</v>
      </c>
      <c r="HL51">
        <v>1.12632420998086E-2</v>
      </c>
      <c r="HM51">
        <v>7.56346853149831E-3</v>
      </c>
      <c r="HN51">
        <v>0</v>
      </c>
      <c r="HO51">
        <v>0</v>
      </c>
      <c r="HP51">
        <v>0</v>
      </c>
      <c r="HQ51">
        <v>0</v>
      </c>
      <c r="HR51">
        <v>7.4488713712036504E-3</v>
      </c>
      <c r="HS51">
        <v>0</v>
      </c>
      <c r="HT51">
        <v>0</v>
      </c>
      <c r="HU51">
        <v>0</v>
      </c>
      <c r="HV51">
        <v>9.9964185948861993E-3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0</v>
      </c>
      <c r="ID51">
        <v>0</v>
      </c>
      <c r="IE51">
        <v>5.8197924724510096E-3</v>
      </c>
      <c r="IF51">
        <v>6.8201548761459996E-3</v>
      </c>
      <c r="IG51">
        <v>0</v>
      </c>
    </row>
    <row r="52" spans="1:241" x14ac:dyDescent="0.2">
      <c r="A52" t="s">
        <v>305</v>
      </c>
      <c r="B52">
        <v>5.5902419235617201E-2</v>
      </c>
      <c r="C52">
        <v>3.97170656211897E-2</v>
      </c>
      <c r="D52">
        <v>1.2828510301102301E-2</v>
      </c>
      <c r="E52">
        <v>4.2243351179265899E-2</v>
      </c>
      <c r="F52">
        <v>9.0647521988525895E-2</v>
      </c>
      <c r="G52">
        <v>8.0415161804488405E-2</v>
      </c>
      <c r="H52">
        <v>2.5601780947088499E-2</v>
      </c>
      <c r="I52">
        <v>1.27812705973661E-2</v>
      </c>
      <c r="J52">
        <v>1.44062709946737E-2</v>
      </c>
      <c r="K52">
        <v>5.2914179668842702E-2</v>
      </c>
      <c r="L52">
        <v>4.5193489678646101E-2</v>
      </c>
      <c r="M52">
        <v>3.7117994754909997E-2</v>
      </c>
      <c r="N52">
        <v>2.0697162765967898E-2</v>
      </c>
      <c r="O52">
        <v>3.4836432231944901E-2</v>
      </c>
      <c r="P52">
        <v>6.8524385897482595E-2</v>
      </c>
      <c r="Q52">
        <v>3.49499426732321E-2</v>
      </c>
      <c r="R52">
        <v>6.0752387917599203E-2</v>
      </c>
      <c r="S52">
        <v>2.1999728843476601E-2</v>
      </c>
      <c r="T52">
        <v>5.7253597069008198E-2</v>
      </c>
      <c r="U52">
        <v>7.1743327396112402E-2</v>
      </c>
      <c r="V52">
        <v>3.9808970353679703E-2</v>
      </c>
      <c r="W52">
        <v>2.0508057097476402E-2</v>
      </c>
      <c r="X52">
        <v>4.93169638418961E-3</v>
      </c>
      <c r="Y52">
        <v>7.1927310646311193E-2</v>
      </c>
      <c r="Z52">
        <v>0</v>
      </c>
      <c r="AA52">
        <v>4.1897647698413899E-2</v>
      </c>
      <c r="AB52">
        <v>4.6214896310495801E-2</v>
      </c>
      <c r="AC52">
        <v>2.9225473961355799E-2</v>
      </c>
      <c r="AD52">
        <v>4.0456434398187399E-2</v>
      </c>
      <c r="AE52">
        <v>7.8189208755483006E-2</v>
      </c>
      <c r="AF52">
        <v>4.2964013123358E-2</v>
      </c>
      <c r="AG52">
        <v>2.31351768157936E-2</v>
      </c>
      <c r="AH52">
        <v>1.8218324934126201E-2</v>
      </c>
      <c r="AI52">
        <v>2.8027259725730301E-2</v>
      </c>
      <c r="AJ52">
        <v>3.5778573773653503E-2</v>
      </c>
      <c r="AK52">
        <v>2.1792406542666801E-2</v>
      </c>
      <c r="AL52">
        <v>2.50319625600443E-2</v>
      </c>
      <c r="AM52">
        <v>1.1394577933131001E-2</v>
      </c>
      <c r="AN52">
        <v>8.9608929741055901E-2</v>
      </c>
      <c r="AO52">
        <v>3.35931759866267E-2</v>
      </c>
      <c r="AP52">
        <v>1.2779965822445401E-2</v>
      </c>
      <c r="AQ52">
        <v>0.12911870755224999</v>
      </c>
      <c r="AR52">
        <v>0.111537814511323</v>
      </c>
      <c r="AS52">
        <v>1.6377678499206499E-2</v>
      </c>
      <c r="AT52">
        <v>5.6306085094519398E-2</v>
      </c>
      <c r="AU52">
        <v>6.1184678274645597E-2</v>
      </c>
      <c r="AV52">
        <v>1.43626185337845E-2</v>
      </c>
      <c r="AW52">
        <v>4.4916427022671901E-2</v>
      </c>
      <c r="AX52">
        <v>5.4956473929622898E-2</v>
      </c>
      <c r="AY52">
        <v>5.7462487666465799E-2</v>
      </c>
      <c r="AZ52">
        <v>3.6814423627809602E-2</v>
      </c>
      <c r="BA52">
        <v>2.4099301180485599E-2</v>
      </c>
      <c r="BB52">
        <v>7.0100840380072499E-2</v>
      </c>
      <c r="BC52">
        <v>4.5866057542994797E-2</v>
      </c>
      <c r="BD52">
        <v>4.8875188127534101E-2</v>
      </c>
      <c r="BE52">
        <v>6.6818195874622302E-2</v>
      </c>
      <c r="BF52">
        <v>7.7925673017524705E-2</v>
      </c>
      <c r="BG52">
        <v>2.5467831072655E-2</v>
      </c>
      <c r="BH52">
        <v>4.02100444014706E-2</v>
      </c>
      <c r="BI52">
        <v>2.1249957948931902E-2</v>
      </c>
      <c r="BJ52">
        <v>4.3793654619887303E-2</v>
      </c>
      <c r="BK52">
        <v>5.8543413264083501E-2</v>
      </c>
      <c r="BL52">
        <v>2.4503114850274899E-2</v>
      </c>
      <c r="BM52">
        <v>2.75067347686242E-2</v>
      </c>
      <c r="BN52">
        <v>2.0797939899616199E-2</v>
      </c>
      <c r="BO52">
        <v>4.68174318384234E-2</v>
      </c>
      <c r="BP52">
        <v>3.0252144411104499E-2</v>
      </c>
      <c r="BQ52">
        <v>0.117825497350605</v>
      </c>
      <c r="BR52">
        <v>7.4260383193628402E-3</v>
      </c>
      <c r="BS52">
        <v>4.6587370418656099E-2</v>
      </c>
      <c r="BT52">
        <v>1.4803744936876801E-2</v>
      </c>
      <c r="BU52">
        <v>2.2285285140246198E-2</v>
      </c>
      <c r="BV52">
        <v>5.34495838210194E-2</v>
      </c>
      <c r="BW52">
        <v>1.19782671905297E-2</v>
      </c>
      <c r="BX52">
        <v>5.9134835985418702E-2</v>
      </c>
      <c r="BY52">
        <v>2.3703013212378402E-2</v>
      </c>
      <c r="BZ52">
        <v>6.2944424073322902E-2</v>
      </c>
      <c r="CA52">
        <v>2.7614547955142E-2</v>
      </c>
      <c r="CB52">
        <v>4.1205014863150799E-2</v>
      </c>
      <c r="CC52">
        <v>2.3810735467847E-2</v>
      </c>
      <c r="CD52">
        <v>1.4136953043080099E-2</v>
      </c>
      <c r="CE52">
        <v>1.28326467275877E-2</v>
      </c>
      <c r="CF52">
        <v>3.9879845209878799E-2</v>
      </c>
      <c r="CG52">
        <v>6.8439326128325997E-2</v>
      </c>
      <c r="CH52">
        <v>4.1873814746018E-2</v>
      </c>
      <c r="CI52">
        <v>3.2532019611642697E-2</v>
      </c>
      <c r="CJ52">
        <v>2.9423645897055602E-2</v>
      </c>
      <c r="CK52">
        <v>2.2183306423804599E-2</v>
      </c>
      <c r="CL52">
        <v>3.4804003780368901E-2</v>
      </c>
      <c r="CM52">
        <v>1.45253331109304E-2</v>
      </c>
      <c r="CN52">
        <v>2.1362393442931601E-2</v>
      </c>
      <c r="CO52">
        <v>1.1614827513523201E-2</v>
      </c>
      <c r="CP52">
        <v>2.65473736322938E-2</v>
      </c>
      <c r="CQ52">
        <v>3.0495932739231998E-2</v>
      </c>
      <c r="CR52">
        <v>2.2023725162136899E-2</v>
      </c>
      <c r="CS52">
        <v>1.7317416007957401E-2</v>
      </c>
      <c r="CT52">
        <v>4.2373802788493398E-2</v>
      </c>
      <c r="CU52">
        <v>0.103057434829919</v>
      </c>
      <c r="CV52">
        <v>1.7305804440116E-2</v>
      </c>
      <c r="CW52">
        <v>2.10610604207229E-2</v>
      </c>
      <c r="CX52">
        <v>3.7342032145941603E-2</v>
      </c>
      <c r="CY52">
        <v>6.59472795584784E-2</v>
      </c>
      <c r="CZ52">
        <v>1.3821179718897601E-2</v>
      </c>
      <c r="DA52">
        <v>4.5003522192363497E-2</v>
      </c>
      <c r="DB52">
        <v>2.6230723816779499E-2</v>
      </c>
      <c r="DC52">
        <v>1.2011055266931201E-2</v>
      </c>
      <c r="DD52">
        <v>1.57966516660113E-2</v>
      </c>
      <c r="DE52">
        <v>7.9940589214697697E-2</v>
      </c>
      <c r="DF52">
        <v>5.1893366900987697E-2</v>
      </c>
      <c r="DG52">
        <v>4.0557380392246899E-2</v>
      </c>
      <c r="DH52">
        <v>3.8007433823627097E-2</v>
      </c>
      <c r="DI52">
        <v>1.1541876807029901E-2</v>
      </c>
      <c r="DJ52">
        <v>1.8929234487049199E-2</v>
      </c>
      <c r="DK52">
        <v>5.0346966996540003E-2</v>
      </c>
      <c r="DL52">
        <v>2.0519567162971802E-2</v>
      </c>
      <c r="DM52">
        <v>5.9249897396611899E-2</v>
      </c>
      <c r="DN52">
        <v>6.18577150511542E-2</v>
      </c>
      <c r="DO52">
        <v>3.4549426180845201E-2</v>
      </c>
      <c r="DP52">
        <v>1.6452873494105499E-2</v>
      </c>
      <c r="DQ52">
        <v>8.4817543888104294E-2</v>
      </c>
      <c r="DR52">
        <v>1.3916544556454601E-2</v>
      </c>
      <c r="DS52">
        <v>1.6577305689559702E-2</v>
      </c>
      <c r="DT52">
        <v>1.6169746285394099E-2</v>
      </c>
      <c r="DU52">
        <v>5.4182852491933699E-2</v>
      </c>
      <c r="DV52">
        <v>5.1262678314634602E-2</v>
      </c>
      <c r="DW52">
        <v>5.4902982124863497E-2</v>
      </c>
      <c r="DX52">
        <v>7.66335999441905E-2</v>
      </c>
      <c r="DY52">
        <v>5.2169981281015E-2</v>
      </c>
      <c r="DZ52">
        <v>6.3673995148555207E-2</v>
      </c>
      <c r="EA52">
        <v>1.7098805995300899E-2</v>
      </c>
      <c r="EB52">
        <v>4.8764613551134699E-2</v>
      </c>
      <c r="EC52">
        <v>4.2052082262168201E-2</v>
      </c>
      <c r="ED52">
        <v>3.4268720209142199E-2</v>
      </c>
      <c r="EE52">
        <v>2.9688675737807702E-2</v>
      </c>
      <c r="EF52">
        <v>3.91880770914316E-2</v>
      </c>
      <c r="EG52">
        <v>2.47882209650712E-2</v>
      </c>
      <c r="EH52">
        <v>8.0338902098053E-2</v>
      </c>
      <c r="EI52">
        <v>2.0557833134017801E-2</v>
      </c>
      <c r="EJ52">
        <v>3.2500401823959503E-2</v>
      </c>
      <c r="EK52">
        <v>2.70635303285525E-2</v>
      </c>
      <c r="EL52">
        <v>5.9299969789331497E-2</v>
      </c>
      <c r="EM52">
        <v>5.6764528534037302E-2</v>
      </c>
      <c r="EN52">
        <v>3.1755368518047299E-2</v>
      </c>
      <c r="EO52">
        <v>4.9163411951055301E-2</v>
      </c>
      <c r="EP52">
        <v>3.6919059838960697E-2</v>
      </c>
      <c r="EQ52">
        <v>3.45518583022313E-2</v>
      </c>
      <c r="ER52">
        <v>1.0166221107757899E-2</v>
      </c>
      <c r="ES52">
        <v>2.2310074890687301E-2</v>
      </c>
      <c r="ET52">
        <v>1.5950735172557701E-2</v>
      </c>
      <c r="EU52">
        <v>5.2680670836732002E-2</v>
      </c>
      <c r="EV52">
        <v>4.0711035726168E-2</v>
      </c>
      <c r="EW52">
        <v>1.1042479311575501E-2</v>
      </c>
      <c r="EX52">
        <v>0</v>
      </c>
      <c r="EY52">
        <v>1.8274540925326301E-2</v>
      </c>
      <c r="EZ52">
        <v>7.7047471764806599E-2</v>
      </c>
      <c r="FA52">
        <v>0</v>
      </c>
      <c r="FB52">
        <v>3.2630414976793101E-2</v>
      </c>
      <c r="FC52">
        <v>3.5528697109952399E-2</v>
      </c>
      <c r="FD52">
        <v>2.05162080587869E-2</v>
      </c>
      <c r="FE52">
        <v>2.91042036159068E-2</v>
      </c>
      <c r="FF52">
        <v>4.6248281278551802E-2</v>
      </c>
      <c r="FG52">
        <v>5.7965641913977801E-2</v>
      </c>
      <c r="FH52">
        <v>6.7587042904037206E-2</v>
      </c>
      <c r="FI52">
        <v>8.3221675446944095E-3</v>
      </c>
      <c r="FJ52">
        <v>5.7474136867723999E-2</v>
      </c>
      <c r="FK52">
        <v>2.0434066356676099E-2</v>
      </c>
      <c r="FL52">
        <v>4.2822205016698603E-2</v>
      </c>
      <c r="FM52">
        <v>1.31471821275739E-2</v>
      </c>
      <c r="FN52">
        <v>1.3610586999648899E-2</v>
      </c>
      <c r="FO52">
        <v>4.4784706058808903E-2</v>
      </c>
      <c r="FP52">
        <v>1.6167632823265599E-2</v>
      </c>
      <c r="FQ52">
        <v>3.7288523631258799E-2</v>
      </c>
      <c r="FR52">
        <v>3.9988997201108697E-2</v>
      </c>
      <c r="FS52">
        <v>1.3698544467811199E-2</v>
      </c>
      <c r="FT52">
        <v>3.6162957863143802E-2</v>
      </c>
      <c r="FU52">
        <v>4.5283347634279797E-2</v>
      </c>
      <c r="FV52">
        <v>5.9115822695880699E-2</v>
      </c>
      <c r="FW52">
        <v>3.3400556921258998E-2</v>
      </c>
      <c r="FX52">
        <v>4.7588001096813499E-2</v>
      </c>
      <c r="FY52">
        <v>4.2374081486622903E-2</v>
      </c>
      <c r="FZ52">
        <v>4.7922933668031499E-2</v>
      </c>
      <c r="GA52">
        <v>3.7771029647777801E-2</v>
      </c>
      <c r="GB52">
        <v>4.9978831334205803E-2</v>
      </c>
      <c r="GC52">
        <v>2.6012923358810901E-2</v>
      </c>
      <c r="GD52">
        <v>5.4047489913162702E-2</v>
      </c>
      <c r="GE52">
        <v>4.2887792778059999E-2</v>
      </c>
      <c r="GF52">
        <v>2.4602150868435299E-2</v>
      </c>
      <c r="GG52">
        <v>1.6850529255699999E-2</v>
      </c>
      <c r="GH52">
        <v>2.2979586073442401E-2</v>
      </c>
      <c r="GI52">
        <v>6.7451486046969406E-2</v>
      </c>
      <c r="GJ52">
        <v>8.1253503808162403E-2</v>
      </c>
      <c r="GK52">
        <v>4.0410262609039099E-2</v>
      </c>
      <c r="GL52">
        <v>4.6874721446443002E-2</v>
      </c>
      <c r="GM52">
        <v>3.4862108070426397E-2</v>
      </c>
      <c r="GN52">
        <v>6.8374619787150606E-2</v>
      </c>
      <c r="GO52">
        <v>5.1436729977069301E-2</v>
      </c>
      <c r="GP52">
        <v>9.0289590089890598E-2</v>
      </c>
      <c r="GQ52">
        <v>8.0360587752372495E-2</v>
      </c>
      <c r="GR52">
        <v>3.9552023859740403E-2</v>
      </c>
      <c r="GS52">
        <v>8.0233552126381894E-3</v>
      </c>
      <c r="GT52">
        <v>3.1124452774869402E-2</v>
      </c>
      <c r="GU52">
        <v>4.4619572672465899E-2</v>
      </c>
      <c r="GV52">
        <v>3.1137442687008399E-2</v>
      </c>
      <c r="GW52">
        <v>3.1356335567301698E-2</v>
      </c>
      <c r="GX52">
        <v>5.3820874446296102E-2</v>
      </c>
      <c r="GY52">
        <v>5.0567052985603697E-2</v>
      </c>
      <c r="GZ52">
        <v>9.8575783001163E-2</v>
      </c>
      <c r="HA52">
        <v>2.0932751792990999E-2</v>
      </c>
      <c r="HB52">
        <v>4.8707105476368501E-2</v>
      </c>
      <c r="HC52">
        <v>2.47259281994321E-2</v>
      </c>
      <c r="HD52">
        <v>5.2359912842548602E-2</v>
      </c>
      <c r="HE52">
        <v>1.8567399830028E-2</v>
      </c>
      <c r="HF52">
        <v>2.5052401140060299E-2</v>
      </c>
      <c r="HG52">
        <v>2.7784031869768199E-2</v>
      </c>
      <c r="HH52">
        <v>1.8475499603920701E-2</v>
      </c>
      <c r="HI52">
        <v>3.8755451120214703E-2</v>
      </c>
      <c r="HJ52">
        <v>5.45409633106494E-2</v>
      </c>
      <c r="HK52">
        <v>2.4491558191382799E-2</v>
      </c>
      <c r="HL52">
        <v>4.2901400325116502E-2</v>
      </c>
      <c r="HM52">
        <v>6.1484053569730697E-2</v>
      </c>
      <c r="HN52">
        <v>3.2557289709682698E-2</v>
      </c>
      <c r="HO52">
        <v>3.3821909327203303E-2</v>
      </c>
      <c r="HP52">
        <v>1.8409412386378401E-2</v>
      </c>
      <c r="HQ52">
        <v>0</v>
      </c>
      <c r="HR52">
        <v>2.3557360496052501E-2</v>
      </c>
      <c r="HS52">
        <v>3.5529716414363401E-2</v>
      </c>
      <c r="HT52">
        <v>3.2415466848626902E-2</v>
      </c>
      <c r="HU52">
        <v>0.194591529100542</v>
      </c>
      <c r="HV52">
        <v>7.8473059008801999E-2</v>
      </c>
      <c r="HW52">
        <v>2.72226033356005E-2</v>
      </c>
      <c r="HX52">
        <v>5.0627916587397001E-2</v>
      </c>
      <c r="HY52">
        <v>4.9898309953548298E-2</v>
      </c>
      <c r="HZ52">
        <v>1.9514284900608098E-2</v>
      </c>
      <c r="IA52">
        <v>4.6463363919597399E-2</v>
      </c>
      <c r="IB52">
        <v>3.2985761124625299E-2</v>
      </c>
      <c r="IC52">
        <v>3.8184462091695397E-2</v>
      </c>
      <c r="ID52">
        <v>5.0994762370184098E-2</v>
      </c>
      <c r="IE52">
        <v>3.58831076978956E-2</v>
      </c>
      <c r="IF52">
        <v>3.4107122411945898E-2</v>
      </c>
      <c r="IG52">
        <v>1.5425701015293501E-2</v>
      </c>
    </row>
    <row r="53" spans="1:241" x14ac:dyDescent="0.2">
      <c r="A53" t="s">
        <v>306</v>
      </c>
      <c r="B53">
        <v>0.19557088785826701</v>
      </c>
      <c r="C53">
        <v>0.14792362541936299</v>
      </c>
      <c r="D53">
        <v>0.29033380462359198</v>
      </c>
      <c r="E53">
        <v>0.21188961687838501</v>
      </c>
      <c r="F53">
        <v>0.24345697813095399</v>
      </c>
      <c r="G53">
        <v>0.217560491953803</v>
      </c>
      <c r="H53">
        <v>0.218650742165309</v>
      </c>
      <c r="I53">
        <v>7.9901828532628699E-2</v>
      </c>
      <c r="J53">
        <v>8.6943369359519296E-2</v>
      </c>
      <c r="K53">
        <v>0.134486194026262</v>
      </c>
      <c r="L53">
        <v>0.143568354940459</v>
      </c>
      <c r="M53">
        <v>0.18084139563878299</v>
      </c>
      <c r="N53">
        <v>0.10435529968912299</v>
      </c>
      <c r="O53">
        <v>0.17146743723164001</v>
      </c>
      <c r="P53">
        <v>0.16578454242225599</v>
      </c>
      <c r="Q53">
        <v>0.216349842304982</v>
      </c>
      <c r="R53">
        <v>0.20451860928382201</v>
      </c>
      <c r="S53">
        <v>0.16330901759932401</v>
      </c>
      <c r="T53">
        <v>0.190943136277785</v>
      </c>
      <c r="U53">
        <v>0.180819598096741</v>
      </c>
      <c r="V53">
        <v>0.18459132394882699</v>
      </c>
      <c r="W53">
        <v>0.14653908895853701</v>
      </c>
      <c r="X53">
        <v>7.9758205491050393E-2</v>
      </c>
      <c r="Y53">
        <v>0.14423014794880401</v>
      </c>
      <c r="Z53">
        <v>3.2226941250316499E-2</v>
      </c>
      <c r="AA53">
        <v>0.31024255819306501</v>
      </c>
      <c r="AB53">
        <v>0.13261855455182101</v>
      </c>
      <c r="AC53">
        <v>0.18421397515344901</v>
      </c>
      <c r="AD53">
        <v>0.147129792787388</v>
      </c>
      <c r="AE53">
        <v>0.18861022411207801</v>
      </c>
      <c r="AF53">
        <v>0.233112455291999</v>
      </c>
      <c r="AG53">
        <v>0.18367024765585799</v>
      </c>
      <c r="AH53">
        <v>0.27004309173455698</v>
      </c>
      <c r="AI53">
        <v>0.33298236372023998</v>
      </c>
      <c r="AJ53">
        <v>0.14407767519086501</v>
      </c>
      <c r="AK53">
        <v>0.206619503520236</v>
      </c>
      <c r="AL53">
        <v>2.50319625600443E-2</v>
      </c>
      <c r="AM53">
        <v>0.28830339334303101</v>
      </c>
      <c r="AN53">
        <v>0.15470145839731</v>
      </c>
      <c r="AO53">
        <v>5.7509117808541697E-2</v>
      </c>
      <c r="AP53">
        <v>8.26686588613917E-2</v>
      </c>
      <c r="AQ53">
        <v>0.47388696510894002</v>
      </c>
      <c r="AR53">
        <v>0.18995782995622501</v>
      </c>
      <c r="AS53">
        <v>0.26098711901765498</v>
      </c>
      <c r="AT53">
        <v>0.12450694384524399</v>
      </c>
      <c r="AU53">
        <v>0.21727244798654299</v>
      </c>
      <c r="AV53">
        <v>0.16555500742031501</v>
      </c>
      <c r="AW53">
        <v>0.23492847493361399</v>
      </c>
      <c r="AX53">
        <v>0.222961933093379</v>
      </c>
      <c r="AY53">
        <v>6.3803396966865503E-2</v>
      </c>
      <c r="AZ53">
        <v>0.13279568811711301</v>
      </c>
      <c r="BA53">
        <v>0.22111058465230601</v>
      </c>
      <c r="BB53">
        <v>0.21643495137587701</v>
      </c>
      <c r="BC53">
        <v>0.188054070102394</v>
      </c>
      <c r="BD53">
        <v>0.13681601349129</v>
      </c>
      <c r="BE53">
        <v>0.32194156421884201</v>
      </c>
      <c r="BF53">
        <v>8.2842283928323199E-2</v>
      </c>
      <c r="BG53">
        <v>0.30678034884831301</v>
      </c>
      <c r="BH53">
        <v>0.15530419087304401</v>
      </c>
      <c r="BI53">
        <v>0.14302545307675599</v>
      </c>
      <c r="BJ53">
        <v>0.25753113195240102</v>
      </c>
      <c r="BK53">
        <v>0.15978129459506099</v>
      </c>
      <c r="BL53">
        <v>0.28924598447295602</v>
      </c>
      <c r="BM53">
        <v>0.12611955980062101</v>
      </c>
      <c r="BN53">
        <v>0.27376042171939402</v>
      </c>
      <c r="BO53">
        <v>0.24936296286846801</v>
      </c>
      <c r="BP53">
        <v>0.22175861675363301</v>
      </c>
      <c r="BQ53">
        <v>0.10924502071731999</v>
      </c>
      <c r="BR53">
        <v>0.185671657470976</v>
      </c>
      <c r="BS53">
        <v>0.19391854623583901</v>
      </c>
      <c r="BT53">
        <v>0.117580883841285</v>
      </c>
      <c r="BU53">
        <v>0.23086541320665899</v>
      </c>
      <c r="BV53">
        <v>0.216075812491968</v>
      </c>
      <c r="BW53">
        <v>9.4607782905785504E-2</v>
      </c>
      <c r="BX53">
        <v>0.23431261228374201</v>
      </c>
      <c r="BY53">
        <v>0.22692684353765899</v>
      </c>
      <c r="BZ53">
        <v>0.17234544963627901</v>
      </c>
      <c r="CA53">
        <v>0.14098480299436</v>
      </c>
      <c r="CB53">
        <v>0.25479440326027197</v>
      </c>
      <c r="CC53">
        <v>0.14578817447129</v>
      </c>
      <c r="CD53">
        <v>0.26568832394316999</v>
      </c>
      <c r="CE53">
        <v>0.16975919238496101</v>
      </c>
      <c r="CF53">
        <v>0.24813907457079601</v>
      </c>
      <c r="CG53">
        <v>0.204625080234554</v>
      </c>
      <c r="CH53">
        <v>0.26739370097655801</v>
      </c>
      <c r="CI53">
        <v>7.4355391860871006E-2</v>
      </c>
      <c r="CJ53">
        <v>0.22517561900661501</v>
      </c>
      <c r="CK53">
        <v>0.22468422304631899</v>
      </c>
      <c r="CL53">
        <v>8.1547989792795095E-2</v>
      </c>
      <c r="CM53">
        <v>9.7317979614189296E-2</v>
      </c>
      <c r="CN53">
        <v>0.121486864294373</v>
      </c>
      <c r="CO53">
        <v>0.141610918270103</v>
      </c>
      <c r="CP53">
        <v>0.11285715777149501</v>
      </c>
      <c r="CQ53">
        <v>0.25403721795159701</v>
      </c>
      <c r="CR53">
        <v>0.20663820709021899</v>
      </c>
      <c r="CS53">
        <v>0.25170520246938699</v>
      </c>
      <c r="CT53">
        <v>0.31232565114572303</v>
      </c>
      <c r="CU53">
        <v>0.28804754683504202</v>
      </c>
      <c r="CV53">
        <v>0.25292928686494298</v>
      </c>
      <c r="CW53">
        <v>0.25508095939040698</v>
      </c>
      <c r="CX53">
        <v>0.105442023698122</v>
      </c>
      <c r="CY53">
        <v>0.149376898467529</v>
      </c>
      <c r="CZ53">
        <v>8.9151938017564505E-2</v>
      </c>
      <c r="DA53">
        <v>0.21706583754053799</v>
      </c>
      <c r="DB53">
        <v>0.36329433945103401</v>
      </c>
      <c r="DC53">
        <v>0.19470944804087001</v>
      </c>
      <c r="DD53">
        <v>0.26861972764802899</v>
      </c>
      <c r="DE53">
        <v>0.15399815432922401</v>
      </c>
      <c r="DF53">
        <v>0.164503768053161</v>
      </c>
      <c r="DG53">
        <v>0.21480090738649901</v>
      </c>
      <c r="DH53">
        <v>0.22061939628232999</v>
      </c>
      <c r="DI53">
        <v>0.107238006988464</v>
      </c>
      <c r="DJ53">
        <v>5.7339095458250902E-2</v>
      </c>
      <c r="DK53">
        <v>0.124323897618033</v>
      </c>
      <c r="DL53">
        <v>0.125698575774389</v>
      </c>
      <c r="DM53">
        <v>0.162145026828104</v>
      </c>
      <c r="DN53">
        <v>0.31297719501379101</v>
      </c>
      <c r="DO53">
        <v>0.162396705162282</v>
      </c>
      <c r="DP53">
        <v>0.26113028201161198</v>
      </c>
      <c r="DQ53">
        <v>0.193958204928282</v>
      </c>
      <c r="DR53">
        <v>9.0846752482434998E-2</v>
      </c>
      <c r="DS53">
        <v>8.7037995630144499E-2</v>
      </c>
      <c r="DT53">
        <v>0.116862431068811</v>
      </c>
      <c r="DU53">
        <v>0.24102002271292999</v>
      </c>
      <c r="DV53">
        <v>0.15321349828123201</v>
      </c>
      <c r="DW53">
        <v>0.25159774953716202</v>
      </c>
      <c r="DX53">
        <v>0.24931573078768901</v>
      </c>
      <c r="DY53">
        <v>0.10264616192195899</v>
      </c>
      <c r="DZ53">
        <v>0.13894991543742299</v>
      </c>
      <c r="EA53">
        <v>0.11480703929387</v>
      </c>
      <c r="EB53">
        <v>0.243500105083228</v>
      </c>
      <c r="EC53">
        <v>0.18108753162827401</v>
      </c>
      <c r="ED53">
        <v>0.19457416474709199</v>
      </c>
      <c r="EE53">
        <v>0.202228101512233</v>
      </c>
      <c r="EF53">
        <v>0.117806447250146</v>
      </c>
      <c r="EG53">
        <v>0.102213557588719</v>
      </c>
      <c r="EH53">
        <v>0.12503062433562201</v>
      </c>
      <c r="EI53">
        <v>0.110123837787711</v>
      </c>
      <c r="EJ53">
        <v>9.9139313270016294E-2</v>
      </c>
      <c r="EK53">
        <v>0.272509013132957</v>
      </c>
      <c r="EL53">
        <v>0.14750730831820599</v>
      </c>
      <c r="EM53">
        <v>0.122125596080518</v>
      </c>
      <c r="EN53">
        <v>0.349104601272197</v>
      </c>
      <c r="EO53">
        <v>0.21434696829748001</v>
      </c>
      <c r="EP53">
        <v>0.24798923790474101</v>
      </c>
      <c r="EQ53">
        <v>0.161837636932573</v>
      </c>
      <c r="ER53">
        <v>0.43068043476829898</v>
      </c>
      <c r="ES53">
        <v>0.123175355062277</v>
      </c>
      <c r="ET53">
        <v>0.17599491474460399</v>
      </c>
      <c r="EU53">
        <v>0.27750140323363398</v>
      </c>
      <c r="EV53">
        <v>0.23146234680962299</v>
      </c>
      <c r="EW53">
        <v>8.1483868873177906E-2</v>
      </c>
      <c r="EX53">
        <v>0.106604488945193</v>
      </c>
      <c r="EY53">
        <v>0.106529330709843</v>
      </c>
      <c r="EZ53">
        <v>0.191208041357386</v>
      </c>
      <c r="FA53">
        <v>0.16548367822086499</v>
      </c>
      <c r="FB53">
        <v>0.24016653009087599</v>
      </c>
      <c r="FC53">
        <v>5.5679826843986799E-2</v>
      </c>
      <c r="FD53">
        <v>0.20754421352984301</v>
      </c>
      <c r="FE53">
        <v>0.26028057000556198</v>
      </c>
      <c r="FF53">
        <v>0.1837945841435</v>
      </c>
      <c r="FG53">
        <v>0.13983994178057299</v>
      </c>
      <c r="FH53">
        <v>0.163870419344603</v>
      </c>
      <c r="FI53">
        <v>0.30201915713250799</v>
      </c>
      <c r="FJ53">
        <v>0.14487395604283801</v>
      </c>
      <c r="FK53">
        <v>0.118094681946754</v>
      </c>
      <c r="FL53">
        <v>0.18770084968992701</v>
      </c>
      <c r="FM53">
        <v>0.11786126872011</v>
      </c>
      <c r="FN53">
        <v>0.30017617489690201</v>
      </c>
      <c r="FO53">
        <v>0.17683737470972799</v>
      </c>
      <c r="FP53">
        <v>0.299552411770384</v>
      </c>
      <c r="FQ53">
        <v>0.180804994079971</v>
      </c>
      <c r="FR53">
        <v>0.17089976219429201</v>
      </c>
      <c r="FS53">
        <v>0.168564099816157</v>
      </c>
      <c r="FT53">
        <v>0.21064331979047099</v>
      </c>
      <c r="FU53">
        <v>0.30544933061618301</v>
      </c>
      <c r="FV53">
        <v>0.26215293332529399</v>
      </c>
      <c r="FW53">
        <v>0.21319251398765901</v>
      </c>
      <c r="FX53">
        <v>0.17812027399050601</v>
      </c>
      <c r="FY53">
        <v>0.174439571213023</v>
      </c>
      <c r="FZ53">
        <v>0.17331176788585201</v>
      </c>
      <c r="GA53">
        <v>0.183617706157856</v>
      </c>
      <c r="GB53">
        <v>0.14824743877424401</v>
      </c>
      <c r="GC53">
        <v>0.17733635732479699</v>
      </c>
      <c r="GD53">
        <v>0.145369596011928</v>
      </c>
      <c r="GE53">
        <v>0.13387894270290199</v>
      </c>
      <c r="GF53">
        <v>0.195812809388134</v>
      </c>
      <c r="GG53">
        <v>0.10309009294865799</v>
      </c>
      <c r="GH53">
        <v>8.9109604143945503E-2</v>
      </c>
      <c r="GI53">
        <v>0.188358047431395</v>
      </c>
      <c r="GJ53">
        <v>0.25469853339578602</v>
      </c>
      <c r="GK53">
        <v>0.163799872088606</v>
      </c>
      <c r="GL53">
        <v>0.17591751533976099</v>
      </c>
      <c r="GM53">
        <v>0.20145493637421899</v>
      </c>
      <c r="GN53">
        <v>0.14215244902218099</v>
      </c>
      <c r="GO53">
        <v>0.249971005161994</v>
      </c>
      <c r="GP53">
        <v>0.110371959209582</v>
      </c>
      <c r="GQ53">
        <v>0.16379113858310701</v>
      </c>
      <c r="GR53">
        <v>9.9863907157683895E-2</v>
      </c>
      <c r="GS53">
        <v>2.8370345663308E-2</v>
      </c>
      <c r="GT53">
        <v>0.256467547992969</v>
      </c>
      <c r="GU53">
        <v>0.21838698611562901</v>
      </c>
      <c r="GV53">
        <v>0.13865327624124099</v>
      </c>
      <c r="GW53">
        <v>0.223543607517596</v>
      </c>
      <c r="GX53">
        <v>0.29679418291915</v>
      </c>
      <c r="GY53">
        <v>0.25632626848287499</v>
      </c>
      <c r="GZ53">
        <v>0.11763933148782001</v>
      </c>
      <c r="HA53">
        <v>0.19098797687730101</v>
      </c>
      <c r="HB53">
        <v>0.28254797770363399</v>
      </c>
      <c r="HC53">
        <v>0.129619830634216</v>
      </c>
      <c r="HD53">
        <v>0.18312657705617399</v>
      </c>
      <c r="HE53">
        <v>0.30358273922883</v>
      </c>
      <c r="HF53">
        <v>0.26787614569822099</v>
      </c>
      <c r="HG53">
        <v>0.195962887221275</v>
      </c>
      <c r="HH53">
        <v>0.19614604731743299</v>
      </c>
      <c r="HI53">
        <v>0.19126083272534899</v>
      </c>
      <c r="HJ53">
        <v>0.195440581616112</v>
      </c>
      <c r="HK53">
        <v>0.26106997163372597</v>
      </c>
      <c r="HL53">
        <v>0.17004469560792601</v>
      </c>
      <c r="HM53">
        <v>0.221136404467699</v>
      </c>
      <c r="HN53">
        <v>0.160153068963686</v>
      </c>
      <c r="HO53">
        <v>0.174002425071804</v>
      </c>
      <c r="HP53">
        <v>0.23036810020048401</v>
      </c>
      <c r="HQ53">
        <v>5.3907396357267198E-2</v>
      </c>
      <c r="HR53">
        <v>0.29545065881834998</v>
      </c>
      <c r="HS53">
        <v>0.29445578993697602</v>
      </c>
      <c r="HT53">
        <v>0.186804849727081</v>
      </c>
      <c r="HU53">
        <v>0.198321882964407</v>
      </c>
      <c r="HV53">
        <v>0.15548702953172999</v>
      </c>
      <c r="HW53">
        <v>0.15393964943472599</v>
      </c>
      <c r="HX53">
        <v>0.198531071593711</v>
      </c>
      <c r="HY53">
        <v>0.25592828924660799</v>
      </c>
      <c r="HZ53">
        <v>0.181244473021938</v>
      </c>
      <c r="IA53">
        <v>0.18225549996106899</v>
      </c>
      <c r="IB53">
        <v>0.154420431640996</v>
      </c>
      <c r="IC53">
        <v>0.109226063235334</v>
      </c>
      <c r="ID53">
        <v>0.101609071685485</v>
      </c>
      <c r="IE53">
        <v>0.19379110471868</v>
      </c>
      <c r="IF53">
        <v>0.183651510081557</v>
      </c>
      <c r="IG53">
        <v>0.23589676588070099</v>
      </c>
    </row>
    <row r="54" spans="1:241" x14ac:dyDescent="0.2">
      <c r="A54" t="s">
        <v>307</v>
      </c>
      <c r="B54">
        <v>0</v>
      </c>
      <c r="C54">
        <v>0</v>
      </c>
      <c r="D54">
        <v>0</v>
      </c>
      <c r="E54">
        <v>0</v>
      </c>
      <c r="F54">
        <v>1.54283235269947E-2</v>
      </c>
      <c r="G54">
        <v>8.5062784546481904E-2</v>
      </c>
      <c r="H54">
        <v>6.6096774396181401E-3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1.3767958837152899E-2</v>
      </c>
      <c r="P54">
        <v>0</v>
      </c>
      <c r="Q54">
        <v>6.7248010487613898E-3</v>
      </c>
      <c r="R54">
        <v>0</v>
      </c>
      <c r="S54">
        <v>5.4995162931525104E-3</v>
      </c>
      <c r="T54">
        <v>0</v>
      </c>
      <c r="U54">
        <v>4.7629857437136901E-2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7.5105927122182201E-3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9.7066032406171298E-3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1.5875682743995902E-2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7.6780853619763702E-3</v>
      </c>
      <c r="BH54">
        <v>0</v>
      </c>
      <c r="BI54">
        <v>0</v>
      </c>
      <c r="BJ54">
        <v>5.7485823111466904E-3</v>
      </c>
      <c r="BK54">
        <v>0</v>
      </c>
      <c r="BL54">
        <v>0</v>
      </c>
      <c r="BM54">
        <v>0</v>
      </c>
      <c r="BN54">
        <v>0</v>
      </c>
      <c r="BO54">
        <v>5.9436829438088198E-3</v>
      </c>
      <c r="BP54">
        <v>0</v>
      </c>
      <c r="BQ54">
        <v>0</v>
      </c>
      <c r="BR54">
        <v>1.05021006344687E-2</v>
      </c>
      <c r="BS54">
        <v>0</v>
      </c>
      <c r="BT54">
        <v>6.6202425484865298E-3</v>
      </c>
      <c r="BU54">
        <v>0</v>
      </c>
      <c r="BV54">
        <v>2.7409436321517499E-2</v>
      </c>
      <c r="BW54">
        <v>0</v>
      </c>
      <c r="BX54">
        <v>7.9934374184171403E-3</v>
      </c>
      <c r="BY54">
        <v>0</v>
      </c>
      <c r="BZ54">
        <v>0</v>
      </c>
      <c r="CA54">
        <v>0</v>
      </c>
      <c r="CB54">
        <v>0</v>
      </c>
      <c r="CC54">
        <v>1.14374759029629E-2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7.0198921393501996E-3</v>
      </c>
      <c r="CX54">
        <v>0</v>
      </c>
      <c r="CY54">
        <v>0</v>
      </c>
      <c r="CZ54">
        <v>0</v>
      </c>
      <c r="DA54">
        <v>0</v>
      </c>
      <c r="DB54">
        <v>2.8042282826676101E-2</v>
      </c>
      <c r="DC54">
        <v>8.4929965208186305E-3</v>
      </c>
      <c r="DD54">
        <v>1.22358302005556E-2</v>
      </c>
      <c r="DE54">
        <v>0</v>
      </c>
      <c r="DF54">
        <v>9.3162760125327596E-3</v>
      </c>
      <c r="DG54">
        <v>0</v>
      </c>
      <c r="DH54">
        <v>1.6756452320945199E-2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6.3824297832812101E-3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8.0601489529882192E-3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7.2322128510173703E-3</v>
      </c>
      <c r="EL54">
        <v>0</v>
      </c>
      <c r="EM54">
        <v>4.9568971657876102E-3</v>
      </c>
      <c r="EN54">
        <v>1.4199523017945101E-2</v>
      </c>
      <c r="EO54">
        <v>0</v>
      </c>
      <c r="EP54">
        <v>0</v>
      </c>
      <c r="EQ54">
        <v>0</v>
      </c>
      <c r="ER54">
        <v>1.4377455442753101E-2</v>
      </c>
      <c r="ES54">
        <v>0</v>
      </c>
      <c r="ET54">
        <v>1.1278633858278E-2</v>
      </c>
      <c r="EU54">
        <v>0</v>
      </c>
      <c r="EV54">
        <v>1.1288330761695701E-2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9.6709055146073693E-3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1.23582426836928E-2</v>
      </c>
      <c r="FM54">
        <v>9.2963277253099007E-3</v>
      </c>
      <c r="FN54">
        <v>9.6239897874697902E-3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2.2221765169600002E-2</v>
      </c>
      <c r="FY54">
        <v>0</v>
      </c>
      <c r="FZ54">
        <v>1.0711997367036799E-2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7.4549751248151001E-3</v>
      </c>
      <c r="GI54">
        <v>0</v>
      </c>
      <c r="GJ54">
        <v>0</v>
      </c>
      <c r="GK54">
        <v>0</v>
      </c>
      <c r="GL54">
        <v>1.04778601016402E-2</v>
      </c>
      <c r="GM54">
        <v>0</v>
      </c>
      <c r="GN54">
        <v>0</v>
      </c>
      <c r="GO54">
        <v>0</v>
      </c>
      <c r="GP54">
        <v>0</v>
      </c>
      <c r="GQ54">
        <v>0</v>
      </c>
      <c r="GR54">
        <v>0</v>
      </c>
      <c r="GS54">
        <v>0</v>
      </c>
      <c r="GT54">
        <v>1.03733286415245E-2</v>
      </c>
      <c r="GU54">
        <v>0</v>
      </c>
      <c r="GV54">
        <v>0</v>
      </c>
      <c r="GW54">
        <v>9.91428155078352E-3</v>
      </c>
      <c r="GX54">
        <v>1.55298726465951E-2</v>
      </c>
      <c r="GY54">
        <v>6.3681781613030503E-3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0</v>
      </c>
      <c r="HF54">
        <v>6.0755015821152402E-3</v>
      </c>
      <c r="HG54">
        <v>0</v>
      </c>
      <c r="HH54">
        <v>0</v>
      </c>
      <c r="HI54">
        <v>5.9786346638981596E-3</v>
      </c>
      <c r="HJ54">
        <v>0</v>
      </c>
      <c r="HK54">
        <v>0</v>
      </c>
      <c r="HL54">
        <v>0</v>
      </c>
      <c r="HM54">
        <v>0</v>
      </c>
      <c r="HN54">
        <v>0</v>
      </c>
      <c r="HO54">
        <v>7.3915414910789595E-2</v>
      </c>
      <c r="HP54">
        <v>6.9577669713428002E-3</v>
      </c>
      <c r="HQ54">
        <v>0</v>
      </c>
      <c r="HR54">
        <v>0</v>
      </c>
      <c r="HS54">
        <v>0</v>
      </c>
      <c r="HT54">
        <v>0</v>
      </c>
      <c r="HU54">
        <v>0</v>
      </c>
      <c r="HV54">
        <v>0</v>
      </c>
      <c r="HW54">
        <v>7.0280357009658003E-3</v>
      </c>
      <c r="HX54">
        <v>0</v>
      </c>
      <c r="HY54">
        <v>0</v>
      </c>
      <c r="HZ54">
        <v>1.9514284900608098E-2</v>
      </c>
      <c r="IA54">
        <v>0</v>
      </c>
      <c r="IB54">
        <v>0</v>
      </c>
      <c r="IC54">
        <v>0</v>
      </c>
      <c r="ID54">
        <v>0</v>
      </c>
      <c r="IE54">
        <v>0</v>
      </c>
      <c r="IF54">
        <v>0</v>
      </c>
      <c r="IG54">
        <v>1.4281343134742899E-2</v>
      </c>
    </row>
    <row r="55" spans="1:241" x14ac:dyDescent="0.2">
      <c r="A55" t="s">
        <v>308</v>
      </c>
      <c r="B55">
        <v>5.7563413191506603E-2</v>
      </c>
      <c r="C55">
        <v>0.100093196438265</v>
      </c>
      <c r="D55">
        <v>3.6291477172278097E-2</v>
      </c>
      <c r="E55">
        <v>0</v>
      </c>
      <c r="F55">
        <v>5.8311598768146997E-3</v>
      </c>
      <c r="G55">
        <v>6.4511455633568998E-2</v>
      </c>
      <c r="H55">
        <v>0.141928256408897</v>
      </c>
      <c r="I55">
        <v>0</v>
      </c>
      <c r="J55">
        <v>0</v>
      </c>
      <c r="K55">
        <v>0</v>
      </c>
      <c r="L55">
        <v>5.4786776172057799E-3</v>
      </c>
      <c r="M55">
        <v>7.3184655530242199E-2</v>
      </c>
      <c r="N55">
        <v>8.4490785934055301E-3</v>
      </c>
      <c r="O55">
        <v>0.12591156998939099</v>
      </c>
      <c r="P55">
        <v>5.6024405527992198E-2</v>
      </c>
      <c r="Q55">
        <v>0</v>
      </c>
      <c r="R55">
        <v>9.7658026546794299E-2</v>
      </c>
      <c r="S55">
        <v>0</v>
      </c>
      <c r="T55">
        <v>0.10092152561678901</v>
      </c>
      <c r="U55">
        <v>0</v>
      </c>
      <c r="V55">
        <v>7.6947422638151797E-2</v>
      </c>
      <c r="W55">
        <v>6.9293757098429595E-2</v>
      </c>
      <c r="X55">
        <v>5.8176417919146302E-2</v>
      </c>
      <c r="Y55">
        <v>7.3706745621467396E-2</v>
      </c>
      <c r="Z55">
        <v>9.9438924363099198E-3</v>
      </c>
      <c r="AA55">
        <v>0</v>
      </c>
      <c r="AB55">
        <v>0.12048926880878599</v>
      </c>
      <c r="AC55">
        <v>2.6521019017137101E-2</v>
      </c>
      <c r="AD55">
        <v>0</v>
      </c>
      <c r="AE55">
        <v>1.2052859230581499E-2</v>
      </c>
      <c r="AF55">
        <v>8.1904870875981698E-3</v>
      </c>
      <c r="AG55">
        <v>0</v>
      </c>
      <c r="AH55">
        <v>6.5165766157956106E-2</v>
      </c>
      <c r="AI55">
        <v>0.115647260369694</v>
      </c>
      <c r="AJ55">
        <v>0.17724613213717699</v>
      </c>
      <c r="AK55">
        <v>5.4602791550124E-2</v>
      </c>
      <c r="AL55">
        <v>0</v>
      </c>
      <c r="AM55">
        <v>4.5593119793726503E-2</v>
      </c>
      <c r="AN55">
        <v>0.15957786396595</v>
      </c>
      <c r="AO55">
        <v>0</v>
      </c>
      <c r="AP55">
        <v>0</v>
      </c>
      <c r="AQ55">
        <v>0</v>
      </c>
      <c r="AR55">
        <v>0.17849150770434299</v>
      </c>
      <c r="AS55">
        <v>4.2561403367100799E-2</v>
      </c>
      <c r="AT55">
        <v>0</v>
      </c>
      <c r="AU55">
        <v>5.3020997381159696E-3</v>
      </c>
      <c r="AV55">
        <v>5.6877589532778203E-2</v>
      </c>
      <c r="AW55">
        <v>0.105498532247598</v>
      </c>
      <c r="AX55">
        <v>8.8070303875453407E-2</v>
      </c>
      <c r="AY55">
        <v>8.3414049147159094E-2</v>
      </c>
      <c r="AZ55">
        <v>9.4188799704087695E-2</v>
      </c>
      <c r="BA55">
        <v>9.2064134830400796E-2</v>
      </c>
      <c r="BB55">
        <v>2.3681218012010601E-2</v>
      </c>
      <c r="BC55">
        <v>4.1340385847486803E-2</v>
      </c>
      <c r="BD55">
        <v>0.103320501037432</v>
      </c>
      <c r="BE55">
        <v>9.91962703093269E-2</v>
      </c>
      <c r="BF55">
        <v>0</v>
      </c>
      <c r="BG55">
        <v>5.43184358953216E-2</v>
      </c>
      <c r="BH55">
        <v>0.112874431452648</v>
      </c>
      <c r="BI55">
        <v>0</v>
      </c>
      <c r="BJ55">
        <v>1.14973546020729E-2</v>
      </c>
      <c r="BK55">
        <v>8.3039674883880296E-2</v>
      </c>
      <c r="BL55">
        <v>2.4503114850274899E-2</v>
      </c>
      <c r="BM55">
        <v>7.4548227315603594E-2</v>
      </c>
      <c r="BN55">
        <v>9.7699304202793796E-2</v>
      </c>
      <c r="BO55">
        <v>0</v>
      </c>
      <c r="BP55">
        <v>1.8523813075853698E-2</v>
      </c>
      <c r="BQ55">
        <v>0.18429258225755801</v>
      </c>
      <c r="BR55">
        <v>0</v>
      </c>
      <c r="BS55">
        <v>0.125859276718533</v>
      </c>
      <c r="BT55">
        <v>0.11258612029981201</v>
      </c>
      <c r="BU55">
        <v>6.6485353952336401E-2</v>
      </c>
      <c r="BV55">
        <v>7.3604468840289705E-2</v>
      </c>
      <c r="BW55">
        <v>5.4917604047266803E-2</v>
      </c>
      <c r="BX55">
        <v>6.6446655541148397E-2</v>
      </c>
      <c r="BY55">
        <v>5.41880004085026E-2</v>
      </c>
      <c r="BZ55">
        <v>1.08681742604828E-2</v>
      </c>
      <c r="CA55">
        <v>2.3103107334196901E-2</v>
      </c>
      <c r="CB55">
        <v>0.13468070290992501</v>
      </c>
      <c r="CC55">
        <v>0</v>
      </c>
      <c r="CD55">
        <v>0.10598605874320501</v>
      </c>
      <c r="CE55">
        <v>9.1919918884223101E-2</v>
      </c>
      <c r="CF55">
        <v>8.6396662923114306E-2</v>
      </c>
      <c r="CG55">
        <v>0.113871208728236</v>
      </c>
      <c r="CH55">
        <v>9.2205497632999803E-2</v>
      </c>
      <c r="CI55">
        <v>0</v>
      </c>
      <c r="CJ55">
        <v>8.0835193852863793E-2</v>
      </c>
      <c r="CK55">
        <v>8.7910042120933701E-2</v>
      </c>
      <c r="CL55">
        <v>6.9594517286959198E-3</v>
      </c>
      <c r="CM55">
        <v>0.10890898794531299</v>
      </c>
      <c r="CN55">
        <v>7.5404115941802796E-2</v>
      </c>
      <c r="CO55">
        <v>0</v>
      </c>
      <c r="CP55">
        <v>8.0819154126062998E-2</v>
      </c>
      <c r="CQ55">
        <v>9.0918714699043404E-2</v>
      </c>
      <c r="CR55">
        <v>0</v>
      </c>
      <c r="CS55">
        <v>0</v>
      </c>
      <c r="CT55">
        <v>4.3974386351704697E-2</v>
      </c>
      <c r="CU55">
        <v>8.3129740018644802E-2</v>
      </c>
      <c r="CV55">
        <v>0</v>
      </c>
      <c r="CW55">
        <v>0</v>
      </c>
      <c r="CX55">
        <v>0.13391281291325099</v>
      </c>
      <c r="CY55">
        <v>0.11599972655401999</v>
      </c>
      <c r="CZ55">
        <v>0</v>
      </c>
      <c r="DA55">
        <v>0</v>
      </c>
      <c r="DB55">
        <v>7.6218083061744601E-2</v>
      </c>
      <c r="DC55">
        <v>3.7990516325240697E-2</v>
      </c>
      <c r="DD55">
        <v>0.11226480313326</v>
      </c>
      <c r="DE55">
        <v>0.124089011944875</v>
      </c>
      <c r="DF55">
        <v>9.2827693358437199E-2</v>
      </c>
      <c r="DG55">
        <v>1.2225462659928099E-2</v>
      </c>
      <c r="DH55">
        <v>8.7175379471525899E-2</v>
      </c>
      <c r="DI55">
        <v>0</v>
      </c>
      <c r="DJ55">
        <v>9.7284869746857003E-2</v>
      </c>
      <c r="DK55">
        <v>0.12560388584607701</v>
      </c>
      <c r="DL55">
        <v>0</v>
      </c>
      <c r="DM55">
        <v>0.18629530341720901</v>
      </c>
      <c r="DN55">
        <v>9.75822566734071E-2</v>
      </c>
      <c r="DO55">
        <v>0.15616263714030801</v>
      </c>
      <c r="DP55">
        <v>0.10358518492664499</v>
      </c>
      <c r="DQ55">
        <v>1.02734906563912E-2</v>
      </c>
      <c r="DR55">
        <v>0</v>
      </c>
      <c r="DS55">
        <v>3.41800808566987E-2</v>
      </c>
      <c r="DT55">
        <v>0</v>
      </c>
      <c r="DU55">
        <v>8.9548993419202097E-2</v>
      </c>
      <c r="DV55">
        <v>0</v>
      </c>
      <c r="DW55">
        <v>0</v>
      </c>
      <c r="DX55">
        <v>0</v>
      </c>
      <c r="DY55">
        <v>8.6911626272903504E-3</v>
      </c>
      <c r="DZ55">
        <v>9.5850226417120002E-2</v>
      </c>
      <c r="EA55">
        <v>0</v>
      </c>
      <c r="EB55">
        <v>0.10441141932862701</v>
      </c>
      <c r="EC55">
        <v>0</v>
      </c>
      <c r="ED55">
        <v>0</v>
      </c>
      <c r="EE55">
        <v>0</v>
      </c>
      <c r="EF55">
        <v>0.14817582729255799</v>
      </c>
      <c r="EG55">
        <v>4.8934288683266401E-2</v>
      </c>
      <c r="EH55">
        <v>0.157695023833932</v>
      </c>
      <c r="EI55">
        <v>0</v>
      </c>
      <c r="EJ55">
        <v>0</v>
      </c>
      <c r="EK55">
        <v>0.157607670514855</v>
      </c>
      <c r="EL55">
        <v>0</v>
      </c>
      <c r="EM55">
        <v>0.250300485678147</v>
      </c>
      <c r="EN55">
        <v>0</v>
      </c>
      <c r="EO55">
        <v>8.8067471607457398E-2</v>
      </c>
      <c r="EP55">
        <v>6.8557001969325404E-2</v>
      </c>
      <c r="EQ55">
        <v>0.12784480499065801</v>
      </c>
      <c r="ER55">
        <v>7.7164415003991293E-2</v>
      </c>
      <c r="ES55">
        <v>6.4398741269610302E-3</v>
      </c>
      <c r="ET55">
        <v>0</v>
      </c>
      <c r="EU55">
        <v>4.9454191461408697E-2</v>
      </c>
      <c r="EV55">
        <v>0</v>
      </c>
      <c r="EW55">
        <v>0</v>
      </c>
      <c r="EX55">
        <v>9.3115861951527407E-2</v>
      </c>
      <c r="EY55">
        <v>0</v>
      </c>
      <c r="EZ55">
        <v>0.141269064504805</v>
      </c>
      <c r="FA55">
        <v>7.2603909003148295E-2</v>
      </c>
      <c r="FB55">
        <v>5.4515725874771999E-2</v>
      </c>
      <c r="FC55">
        <v>5.9666440855118602E-2</v>
      </c>
      <c r="FD55">
        <v>9.0844622518444093E-2</v>
      </c>
      <c r="FE55">
        <v>8.1855587613354402E-2</v>
      </c>
      <c r="FF55">
        <v>0.111610117262625</v>
      </c>
      <c r="FG55">
        <v>0</v>
      </c>
      <c r="FH55">
        <v>0.16691075715405701</v>
      </c>
      <c r="FI55">
        <v>0</v>
      </c>
      <c r="FJ55">
        <v>0</v>
      </c>
      <c r="FK55">
        <v>0</v>
      </c>
      <c r="FL55">
        <v>0.188116938270668</v>
      </c>
      <c r="FM55">
        <v>5.09393774657435E-2</v>
      </c>
      <c r="FN55">
        <v>0.20904639685677701</v>
      </c>
      <c r="FO55">
        <v>9.3833755052291898E-2</v>
      </c>
      <c r="FP55">
        <v>9.2533689324753698E-2</v>
      </c>
      <c r="FQ55">
        <v>6.6037944476107793E-2</v>
      </c>
      <c r="FR55">
        <v>0.19141134881000099</v>
      </c>
      <c r="FS55">
        <v>5.1641406541447901E-2</v>
      </c>
      <c r="FT55">
        <v>0.15109989486879399</v>
      </c>
      <c r="FU55">
        <v>0</v>
      </c>
      <c r="FV55">
        <v>0.151809156231027</v>
      </c>
      <c r="FW55">
        <v>7.6329455304581406E-2</v>
      </c>
      <c r="FX55">
        <v>0.14144082026857099</v>
      </c>
      <c r="FY55">
        <v>9.0933313683727299E-2</v>
      </c>
      <c r="FZ55">
        <v>1.69376409161789E-2</v>
      </c>
      <c r="GA55">
        <v>0.12357816760163801</v>
      </c>
      <c r="GB55">
        <v>5.7593937144755199E-2</v>
      </c>
      <c r="GC55">
        <v>0</v>
      </c>
      <c r="GD55">
        <v>0.14292574673376801</v>
      </c>
      <c r="GE55">
        <v>3.1466581600033697E-2</v>
      </c>
      <c r="GF55">
        <v>3.3815455611390897E-2</v>
      </c>
      <c r="GG55">
        <v>0</v>
      </c>
      <c r="GH55">
        <v>0</v>
      </c>
      <c r="GI55">
        <v>0.100644333103072</v>
      </c>
      <c r="GJ55">
        <v>0.106873895917746</v>
      </c>
      <c r="GK55">
        <v>7.2826816259987007E-2</v>
      </c>
      <c r="GL55">
        <v>0.12953935554935</v>
      </c>
      <c r="GM55">
        <v>6.2135912037437901E-2</v>
      </c>
      <c r="GN55">
        <v>8.3774185460035205E-2</v>
      </c>
      <c r="GO55">
        <v>0.114056988520852</v>
      </c>
      <c r="GP55">
        <v>1.11840685377202E-2</v>
      </c>
      <c r="GQ55">
        <v>0</v>
      </c>
      <c r="GR55">
        <v>6.6044937221482206E-2</v>
      </c>
      <c r="GS55">
        <v>6.3472121708877505E-2</v>
      </c>
      <c r="GT55">
        <v>0.12866338213704701</v>
      </c>
      <c r="GU55">
        <v>4.9561056874049096E-3</v>
      </c>
      <c r="GV55">
        <v>8.5600625302769906E-2</v>
      </c>
      <c r="GW55">
        <v>8.8233057242705401E-2</v>
      </c>
      <c r="GX55">
        <v>0</v>
      </c>
      <c r="GY55">
        <v>1.1030157237410101E-2</v>
      </c>
      <c r="GZ55">
        <v>0.10951544298754699</v>
      </c>
      <c r="HA55">
        <v>8.3823018874691194E-2</v>
      </c>
      <c r="HB55">
        <v>1.03027105399464E-2</v>
      </c>
      <c r="HC55">
        <v>0</v>
      </c>
      <c r="HD55">
        <v>0</v>
      </c>
      <c r="HE55">
        <v>2.93601680322171E-2</v>
      </c>
      <c r="HF55">
        <v>0</v>
      </c>
      <c r="HG55">
        <v>6.5934903725075697E-2</v>
      </c>
      <c r="HH55">
        <v>0</v>
      </c>
      <c r="HI55">
        <v>0</v>
      </c>
      <c r="HJ55">
        <v>0</v>
      </c>
      <c r="HK55">
        <v>4.43169714506359E-2</v>
      </c>
      <c r="HL55">
        <v>9.7542022259151893E-3</v>
      </c>
      <c r="HM55">
        <v>5.71334684867583E-2</v>
      </c>
      <c r="HN55">
        <v>7.1933871339911595E-2</v>
      </c>
      <c r="HO55">
        <v>9.6596062934455496E-2</v>
      </c>
      <c r="HP55">
        <v>0</v>
      </c>
      <c r="HQ55">
        <v>0</v>
      </c>
      <c r="HR55">
        <v>7.1116978967816893E-2</v>
      </c>
      <c r="HS55">
        <v>0.184334859055199</v>
      </c>
      <c r="HT55">
        <v>0.122877678730708</v>
      </c>
      <c r="HU55">
        <v>3.5718236315105803E-2</v>
      </c>
      <c r="HV55">
        <v>0.176635146613278</v>
      </c>
      <c r="HW55">
        <v>7.0280357009658003E-3</v>
      </c>
      <c r="HX55">
        <v>6.0317964577107197E-2</v>
      </c>
      <c r="HY55">
        <v>7.5316345705240498E-2</v>
      </c>
      <c r="HZ55">
        <v>0</v>
      </c>
      <c r="IA55">
        <v>0.13709771562265799</v>
      </c>
      <c r="IB55">
        <v>0</v>
      </c>
      <c r="IC55">
        <v>0.11110681259404601</v>
      </c>
      <c r="ID55">
        <v>0</v>
      </c>
      <c r="IE55">
        <v>0.103804194150625</v>
      </c>
      <c r="IF55">
        <v>9.28969730798615E-2</v>
      </c>
      <c r="IG55">
        <v>7.9166476617678103E-2</v>
      </c>
    </row>
    <row r="56" spans="1:241" x14ac:dyDescent="0.2">
      <c r="A56" t="s">
        <v>309</v>
      </c>
      <c r="B56">
        <v>0</v>
      </c>
      <c r="C56">
        <v>1.8037980861168399E-2</v>
      </c>
      <c r="D56">
        <v>0</v>
      </c>
      <c r="E56">
        <v>3.1928900113198398E-2</v>
      </c>
      <c r="F56">
        <v>1.0099979652064901E-2</v>
      </c>
      <c r="G56">
        <v>2.0917290657356698E-2</v>
      </c>
      <c r="H56">
        <v>1.1448463873638501E-2</v>
      </c>
      <c r="I56">
        <v>0</v>
      </c>
      <c r="J56">
        <v>0</v>
      </c>
      <c r="K56">
        <v>2.40840158541872E-2</v>
      </c>
      <c r="L56">
        <v>1.7325879983278801E-2</v>
      </c>
      <c r="M56">
        <v>1.1619687919293799E-2</v>
      </c>
      <c r="N56">
        <v>0</v>
      </c>
      <c r="O56">
        <v>1.23143589344821E-2</v>
      </c>
      <c r="P56">
        <v>0</v>
      </c>
      <c r="Q56">
        <v>0</v>
      </c>
      <c r="R56">
        <v>2.8549796155357202E-2</v>
      </c>
      <c r="S56">
        <v>5.4995162931525104E-3</v>
      </c>
      <c r="T56">
        <v>1.80962749981286E-2</v>
      </c>
      <c r="U56">
        <v>0</v>
      </c>
      <c r="V56">
        <v>2.0651873111314001E-2</v>
      </c>
      <c r="W56">
        <v>0</v>
      </c>
      <c r="X56">
        <v>0</v>
      </c>
      <c r="Y56">
        <v>4.32821569738399E-2</v>
      </c>
      <c r="Z56">
        <v>0</v>
      </c>
      <c r="AA56">
        <v>1.04715390790837E-2</v>
      </c>
      <c r="AB56">
        <v>2.5629093257783401E-2</v>
      </c>
      <c r="AC56">
        <v>0</v>
      </c>
      <c r="AD56">
        <v>2.7082883225090899E-2</v>
      </c>
      <c r="AE56">
        <v>5.1157023296729498E-2</v>
      </c>
      <c r="AF56">
        <v>2.6543031395903301E-2</v>
      </c>
      <c r="AG56">
        <v>9.4441942568450794E-3</v>
      </c>
      <c r="AH56">
        <v>0</v>
      </c>
      <c r="AI56">
        <v>0</v>
      </c>
      <c r="AJ56">
        <v>1.94724645036407E-2</v>
      </c>
      <c r="AK56">
        <v>0</v>
      </c>
      <c r="AL56">
        <v>0</v>
      </c>
      <c r="AM56">
        <v>0</v>
      </c>
      <c r="AN56">
        <v>5.57882488597682E-2</v>
      </c>
      <c r="AO56">
        <v>8.9765859396344298E-3</v>
      </c>
      <c r="AP56">
        <v>0</v>
      </c>
      <c r="AQ56">
        <v>0</v>
      </c>
      <c r="AR56">
        <v>1.06614493658051E-2</v>
      </c>
      <c r="AS56">
        <v>0</v>
      </c>
      <c r="AT56">
        <v>2.79371589554996E-2</v>
      </c>
      <c r="AU56">
        <v>2.70386778541435E-2</v>
      </c>
      <c r="AV56">
        <v>0</v>
      </c>
      <c r="AW56">
        <v>3.1755368518047299E-2</v>
      </c>
      <c r="AX56">
        <v>3.1718484159557497E-2</v>
      </c>
      <c r="AY56">
        <v>1.38482550240619E-2</v>
      </c>
      <c r="AZ56">
        <v>0</v>
      </c>
      <c r="BA56">
        <v>1.50276656622186E-2</v>
      </c>
      <c r="BB56">
        <v>6.38009467698714E-2</v>
      </c>
      <c r="BC56">
        <v>3.43942642030413E-2</v>
      </c>
      <c r="BD56">
        <v>7.2034469543778403E-3</v>
      </c>
      <c r="BE56">
        <v>1.9549056468709702E-2</v>
      </c>
      <c r="BF56">
        <v>2.34738583491515E-2</v>
      </c>
      <c r="BG56">
        <v>0</v>
      </c>
      <c r="BH56">
        <v>1.38911779413996E-2</v>
      </c>
      <c r="BI56">
        <v>0</v>
      </c>
      <c r="BJ56">
        <v>1.8179514653819201E-2</v>
      </c>
      <c r="BK56">
        <v>2.2951516376789001E-2</v>
      </c>
      <c r="BL56">
        <v>0</v>
      </c>
      <c r="BM56">
        <v>0</v>
      </c>
      <c r="BN56">
        <v>0</v>
      </c>
      <c r="BO56">
        <v>0</v>
      </c>
      <c r="BP56">
        <v>1.06943207073457E-2</v>
      </c>
      <c r="BQ56">
        <v>0</v>
      </c>
      <c r="BR56">
        <v>0</v>
      </c>
      <c r="BS56">
        <v>2.2067068290046E-2</v>
      </c>
      <c r="BT56">
        <v>0</v>
      </c>
      <c r="BU56">
        <v>0</v>
      </c>
      <c r="BV56">
        <v>2.1230194533984899E-2</v>
      </c>
      <c r="BW56">
        <v>0</v>
      </c>
      <c r="BX56">
        <v>2.30768686753531E-2</v>
      </c>
      <c r="BY56">
        <v>7.9003467680230297E-3</v>
      </c>
      <c r="BZ56">
        <v>2.30564680473208E-2</v>
      </c>
      <c r="CA56">
        <v>0</v>
      </c>
      <c r="CB56">
        <v>0</v>
      </c>
      <c r="CC56">
        <v>0</v>
      </c>
      <c r="CD56">
        <v>1.99933367713118E-2</v>
      </c>
      <c r="CE56">
        <v>0</v>
      </c>
      <c r="CF56">
        <v>9.1467665742606397E-3</v>
      </c>
      <c r="CG56">
        <v>2.8976380071003099E-2</v>
      </c>
      <c r="CH56">
        <v>1.5389229838792399E-2</v>
      </c>
      <c r="CI56">
        <v>0</v>
      </c>
      <c r="CJ56">
        <v>1.8607536350166601E-2</v>
      </c>
      <c r="CK56">
        <v>0</v>
      </c>
      <c r="CL56">
        <v>1.3919240559829901E-2</v>
      </c>
      <c r="CM56">
        <v>0</v>
      </c>
      <c r="CN56">
        <v>0</v>
      </c>
      <c r="CO56">
        <v>0</v>
      </c>
      <c r="CP56">
        <v>0</v>
      </c>
      <c r="CQ56">
        <v>1.11340442910817E-2</v>
      </c>
      <c r="CR56">
        <v>0</v>
      </c>
      <c r="CS56">
        <v>0</v>
      </c>
      <c r="CT56">
        <v>1.66161641607981E-2</v>
      </c>
      <c r="CU56">
        <v>1.5534868986390501E-2</v>
      </c>
      <c r="CV56">
        <v>0</v>
      </c>
      <c r="CW56">
        <v>0</v>
      </c>
      <c r="CX56">
        <v>2.4227449214149301E-2</v>
      </c>
      <c r="CY56">
        <v>4.73271016017573E-2</v>
      </c>
      <c r="CZ56">
        <v>0</v>
      </c>
      <c r="DA56">
        <v>2.2496063725356501E-2</v>
      </c>
      <c r="DB56">
        <v>0</v>
      </c>
      <c r="DC56">
        <v>0</v>
      </c>
      <c r="DD56">
        <v>0</v>
      </c>
      <c r="DE56">
        <v>2.8398786344095699E-2</v>
      </c>
      <c r="DF56">
        <v>3.1597829795185897E-2</v>
      </c>
      <c r="DG56">
        <v>2.4452753039276999E-2</v>
      </c>
      <c r="DH56">
        <v>0</v>
      </c>
      <c r="DI56">
        <v>0</v>
      </c>
      <c r="DJ56">
        <v>7.7274430318426202E-3</v>
      </c>
      <c r="DK56">
        <v>1.9022473748007002E-2</v>
      </c>
      <c r="DL56">
        <v>2.90210873296338E-2</v>
      </c>
      <c r="DM56">
        <v>2.57590390549471E-2</v>
      </c>
      <c r="DN56">
        <v>4.0042738487403799E-2</v>
      </c>
      <c r="DO56">
        <v>2.5514134321616599E-2</v>
      </c>
      <c r="DP56">
        <v>1.16336759658567E-2</v>
      </c>
      <c r="DQ56">
        <v>1.45291654167999E-2</v>
      </c>
      <c r="DR56">
        <v>0</v>
      </c>
      <c r="DS56">
        <v>0</v>
      </c>
      <c r="DT56">
        <v>0</v>
      </c>
      <c r="DU56">
        <v>2.0517941583965801E-2</v>
      </c>
      <c r="DV56">
        <v>1.3015398746084501E-2</v>
      </c>
      <c r="DW56">
        <v>3.4510731950381603E-2</v>
      </c>
      <c r="DX56">
        <v>3.3687671124416299E-2</v>
      </c>
      <c r="DY56">
        <v>3.2524677540550599E-2</v>
      </c>
      <c r="DZ56">
        <v>3.8658941845943998E-2</v>
      </c>
      <c r="EA56">
        <v>5.6993551261544702E-3</v>
      </c>
      <c r="EB56">
        <v>1.8425029909761401E-2</v>
      </c>
      <c r="EC56">
        <v>0</v>
      </c>
      <c r="ED56">
        <v>1.7350115336356602E-2</v>
      </c>
      <c r="EE56">
        <v>1.07209199734577E-2</v>
      </c>
      <c r="EF56">
        <v>2.4780909184142799E-2</v>
      </c>
      <c r="EG56">
        <v>5.6862561825494996E-3</v>
      </c>
      <c r="EH56">
        <v>3.5457056511192298E-2</v>
      </c>
      <c r="EI56">
        <v>5.9341520700744903E-3</v>
      </c>
      <c r="EJ56">
        <v>5.4158065683873602E-3</v>
      </c>
      <c r="EK56">
        <v>1.77160034644421E-2</v>
      </c>
      <c r="EL56">
        <v>1.7109230444948501E-2</v>
      </c>
      <c r="EM56">
        <v>1.4020624336595001E-2</v>
      </c>
      <c r="EN56">
        <v>0</v>
      </c>
      <c r="EO56">
        <v>1.37364883830071E-2</v>
      </c>
      <c r="EP56">
        <v>0</v>
      </c>
      <c r="EQ56">
        <v>2.4096968801843401E-2</v>
      </c>
      <c r="ER56">
        <v>0</v>
      </c>
      <c r="ES56">
        <v>9.1074202825646901E-3</v>
      </c>
      <c r="ET56">
        <v>0</v>
      </c>
      <c r="EU56">
        <v>3.1419950703515699E-2</v>
      </c>
      <c r="EV56">
        <v>2.5243619824039699E-2</v>
      </c>
      <c r="EW56">
        <v>0</v>
      </c>
      <c r="EX56">
        <v>1.0145272043103899E-2</v>
      </c>
      <c r="EY56">
        <v>0</v>
      </c>
      <c r="EZ56">
        <v>3.6984230355752101E-2</v>
      </c>
      <c r="FA56">
        <v>0</v>
      </c>
      <c r="FB56">
        <v>1.8334483587787199E-2</v>
      </c>
      <c r="FC56">
        <v>0</v>
      </c>
      <c r="FD56">
        <v>0</v>
      </c>
      <c r="FE56">
        <v>6.6760692376920498E-3</v>
      </c>
      <c r="FF56">
        <v>2.42249101902802E-2</v>
      </c>
      <c r="FG56">
        <v>0</v>
      </c>
      <c r="FH56">
        <v>2.8276732393448498E-2</v>
      </c>
      <c r="FI56">
        <v>0</v>
      </c>
      <c r="FJ56">
        <v>0</v>
      </c>
      <c r="FK56">
        <v>0</v>
      </c>
      <c r="FL56">
        <v>1.74776393389421E-2</v>
      </c>
      <c r="FM56">
        <v>0</v>
      </c>
      <c r="FN56">
        <v>0</v>
      </c>
      <c r="FO56">
        <v>6.3314392269256097E-3</v>
      </c>
      <c r="FP56">
        <v>6.6001688348957099E-3</v>
      </c>
      <c r="FQ56">
        <v>2.45430872429531E-2</v>
      </c>
      <c r="FR56">
        <v>2.68695373998253E-2</v>
      </c>
      <c r="FS56">
        <v>0</v>
      </c>
      <c r="FT56">
        <v>1.70444916860652E-2</v>
      </c>
      <c r="FU56">
        <v>1.27195172484388E-2</v>
      </c>
      <c r="FV56">
        <v>1.9003715672254302E-2</v>
      </c>
      <c r="FW56">
        <v>8.9251331463437097E-3</v>
      </c>
      <c r="FX56">
        <v>1.9244217134178E-2</v>
      </c>
      <c r="FY56">
        <v>1.72948320079029E-2</v>
      </c>
      <c r="FZ56">
        <v>3.27309105200159E-2</v>
      </c>
      <c r="GA56">
        <v>0</v>
      </c>
      <c r="GB56">
        <v>0</v>
      </c>
      <c r="GC56">
        <v>0</v>
      </c>
      <c r="GD56">
        <v>1.6672070571192001E-2</v>
      </c>
      <c r="GE56">
        <v>0</v>
      </c>
      <c r="GF56">
        <v>0</v>
      </c>
      <c r="GG56">
        <v>1.3052116748148501E-2</v>
      </c>
      <c r="GH56">
        <v>0</v>
      </c>
      <c r="GI56">
        <v>3.7395702865490703E-2</v>
      </c>
      <c r="GJ56">
        <v>2.68108403095711E-2</v>
      </c>
      <c r="GK56">
        <v>0</v>
      </c>
      <c r="GL56">
        <v>1.04778601016402E-2</v>
      </c>
      <c r="GM56">
        <v>1.6251964782085699E-2</v>
      </c>
      <c r="GN56">
        <v>0</v>
      </c>
      <c r="GO56">
        <v>1.14967847098171E-2</v>
      </c>
      <c r="GP56">
        <v>1.5816991177218201E-2</v>
      </c>
      <c r="GQ56">
        <v>1.70380581524847E-2</v>
      </c>
      <c r="GR56">
        <v>0</v>
      </c>
      <c r="GS56">
        <v>0</v>
      </c>
      <c r="GT56">
        <v>0</v>
      </c>
      <c r="GU56">
        <v>1.7870371163779802E-2</v>
      </c>
      <c r="GV56">
        <v>1.1007191885731699E-2</v>
      </c>
      <c r="GW56">
        <v>2.4286920682522199E-2</v>
      </c>
      <c r="GX56">
        <v>2.97406308834006E-2</v>
      </c>
      <c r="GY56">
        <v>5.0567052985603697E-2</v>
      </c>
      <c r="GZ56">
        <v>4.0189068895481801E-2</v>
      </c>
      <c r="HA56">
        <v>1.48011502164143E-2</v>
      </c>
      <c r="HB56">
        <v>3.4690435878853801E-2</v>
      </c>
      <c r="HC56">
        <v>0</v>
      </c>
      <c r="HD56">
        <v>0</v>
      </c>
      <c r="HE56">
        <v>0</v>
      </c>
      <c r="HF56">
        <v>0</v>
      </c>
      <c r="HG56">
        <v>1.38906753732892E-2</v>
      </c>
      <c r="HH56">
        <v>0</v>
      </c>
      <c r="HI56">
        <v>2.9293223289409202E-2</v>
      </c>
      <c r="HJ56">
        <v>2.6603210386096698E-2</v>
      </c>
      <c r="HK56">
        <v>0</v>
      </c>
      <c r="HL56">
        <v>2.87190861677129E-2</v>
      </c>
      <c r="HM56">
        <v>4.5395968864137201E-2</v>
      </c>
      <c r="HN56">
        <v>0</v>
      </c>
      <c r="HO56">
        <v>1.40685463961987E-2</v>
      </c>
      <c r="HP56">
        <v>1.39158708003499E-2</v>
      </c>
      <c r="HQ56">
        <v>0</v>
      </c>
      <c r="HR56">
        <v>7.4488713712036504E-3</v>
      </c>
      <c r="HS56">
        <v>1.25593391587262E-2</v>
      </c>
      <c r="HT56">
        <v>9.8850543617964703E-3</v>
      </c>
      <c r="HU56">
        <v>0</v>
      </c>
      <c r="HV56">
        <v>4.6367326841654198E-2</v>
      </c>
      <c r="HW56">
        <v>0</v>
      </c>
      <c r="HX56">
        <v>0</v>
      </c>
      <c r="HY56">
        <v>2.2689216026490201E-2</v>
      </c>
      <c r="HZ56">
        <v>0</v>
      </c>
      <c r="IA56">
        <v>2.50639906506199E-2</v>
      </c>
      <c r="IB56">
        <v>0</v>
      </c>
      <c r="IC56">
        <v>1.05880887516265E-2</v>
      </c>
      <c r="ID56">
        <v>3.3817885513829499E-2</v>
      </c>
      <c r="IE56">
        <v>2.0984981876998599E-2</v>
      </c>
      <c r="IF56">
        <v>1.36406270142973E-2</v>
      </c>
      <c r="IG56">
        <v>1.0098262931901201E-2</v>
      </c>
    </row>
    <row r="57" spans="1:241" x14ac:dyDescent="0.2">
      <c r="A57" t="s">
        <v>310</v>
      </c>
      <c r="B57">
        <v>2.4534030042517599E-2</v>
      </c>
      <c r="C57">
        <v>0.25625309181932898</v>
      </c>
      <c r="D57">
        <v>0.15154893512140699</v>
      </c>
      <c r="E57">
        <v>0.34534819666586097</v>
      </c>
      <c r="F57">
        <v>0.124567329776802</v>
      </c>
      <c r="G57">
        <v>6.3655797717047005E-2</v>
      </c>
      <c r="H57">
        <v>0.247246225251888</v>
      </c>
      <c r="I57">
        <v>0.267195382333894</v>
      </c>
      <c r="J57">
        <v>0.29618397229420501</v>
      </c>
      <c r="K57">
        <v>0.13627182303834801</v>
      </c>
      <c r="L57">
        <v>0.19713125482900701</v>
      </c>
      <c r="M57">
        <v>0.17177149643652001</v>
      </c>
      <c r="N57">
        <v>0.160437894313471</v>
      </c>
      <c r="O57">
        <v>0.17940840443147099</v>
      </c>
      <c r="P57">
        <v>0.25775339330978603</v>
      </c>
      <c r="Q57">
        <v>0.247392789111478</v>
      </c>
      <c r="R57">
        <v>0.16340334118810601</v>
      </c>
      <c r="S57">
        <v>0.195603429770142</v>
      </c>
      <c r="T57">
        <v>0.23422141313870301</v>
      </c>
      <c r="U57">
        <v>0.279993418762707</v>
      </c>
      <c r="V57">
        <v>0.26270002434663797</v>
      </c>
      <c r="W57">
        <v>0.21546383807328701</v>
      </c>
      <c r="X57">
        <v>9.0522700107682902E-2</v>
      </c>
      <c r="Y57">
        <v>0.29110584371290399</v>
      </c>
      <c r="Z57">
        <v>3.5163635557134899E-2</v>
      </c>
      <c r="AA57">
        <v>0.14750670121595699</v>
      </c>
      <c r="AB57">
        <v>0.25498096380458202</v>
      </c>
      <c r="AC57">
        <v>0.19716940866636001</v>
      </c>
      <c r="AD57">
        <v>0.26263855421663701</v>
      </c>
      <c r="AE57">
        <v>0.32116904587135298</v>
      </c>
      <c r="AF57">
        <v>0.21977412852495901</v>
      </c>
      <c r="AG57">
        <v>0.27100704767271599</v>
      </c>
      <c r="AH57">
        <v>0.162519633715037</v>
      </c>
      <c r="AI57">
        <v>9.77823263135955E-2</v>
      </c>
      <c r="AJ57">
        <v>0.13637279924763801</v>
      </c>
      <c r="AK57">
        <v>0.21433115976945699</v>
      </c>
      <c r="AL57">
        <v>0.13694663547077801</v>
      </c>
      <c r="AM57">
        <v>5.8874079388206303E-2</v>
      </c>
      <c r="AN57">
        <v>0.24289780430695901</v>
      </c>
      <c r="AO57">
        <v>0.179134256767048</v>
      </c>
      <c r="AP57">
        <v>1.1067699738517499E-2</v>
      </c>
      <c r="AQ57">
        <v>8.8841890019761602E-2</v>
      </c>
      <c r="AR57">
        <v>0.16960571179369599</v>
      </c>
      <c r="AS57">
        <v>0.17498089835137701</v>
      </c>
      <c r="AT57">
        <v>0.183829743078265</v>
      </c>
      <c r="AU57">
        <v>0.24291144073993701</v>
      </c>
      <c r="AV57">
        <v>0.237790997170816</v>
      </c>
      <c r="AW57">
        <v>0.22060704116621099</v>
      </c>
      <c r="AX57">
        <v>0.218799997215188</v>
      </c>
      <c r="AY57">
        <v>0.112050586855898</v>
      </c>
      <c r="AZ57">
        <v>0.26328990745561798</v>
      </c>
      <c r="BA57">
        <v>0.18022265085111699</v>
      </c>
      <c r="BB57">
        <v>0.29398194421863699</v>
      </c>
      <c r="BC57">
        <v>0.15950446599276299</v>
      </c>
      <c r="BD57">
        <v>0.14975792704580199</v>
      </c>
      <c r="BE57">
        <v>0.10048057251801901</v>
      </c>
      <c r="BF57">
        <v>0.110674709364618</v>
      </c>
      <c r="BG57">
        <v>5.7488625939084798E-2</v>
      </c>
      <c r="BH57">
        <v>2.6450248322502999E-2</v>
      </c>
      <c r="BI57">
        <v>0.279442417847374</v>
      </c>
      <c r="BJ57">
        <v>0.211855634691474</v>
      </c>
      <c r="BK57">
        <v>0.248038906737925</v>
      </c>
      <c r="BL57">
        <v>0.13670987587596201</v>
      </c>
      <c r="BM57">
        <v>0.18363912343865699</v>
      </c>
      <c r="BN57">
        <v>9.5030776780140602E-2</v>
      </c>
      <c r="BO57">
        <v>0.21949374929089499</v>
      </c>
      <c r="BP57">
        <v>0.128234196359724</v>
      </c>
      <c r="BQ57">
        <v>0.13223665494695799</v>
      </c>
      <c r="BR57">
        <v>0.16833135293593801</v>
      </c>
      <c r="BS57">
        <v>0.178721422768508</v>
      </c>
      <c r="BT57">
        <v>0.150363857709162</v>
      </c>
      <c r="BU57">
        <v>0.13678265420301999</v>
      </c>
      <c r="BV57">
        <v>0.27675609478075103</v>
      </c>
      <c r="BW57">
        <v>0.16489262774165001</v>
      </c>
      <c r="BX57">
        <v>0.15274718640566301</v>
      </c>
      <c r="BY57">
        <v>0.35281484112477601</v>
      </c>
      <c r="BZ57">
        <v>0.17146945458693499</v>
      </c>
      <c r="CA57">
        <v>0.26169684777855501</v>
      </c>
      <c r="CB57">
        <v>4.9409199694943499E-2</v>
      </c>
      <c r="CC57">
        <v>0.22292875236902601</v>
      </c>
      <c r="CD57">
        <v>0.194010722861156</v>
      </c>
      <c r="CE57">
        <v>0.17647169961463099</v>
      </c>
      <c r="CF57">
        <v>7.0908969045944403E-2</v>
      </c>
      <c r="CG57">
        <v>0.18964038895611299</v>
      </c>
      <c r="CH57">
        <v>0.13131607728264999</v>
      </c>
      <c r="CI57">
        <v>1.4148065598550001E-2</v>
      </c>
      <c r="CJ57">
        <v>0.181226732069975</v>
      </c>
      <c r="CK57">
        <v>0.18771223488056099</v>
      </c>
      <c r="CL57">
        <v>0.21362584454203101</v>
      </c>
      <c r="CM57">
        <v>7.26247501345247E-3</v>
      </c>
      <c r="CN57">
        <v>0.26761687297273801</v>
      </c>
      <c r="CO57">
        <v>0.204143796232683</v>
      </c>
      <c r="CP57">
        <v>0.33905768016097498</v>
      </c>
      <c r="CQ57">
        <v>0.13283119135038299</v>
      </c>
      <c r="CR57">
        <v>0.207602127776333</v>
      </c>
      <c r="CS57">
        <v>0.29459472551252902</v>
      </c>
      <c r="CT57">
        <v>4.9168823854940098E-2</v>
      </c>
      <c r="CU57">
        <v>5.0186263065692301E-2</v>
      </c>
      <c r="CV57">
        <v>0.16542850051434099</v>
      </c>
      <c r="CW57">
        <v>0.248545972612426</v>
      </c>
      <c r="CX57">
        <v>0.33612400089557898</v>
      </c>
      <c r="CY57">
        <v>0.221825833243251</v>
      </c>
      <c r="CZ57">
        <v>0.15592227128740699</v>
      </c>
      <c r="DA57">
        <v>0.247204162113599</v>
      </c>
      <c r="DB57">
        <v>3.7100101833648001E-2</v>
      </c>
      <c r="DC57">
        <v>0.110633175518929</v>
      </c>
      <c r="DD57">
        <v>0.12640780968117099</v>
      </c>
      <c r="DE57">
        <v>0.14682431525954301</v>
      </c>
      <c r="DF57">
        <v>0.30065394035472398</v>
      </c>
      <c r="DG57">
        <v>0.163370910876768</v>
      </c>
      <c r="DH57">
        <v>0.105407568150305</v>
      </c>
      <c r="DI57">
        <v>0.278661016476206</v>
      </c>
      <c r="DJ57">
        <v>8.2599586032330002E-2</v>
      </c>
      <c r="DK57">
        <v>0.19162141617035899</v>
      </c>
      <c r="DL57">
        <v>0.251700217971283</v>
      </c>
      <c r="DM57">
        <v>0.14556059121616799</v>
      </c>
      <c r="DN57">
        <v>0.244539136649991</v>
      </c>
      <c r="DO57">
        <v>0.116237791796388</v>
      </c>
      <c r="DP57">
        <v>0.12147605171635401</v>
      </c>
      <c r="DQ57">
        <v>0.120978956315695</v>
      </c>
      <c r="DR57">
        <v>0.20993184081810801</v>
      </c>
      <c r="DS57">
        <v>0.26205563204654098</v>
      </c>
      <c r="DT57">
        <v>0.198807768792888</v>
      </c>
      <c r="DU57">
        <v>0.27368364787273802</v>
      </c>
      <c r="DV57">
        <v>0.15321349828123201</v>
      </c>
      <c r="DW57">
        <v>1.6737622680614302E-2</v>
      </c>
      <c r="DX57">
        <v>0.19144934124815099</v>
      </c>
      <c r="DY57">
        <v>0.26377993335665201</v>
      </c>
      <c r="DZ57">
        <v>0.14304654644305101</v>
      </c>
      <c r="EA57">
        <v>0.23065296575682501</v>
      </c>
      <c r="EB57">
        <v>0.16475928967932399</v>
      </c>
      <c r="EC57">
        <v>2.8842987983584801E-2</v>
      </c>
      <c r="ED57">
        <v>0.18398650120056201</v>
      </c>
      <c r="EE57">
        <v>0.16802347254865899</v>
      </c>
      <c r="EF57">
        <v>0.19875719012769699</v>
      </c>
      <c r="EG57">
        <v>0.18468770324641101</v>
      </c>
      <c r="EH57">
        <v>0.27667407265550298</v>
      </c>
      <c r="EI57">
        <v>0.212912889562791</v>
      </c>
      <c r="EJ57">
        <v>0.293046110613781</v>
      </c>
      <c r="EK57">
        <v>0.25376526724406201</v>
      </c>
      <c r="EL57">
        <v>0.17279586809966499</v>
      </c>
      <c r="EM57">
        <v>2.8044005766730301E-2</v>
      </c>
      <c r="EN57">
        <v>0.22342298443894301</v>
      </c>
      <c r="EO57">
        <v>0.20356108805678799</v>
      </c>
      <c r="EP57">
        <v>0.32058819079221901</v>
      </c>
      <c r="EQ57">
        <v>0.26302618537833999</v>
      </c>
      <c r="ER57">
        <v>5.6173361395465499E-2</v>
      </c>
      <c r="ES57">
        <v>3.1553828976198899E-2</v>
      </c>
      <c r="ET57">
        <v>0.38530640175383102</v>
      </c>
      <c r="EU57">
        <v>0.17879205451166999</v>
      </c>
      <c r="EV57">
        <v>0.23654666417759501</v>
      </c>
      <c r="EW57">
        <v>0.19736304227390999</v>
      </c>
      <c r="EX57">
        <v>0.15480976317901099</v>
      </c>
      <c r="EY57">
        <v>1.54445603782892E-2</v>
      </c>
      <c r="EZ57">
        <v>0.15248381785388199</v>
      </c>
      <c r="FA57">
        <v>0.22082857830463501</v>
      </c>
      <c r="FB57">
        <v>0.14564620382454399</v>
      </c>
      <c r="FC57">
        <v>0.260420717680097</v>
      </c>
      <c r="FD57">
        <v>0.105914789835248</v>
      </c>
      <c r="FE57">
        <v>0.179475293812281</v>
      </c>
      <c r="FF57">
        <v>0.21778952230438101</v>
      </c>
      <c r="FG57">
        <v>0.128841201325959</v>
      </c>
      <c r="FH57">
        <v>0.28733147121866798</v>
      </c>
      <c r="FI57">
        <v>0.20072789233865701</v>
      </c>
      <c r="FJ57">
        <v>0.13783676370721201</v>
      </c>
      <c r="FK57">
        <v>0.331352329604165</v>
      </c>
      <c r="FL57">
        <v>0.25976631336867001</v>
      </c>
      <c r="FM57">
        <v>0.39639991419279402</v>
      </c>
      <c r="FN57">
        <v>0.32341399783476099</v>
      </c>
      <c r="FO57">
        <v>0.210683025317324</v>
      </c>
      <c r="FP57">
        <v>0.29307910521243402</v>
      </c>
      <c r="FQ57">
        <v>0.23892798480015401</v>
      </c>
      <c r="FR57">
        <v>0.21760099382454801</v>
      </c>
      <c r="FS57">
        <v>5.6508849023500902E-2</v>
      </c>
      <c r="FT57">
        <v>0.23809959612255599</v>
      </c>
      <c r="FU57">
        <v>0.203580862549958</v>
      </c>
      <c r="FV57">
        <v>7.7655700471078601E-2</v>
      </c>
      <c r="FW57">
        <v>0.16811999721561799</v>
      </c>
      <c r="FX57">
        <v>0.27592777912142402</v>
      </c>
      <c r="FY57">
        <v>0.13500463157713299</v>
      </c>
      <c r="FZ57">
        <v>0.19558817109774601</v>
      </c>
      <c r="GA57">
        <v>0.156332935916041</v>
      </c>
      <c r="GB57">
        <v>9.6334634703387906E-2</v>
      </c>
      <c r="GC57">
        <v>0.19589137638132301</v>
      </c>
      <c r="GD57">
        <v>0.110811522128718</v>
      </c>
      <c r="GE57">
        <v>0.26802922446502397</v>
      </c>
      <c r="GF57">
        <v>0.28572635890996001</v>
      </c>
      <c r="GG57">
        <v>0.24304815677333599</v>
      </c>
      <c r="GH57">
        <v>0.198899015416832</v>
      </c>
      <c r="GI57">
        <v>0.235571252581319</v>
      </c>
      <c r="GJ57">
        <v>0.111842076881999</v>
      </c>
      <c r="GK57">
        <v>2.3609451808154502E-2</v>
      </c>
      <c r="GL57">
        <v>0.11061452025091401</v>
      </c>
      <c r="GM57">
        <v>8.5170112513146295E-2</v>
      </c>
      <c r="GN57">
        <v>0.142706120090763</v>
      </c>
      <c r="GO57">
        <v>0.15046351931229199</v>
      </c>
      <c r="GP57">
        <v>2.7398117689431699E-2</v>
      </c>
      <c r="GQ57">
        <v>0.26475777907082798</v>
      </c>
      <c r="GR57">
        <v>4.8447459515264898E-2</v>
      </c>
      <c r="GS57">
        <v>1.26862426518764E-2</v>
      </c>
      <c r="GT57">
        <v>0.212531113562169</v>
      </c>
      <c r="GU57">
        <v>0.139932834872696</v>
      </c>
      <c r="GV57">
        <v>0.16759137083367501</v>
      </c>
      <c r="GW57">
        <v>0.37414864763781602</v>
      </c>
      <c r="GX57">
        <v>0.27310285478264101</v>
      </c>
      <c r="GY57">
        <v>0.272327225082312</v>
      </c>
      <c r="GZ57">
        <v>0.217581251679139</v>
      </c>
      <c r="HA57">
        <v>0.194772240725025</v>
      </c>
      <c r="HB57">
        <v>0.36472427651290301</v>
      </c>
      <c r="HC57">
        <v>0.29099463944720899</v>
      </c>
      <c r="HD57">
        <v>0.154152777854866</v>
      </c>
      <c r="HE57">
        <v>0.190258237784346</v>
      </c>
      <c r="HF57">
        <v>0.12557870601014001</v>
      </c>
      <c r="HG57">
        <v>0.176476322012137</v>
      </c>
      <c r="HH57">
        <v>0.264915190885325</v>
      </c>
      <c r="HI57">
        <v>0.29507154180960699</v>
      </c>
      <c r="HJ57">
        <v>0.205768015563495</v>
      </c>
      <c r="HK57">
        <v>0.14114742918763201</v>
      </c>
      <c r="HL57">
        <v>0.238854821358953</v>
      </c>
      <c r="HM57">
        <v>0.24102360157546801</v>
      </c>
      <c r="HN57">
        <v>0.2378125970811</v>
      </c>
      <c r="HO57">
        <v>0.191536230057094</v>
      </c>
      <c r="HP57">
        <v>5.3013174895567901E-2</v>
      </c>
      <c r="HQ57">
        <v>3.7445920455828098E-2</v>
      </c>
      <c r="HR57">
        <v>0.21441960415640901</v>
      </c>
      <c r="HS57">
        <v>7.4368631866849305E-2</v>
      </c>
      <c r="HT57">
        <v>0.151628510159764</v>
      </c>
      <c r="HU57">
        <v>0.21063681553031399</v>
      </c>
      <c r="HV57">
        <v>0.32187543992300799</v>
      </c>
      <c r="HW57">
        <v>0.190382089589055</v>
      </c>
      <c r="HX57">
        <v>0.18096709976338601</v>
      </c>
      <c r="HY57">
        <v>0.17887024568516</v>
      </c>
      <c r="HZ57">
        <v>0.13321623330922</v>
      </c>
      <c r="IA57">
        <v>0.19593769887141799</v>
      </c>
      <c r="IB57">
        <v>0.28534624560250998</v>
      </c>
      <c r="IC57">
        <v>0.17519350340551301</v>
      </c>
      <c r="ID57">
        <v>0.35682633500772798</v>
      </c>
      <c r="IE57">
        <v>0.212393951736641</v>
      </c>
      <c r="IF57">
        <v>0.18403970523393701</v>
      </c>
      <c r="IG57">
        <v>7.9166476617678103E-2</v>
      </c>
    </row>
    <row r="58" spans="1:241" x14ac:dyDescent="0.2">
      <c r="A58" t="s">
        <v>311</v>
      </c>
      <c r="B58">
        <v>0.50067057577437901</v>
      </c>
      <c r="C58">
        <v>0.16045674072088301</v>
      </c>
      <c r="D58">
        <v>0.29183027503395098</v>
      </c>
      <c r="E58">
        <v>0.191508423017789</v>
      </c>
      <c r="F58">
        <v>0.173953404085774</v>
      </c>
      <c r="G58">
        <v>0.23154180095721799</v>
      </c>
      <c r="H58">
        <v>0.23325757771297001</v>
      </c>
      <c r="I58">
        <v>9.9782934231471596E-2</v>
      </c>
      <c r="J58">
        <v>0.20140380706746899</v>
      </c>
      <c r="K58">
        <v>0.20467796818254</v>
      </c>
      <c r="L58">
        <v>0.115044072653817</v>
      </c>
      <c r="M58">
        <v>0.26911592807064</v>
      </c>
      <c r="N58">
        <v>0.130716421193842</v>
      </c>
      <c r="O58">
        <v>0.26019837717505401</v>
      </c>
      <c r="P58">
        <v>0.28053021202947098</v>
      </c>
      <c r="Q58">
        <v>0.31426668377905997</v>
      </c>
      <c r="R58">
        <v>0.31830056459328399</v>
      </c>
      <c r="S58">
        <v>0.24343551316592199</v>
      </c>
      <c r="T58">
        <v>0.20982874017233899</v>
      </c>
      <c r="U58">
        <v>0.202634308203442</v>
      </c>
      <c r="V58">
        <v>0.224638325509109</v>
      </c>
      <c r="W58">
        <v>0.17829878640616101</v>
      </c>
      <c r="X58">
        <v>7.7427662310861498E-2</v>
      </c>
      <c r="Y58">
        <v>0.17127977906963701</v>
      </c>
      <c r="Z58">
        <v>4.1609606829274899E-2</v>
      </c>
      <c r="AA58">
        <v>0.32393716878947998</v>
      </c>
      <c r="AB58">
        <v>0.21549380141014801</v>
      </c>
      <c r="AC58">
        <v>0.34922908869457597</v>
      </c>
      <c r="AD58">
        <v>0.27421954567898299</v>
      </c>
      <c r="AE58">
        <v>0.27732277813442202</v>
      </c>
      <c r="AF58">
        <v>0.247619553141535</v>
      </c>
      <c r="AG58">
        <v>0.365527672111846</v>
      </c>
      <c r="AH58">
        <v>0.30004168031670703</v>
      </c>
      <c r="AI58">
        <v>0.37262509680732198</v>
      </c>
      <c r="AJ58">
        <v>0.20766857539136599</v>
      </c>
      <c r="AK58">
        <v>0.28329473137737998</v>
      </c>
      <c r="AL58">
        <v>0.10338270790330301</v>
      </c>
      <c r="AM58">
        <v>0.37092305847267298</v>
      </c>
      <c r="AN58">
        <v>0.173690453579428</v>
      </c>
      <c r="AO58">
        <v>8.4066127545097999E-2</v>
      </c>
      <c r="AP58">
        <v>0.14337114003524301</v>
      </c>
      <c r="AQ58">
        <v>0.374341554685168</v>
      </c>
      <c r="AR58">
        <v>0.30618150771282499</v>
      </c>
      <c r="AS58">
        <v>0.256104283210489</v>
      </c>
      <c r="AT58">
        <v>0.23130420818994801</v>
      </c>
      <c r="AU58">
        <v>0.23484064430347801</v>
      </c>
      <c r="AV58">
        <v>0.220862699259152</v>
      </c>
      <c r="AW58">
        <v>0.23184834309618399</v>
      </c>
      <c r="AX58">
        <v>0.29532933835467001</v>
      </c>
      <c r="AY58">
        <v>0.13836416560787199</v>
      </c>
      <c r="AZ58">
        <v>0.17114663780965</v>
      </c>
      <c r="BA58">
        <v>0.288007428212675</v>
      </c>
      <c r="BB58">
        <v>0.187163195677302</v>
      </c>
      <c r="BC58">
        <v>0.160340221725259</v>
      </c>
      <c r="BD58">
        <v>0.167868569578695</v>
      </c>
      <c r="BE58">
        <v>0.297362928635726</v>
      </c>
      <c r="BF58">
        <v>0.178373783318687</v>
      </c>
      <c r="BG58">
        <v>0.28967259968692999</v>
      </c>
      <c r="BH58">
        <v>0.33240924543730199</v>
      </c>
      <c r="BI58">
        <v>0.17920979021267899</v>
      </c>
      <c r="BJ58">
        <v>0.19826286042980901</v>
      </c>
      <c r="BK58">
        <v>0.208368545353701</v>
      </c>
      <c r="BL58">
        <v>0.40330544832927701</v>
      </c>
      <c r="BM58">
        <v>0.19720636652648399</v>
      </c>
      <c r="BN58">
        <v>0.37389625876299898</v>
      </c>
      <c r="BO58">
        <v>0.21470717266712799</v>
      </c>
      <c r="BP58">
        <v>0.26231655166299001</v>
      </c>
      <c r="BQ58">
        <v>0.293424675570223</v>
      </c>
      <c r="BR58">
        <v>0.28739418222139301</v>
      </c>
      <c r="BS58">
        <v>0.230175114316472</v>
      </c>
      <c r="BT58">
        <v>9.9909413909620604E-2</v>
      </c>
      <c r="BU58">
        <v>0.28348607859620401</v>
      </c>
      <c r="BV58">
        <v>0.33122045599097399</v>
      </c>
      <c r="BW58">
        <v>0.19571879466658901</v>
      </c>
      <c r="BX58">
        <v>0.32435759528227598</v>
      </c>
      <c r="BY58">
        <v>0.306326708447758</v>
      </c>
      <c r="BZ58">
        <v>0.19441550892138301</v>
      </c>
      <c r="CA58">
        <v>0.194501306857504</v>
      </c>
      <c r="CB58">
        <v>0.34791203508220803</v>
      </c>
      <c r="CC58">
        <v>8.3623119181758895E-2</v>
      </c>
      <c r="CD58">
        <v>0.29999635758037901</v>
      </c>
      <c r="CE58">
        <v>0.19557349796991699</v>
      </c>
      <c r="CF58">
        <v>0.30428753457244101</v>
      </c>
      <c r="CG58">
        <v>0.26348221289740498</v>
      </c>
      <c r="CH58">
        <v>0.2136270126</v>
      </c>
      <c r="CI58">
        <v>7.8669881363320496E-2</v>
      </c>
      <c r="CJ58">
        <v>0.30602182711106402</v>
      </c>
      <c r="CK58">
        <v>0.32409399513190101</v>
      </c>
      <c r="CL58">
        <v>0.19085596527677201</v>
      </c>
      <c r="CM58">
        <v>8.8166235108941601E-2</v>
      </c>
      <c r="CN58">
        <v>0.149508484813375</v>
      </c>
      <c r="CO58">
        <v>0.24922787615546799</v>
      </c>
      <c r="CP58">
        <v>0.15882251891215399</v>
      </c>
      <c r="CQ58">
        <v>0.27562965079859603</v>
      </c>
      <c r="CR58">
        <v>0.36578094953680201</v>
      </c>
      <c r="CS58">
        <v>0.37027976537711199</v>
      </c>
      <c r="CT58">
        <v>0.26433105908431598</v>
      </c>
      <c r="CU58">
        <v>0.26220123559487801</v>
      </c>
      <c r="CV58">
        <v>0.26264752954590898</v>
      </c>
      <c r="CW58">
        <v>0.261959670461619</v>
      </c>
      <c r="CX58">
        <v>0.213146676465688</v>
      </c>
      <c r="CY58">
        <v>0.175346597613494</v>
      </c>
      <c r="CZ58">
        <v>9.1280747161557305E-2</v>
      </c>
      <c r="DA58">
        <v>0.26342487310708201</v>
      </c>
      <c r="DB58">
        <v>0.27418007588056098</v>
      </c>
      <c r="DC58">
        <v>0.23600955031942999</v>
      </c>
      <c r="DD58">
        <v>0.317029919119797</v>
      </c>
      <c r="DE58">
        <v>0.26632200679596602</v>
      </c>
      <c r="DF58">
        <v>0.14649279396093501</v>
      </c>
      <c r="DG58">
        <v>0.26882458124014302</v>
      </c>
      <c r="DH58">
        <v>0.28928651346962198</v>
      </c>
      <c r="DI58">
        <v>0.10629510819673001</v>
      </c>
      <c r="DJ58">
        <v>0.120250580179601</v>
      </c>
      <c r="DK58">
        <v>0.235322671510968</v>
      </c>
      <c r="DL58">
        <v>0.21386779919212601</v>
      </c>
      <c r="DM58">
        <v>0.29551793827080902</v>
      </c>
      <c r="DN58">
        <v>0.30044972259403302</v>
      </c>
      <c r="DO58">
        <v>0.27191551082913901</v>
      </c>
      <c r="DP58">
        <v>0.205441906078876</v>
      </c>
      <c r="DQ58">
        <v>0.24422562068884501</v>
      </c>
      <c r="DR58">
        <v>5.3922933562160401E-2</v>
      </c>
      <c r="DS58">
        <v>0.16526885237092001</v>
      </c>
      <c r="DT58">
        <v>0.13973347276127901</v>
      </c>
      <c r="DU58">
        <v>0.28533298754825498</v>
      </c>
      <c r="DV58">
        <v>0.25373884257939899</v>
      </c>
      <c r="DW58">
        <v>0.16440591228052601</v>
      </c>
      <c r="DX58">
        <v>0.12560147780186401</v>
      </c>
      <c r="DY58">
        <v>0.16378996652842301</v>
      </c>
      <c r="DZ58">
        <v>0.219675728068218</v>
      </c>
      <c r="EA58">
        <v>0.278700788836792</v>
      </c>
      <c r="EB58">
        <v>0.24656508743071601</v>
      </c>
      <c r="EC58">
        <v>0.15216275976294899</v>
      </c>
      <c r="ED58">
        <v>0.250530797208458</v>
      </c>
      <c r="EE58">
        <v>0.188964669126236</v>
      </c>
      <c r="EF58">
        <v>0.223834946249827</v>
      </c>
      <c r="EG58">
        <v>0.12411631316147401</v>
      </c>
      <c r="EH58">
        <v>0.20820609702113199</v>
      </c>
      <c r="EI58">
        <v>0.159685554132171</v>
      </c>
      <c r="EJ58">
        <v>0.18640495230968601</v>
      </c>
      <c r="EK58">
        <v>0.289299161377021</v>
      </c>
      <c r="EL58">
        <v>0.111897599809149</v>
      </c>
      <c r="EM58">
        <v>0.16232434501132001</v>
      </c>
      <c r="EN58">
        <v>0.29544647223964199</v>
      </c>
      <c r="EO58">
        <v>0.27019370657129899</v>
      </c>
      <c r="EP58">
        <v>0.23893051616139999</v>
      </c>
      <c r="EQ58">
        <v>0.17312093148874599</v>
      </c>
      <c r="ER58">
        <v>0.40146267836668698</v>
      </c>
      <c r="ES58">
        <v>0.16222065689786599</v>
      </c>
      <c r="ET58">
        <v>0.34185564643704702</v>
      </c>
      <c r="EU58">
        <v>0.26881776493748499</v>
      </c>
      <c r="EV58">
        <v>0.28585350355259997</v>
      </c>
      <c r="EW58">
        <v>0.16899384827525599</v>
      </c>
      <c r="EX58">
        <v>9.6929777675901899E-2</v>
      </c>
      <c r="EY58">
        <v>0.11051667426320801</v>
      </c>
      <c r="EZ58">
        <v>0.163306332556898</v>
      </c>
      <c r="FA58">
        <v>0.142690838256358</v>
      </c>
      <c r="FB58">
        <v>0.31103706962884198</v>
      </c>
      <c r="FC58">
        <v>0.12660761900383399</v>
      </c>
      <c r="FD58">
        <v>0.31494714477238001</v>
      </c>
      <c r="FE58">
        <v>0.27144462387464402</v>
      </c>
      <c r="FF58">
        <v>0.14246173825447001</v>
      </c>
      <c r="FG58">
        <v>0.19550419322064899</v>
      </c>
      <c r="FH58">
        <v>0.251396417858889</v>
      </c>
      <c r="FI58">
        <v>0.33054734120030599</v>
      </c>
      <c r="FJ58">
        <v>0.236651369006742</v>
      </c>
      <c r="FK58">
        <v>0.147162410509175</v>
      </c>
      <c r="FL58">
        <v>0.23160331842923401</v>
      </c>
      <c r="FM58">
        <v>0.15477716760244001</v>
      </c>
      <c r="FN58">
        <v>0.48103349149336999</v>
      </c>
      <c r="FO58">
        <v>0.29910508627496801</v>
      </c>
      <c r="FP58">
        <v>0.31407751582386201</v>
      </c>
      <c r="FQ58">
        <v>0.32007907856409201</v>
      </c>
      <c r="FR58">
        <v>0.230454490128124</v>
      </c>
      <c r="FS58">
        <v>0.33492432930795102</v>
      </c>
      <c r="FT58">
        <v>0.23778255602453299</v>
      </c>
      <c r="FU58">
        <v>0.23147736397017801</v>
      </c>
      <c r="FV58">
        <v>0.26046494109089402</v>
      </c>
      <c r="FW58">
        <v>0.228834851580103</v>
      </c>
      <c r="FX58">
        <v>0.28198956895722399</v>
      </c>
      <c r="FY58">
        <v>0.179858354947213</v>
      </c>
      <c r="FZ58">
        <v>0.22438984608860699</v>
      </c>
      <c r="GA58">
        <v>0.28035282288931801</v>
      </c>
      <c r="GB58">
        <v>0.19819869392209399</v>
      </c>
      <c r="GC58">
        <v>0.17077647976027299</v>
      </c>
      <c r="GD58">
        <v>0.16579596400142499</v>
      </c>
      <c r="GE58">
        <v>0.27970546174529098</v>
      </c>
      <c r="GF58">
        <v>0.39183995444498998</v>
      </c>
      <c r="GG58">
        <v>0.153649136113229</v>
      </c>
      <c r="GH58">
        <v>9.4586130595120305E-2</v>
      </c>
      <c r="GI58">
        <v>0.269821988227258</v>
      </c>
      <c r="GJ58">
        <v>0.33703227264590202</v>
      </c>
      <c r="GK58">
        <v>0.217428307876398</v>
      </c>
      <c r="GL58">
        <v>0.265900871602266</v>
      </c>
      <c r="GM58">
        <v>0.27010994688734302</v>
      </c>
      <c r="GN58">
        <v>0.282379512585203</v>
      </c>
      <c r="GO58">
        <v>0.16778286987639199</v>
      </c>
      <c r="GP58">
        <v>0.26489390377208899</v>
      </c>
      <c r="GQ58">
        <v>0.23237201919643999</v>
      </c>
      <c r="GR58">
        <v>0.13365456422838501</v>
      </c>
      <c r="GS58">
        <v>3.54372136814846E-2</v>
      </c>
      <c r="GT58">
        <v>0.37731873480581102</v>
      </c>
      <c r="GU58">
        <v>0.29840987983268202</v>
      </c>
      <c r="GV58">
        <v>0.244068458888688</v>
      </c>
      <c r="GW58">
        <v>0.19135137722190401</v>
      </c>
      <c r="GX58">
        <v>0.25557094385757201</v>
      </c>
      <c r="GY58">
        <v>0.288194349422838</v>
      </c>
      <c r="GZ58">
        <v>0.12654236117929299</v>
      </c>
      <c r="HA58">
        <v>0.19332508188254499</v>
      </c>
      <c r="HB58">
        <v>0.27916024184972499</v>
      </c>
      <c r="HC58">
        <v>0.26992751068239001</v>
      </c>
      <c r="HD58">
        <v>0.12641700644658399</v>
      </c>
      <c r="HE58">
        <v>0.41191161502791201</v>
      </c>
      <c r="HF58">
        <v>0.29092299442988101</v>
      </c>
      <c r="HG58">
        <v>0.184933997743465</v>
      </c>
      <c r="HH58">
        <v>0.240438996987269</v>
      </c>
      <c r="HI58">
        <v>0.30848584988515698</v>
      </c>
      <c r="HJ58">
        <v>0.226541994029649</v>
      </c>
      <c r="HK58">
        <v>0.33230679595645402</v>
      </c>
      <c r="HL58">
        <v>0.24485574376460001</v>
      </c>
      <c r="HM58">
        <v>0.17249492441901501</v>
      </c>
      <c r="HN58">
        <v>0.213835983224863</v>
      </c>
      <c r="HO58">
        <v>0.30558477512265497</v>
      </c>
      <c r="HP58">
        <v>0.26833292734775399</v>
      </c>
      <c r="HQ58">
        <v>4.0032710166062503E-2</v>
      </c>
      <c r="HR58">
        <v>0.23522870670446899</v>
      </c>
      <c r="HS58">
        <v>0.24094575802677201</v>
      </c>
      <c r="HT58">
        <v>0.20374545207352701</v>
      </c>
      <c r="HU58">
        <v>0.35970591458074203</v>
      </c>
      <c r="HV58">
        <v>0.17313598322611801</v>
      </c>
      <c r="HW58">
        <v>0.24064627097987901</v>
      </c>
      <c r="HX58">
        <v>0.21876986427679199</v>
      </c>
      <c r="HY58">
        <v>0.18250969510519</v>
      </c>
      <c r="HZ58">
        <v>0.196721795950204</v>
      </c>
      <c r="IA58">
        <v>0.151032515158603</v>
      </c>
      <c r="IB58">
        <v>0.220036614266892</v>
      </c>
      <c r="IC58">
        <v>0.18649324704171799</v>
      </c>
      <c r="ID58">
        <v>0.199792916629905</v>
      </c>
      <c r="IE58">
        <v>0.21452069924563499</v>
      </c>
      <c r="IF58">
        <v>0.27965557312154798</v>
      </c>
      <c r="IG58">
        <v>0.27399922270806898</v>
      </c>
    </row>
    <row r="59" spans="1:241" x14ac:dyDescent="0.2">
      <c r="A59" t="s">
        <v>312</v>
      </c>
      <c r="B59">
        <v>0.119997051879838</v>
      </c>
      <c r="C59">
        <v>7.07475353999968E-3</v>
      </c>
      <c r="D59">
        <v>2.64490097375778E-2</v>
      </c>
      <c r="E59">
        <v>0</v>
      </c>
      <c r="F59">
        <v>0</v>
      </c>
      <c r="G59">
        <v>1.04580733126659E-2</v>
      </c>
      <c r="H59">
        <v>0</v>
      </c>
      <c r="I59">
        <v>5.5739608500520302E-2</v>
      </c>
      <c r="J59">
        <v>7.2571149212644806E-2</v>
      </c>
      <c r="K59">
        <v>1.5453567883585999E-2</v>
      </c>
      <c r="L59">
        <v>0.100294042854233</v>
      </c>
      <c r="M59">
        <v>4.5613737791636397E-2</v>
      </c>
      <c r="N59">
        <v>3.4843078724836302E-2</v>
      </c>
      <c r="O59">
        <v>7.1333184103959502E-2</v>
      </c>
      <c r="P59">
        <v>1.09293425093548E-2</v>
      </c>
      <c r="Q59">
        <v>4.3072729323229801E-2</v>
      </c>
      <c r="R59">
        <v>4.7458214965318997E-2</v>
      </c>
      <c r="S59">
        <v>6.1030158015369297E-2</v>
      </c>
      <c r="T59">
        <v>4.9576290964406002E-2</v>
      </c>
      <c r="U59">
        <v>0.12365726868608</v>
      </c>
      <c r="V59">
        <v>0.150498938144357</v>
      </c>
      <c r="W59">
        <v>0</v>
      </c>
      <c r="X59">
        <v>8.5420179584795603E-3</v>
      </c>
      <c r="Y59">
        <v>4.4022550829285002E-2</v>
      </c>
      <c r="Z59">
        <v>7.0313358328330097E-3</v>
      </c>
      <c r="AA59">
        <v>2.9621775633728298E-2</v>
      </c>
      <c r="AB59">
        <v>9.0603848319327392E-3</v>
      </c>
      <c r="AC59">
        <v>5.0135139725154799E-2</v>
      </c>
      <c r="AD59">
        <v>0</v>
      </c>
      <c r="AE59">
        <v>7.4365539496264899E-2</v>
      </c>
      <c r="AF59">
        <v>2.3168009372088801E-2</v>
      </c>
      <c r="AG59">
        <v>2.40800345322328E-2</v>
      </c>
      <c r="AH59">
        <v>9.6161826206179704E-2</v>
      </c>
      <c r="AI59">
        <v>0.10556002478209101</v>
      </c>
      <c r="AJ59">
        <v>0.105728444104458</v>
      </c>
      <c r="AK59">
        <v>5.4205284242080799E-2</v>
      </c>
      <c r="AL59">
        <v>0</v>
      </c>
      <c r="AM59">
        <v>8.4860117765464094E-2</v>
      </c>
      <c r="AN59">
        <v>1.37274255234331E-2</v>
      </c>
      <c r="AO59">
        <v>4.2591990297307702E-2</v>
      </c>
      <c r="AP59">
        <v>9.03667749634522E-3</v>
      </c>
      <c r="AQ59">
        <v>0.16158301863786401</v>
      </c>
      <c r="AR59">
        <v>6.1553129202234396E-3</v>
      </c>
      <c r="AS59">
        <v>0.12007537062616599</v>
      </c>
      <c r="AT59">
        <v>8.3623696257309102E-2</v>
      </c>
      <c r="AU59">
        <v>1.98398492325172E-2</v>
      </c>
      <c r="AV59">
        <v>0</v>
      </c>
      <c r="AW59">
        <v>0</v>
      </c>
      <c r="AX59">
        <v>0</v>
      </c>
      <c r="AY59">
        <v>6.3501317255019299E-2</v>
      </c>
      <c r="AZ59">
        <v>0.137569503821098</v>
      </c>
      <c r="BA59">
        <v>3.5929369613615203E-2</v>
      </c>
      <c r="BB59">
        <v>1.67443672094559E-2</v>
      </c>
      <c r="BC59">
        <v>2.80809529693598E-2</v>
      </c>
      <c r="BD59">
        <v>0</v>
      </c>
      <c r="BE59">
        <v>0</v>
      </c>
      <c r="BF59">
        <v>4.4371907552291201E-2</v>
      </c>
      <c r="BG59">
        <v>0</v>
      </c>
      <c r="BH59">
        <v>0</v>
      </c>
      <c r="BI59">
        <v>2.1249957948931902E-2</v>
      </c>
      <c r="BJ59">
        <v>8.3401065579187403E-2</v>
      </c>
      <c r="BK59">
        <v>0.10069702706729899</v>
      </c>
      <c r="BL59">
        <v>9.6333190455503107E-2</v>
      </c>
      <c r="BM59">
        <v>0</v>
      </c>
      <c r="BN59">
        <v>9.1856620179089604E-2</v>
      </c>
      <c r="BO59">
        <v>2.05908554558577E-2</v>
      </c>
      <c r="BP59">
        <v>0</v>
      </c>
      <c r="BQ59">
        <v>6.79215033994926E-2</v>
      </c>
      <c r="BR59">
        <v>0.14274539657980201</v>
      </c>
      <c r="BS59">
        <v>0</v>
      </c>
      <c r="BT59">
        <v>6.6202425484865298E-3</v>
      </c>
      <c r="BU59">
        <v>5.2546751479908498E-2</v>
      </c>
      <c r="BV59">
        <v>8.5899965343217893E-2</v>
      </c>
      <c r="BW59">
        <v>0</v>
      </c>
      <c r="BX59">
        <v>7.9751144904878196E-2</v>
      </c>
      <c r="BY59">
        <v>9.2602517362851397E-2</v>
      </c>
      <c r="BZ59">
        <v>2.66241025736625E-2</v>
      </c>
      <c r="CA59">
        <v>5.7286796558248802E-2</v>
      </c>
      <c r="CB59">
        <v>0</v>
      </c>
      <c r="CC59">
        <v>0</v>
      </c>
      <c r="CD59">
        <v>0</v>
      </c>
      <c r="CE59">
        <v>2.22280164684114E-2</v>
      </c>
      <c r="CF59">
        <v>1.8294298509613199E-2</v>
      </c>
      <c r="CG59">
        <v>6.1007694971470697E-2</v>
      </c>
      <c r="CH59">
        <v>0.113114270233585</v>
      </c>
      <c r="CI59">
        <v>9.2619065038470807E-3</v>
      </c>
      <c r="CJ59">
        <v>0.11135069052423099</v>
      </c>
      <c r="CK59">
        <v>3.3889267675792298E-2</v>
      </c>
      <c r="CL59">
        <v>5.0206004245415499E-2</v>
      </c>
      <c r="CM59">
        <v>1.02707809499044E-2</v>
      </c>
      <c r="CN59">
        <v>0</v>
      </c>
      <c r="CO59">
        <v>3.9681709812575898E-2</v>
      </c>
      <c r="CP59">
        <v>0</v>
      </c>
      <c r="CQ59">
        <v>0.13563519989983</v>
      </c>
      <c r="CR59">
        <v>8.8753091769171399E-2</v>
      </c>
      <c r="CS59">
        <v>8.9140184369603401E-2</v>
      </c>
      <c r="CT59">
        <v>9.9160090774357501E-2</v>
      </c>
      <c r="CU59">
        <v>5.05291262480684E-2</v>
      </c>
      <c r="CV59">
        <v>3.8272005842064902E-2</v>
      </c>
      <c r="CW59">
        <v>3.2174473753884998E-2</v>
      </c>
      <c r="CX59">
        <v>2.56974047670087E-2</v>
      </c>
      <c r="CY59">
        <v>1.0011018186690999E-2</v>
      </c>
      <c r="CZ59">
        <v>6.9104248455426403E-3</v>
      </c>
      <c r="DA59">
        <v>0</v>
      </c>
      <c r="DB59">
        <v>5.5222116658164497E-2</v>
      </c>
      <c r="DC59">
        <v>3.7990516325240697E-2</v>
      </c>
      <c r="DD59">
        <v>4.9951528908987602E-3</v>
      </c>
      <c r="DE59">
        <v>8.5615099558241006E-3</v>
      </c>
      <c r="DF59">
        <v>9.3162760125327596E-3</v>
      </c>
      <c r="DG59">
        <v>3.6683701318152698E-2</v>
      </c>
      <c r="DH59">
        <v>2.28361115010603E-2</v>
      </c>
      <c r="DI59">
        <v>0</v>
      </c>
      <c r="DJ59">
        <v>0</v>
      </c>
      <c r="DK59">
        <v>1.9022473748007002E-2</v>
      </c>
      <c r="DL59">
        <v>1.6753764479329601E-2</v>
      </c>
      <c r="DM59">
        <v>4.6704037203867899E-2</v>
      </c>
      <c r="DN59">
        <v>4.0805945550054699E-2</v>
      </c>
      <c r="DO59">
        <v>0.122208083312583</v>
      </c>
      <c r="DP59">
        <v>4.2756917245613098E-2</v>
      </c>
      <c r="DQ59">
        <v>0</v>
      </c>
      <c r="DR59">
        <v>2.20050545799753E-2</v>
      </c>
      <c r="DS59">
        <v>2.1930467588788301E-2</v>
      </c>
      <c r="DT59">
        <v>1.25248132823562E-2</v>
      </c>
      <c r="DU59">
        <v>7.3486688896942196E-2</v>
      </c>
      <c r="DV59">
        <v>1.5940767915344399E-2</v>
      </c>
      <c r="DW59">
        <v>0</v>
      </c>
      <c r="DX59">
        <v>1.68414459700678E-2</v>
      </c>
      <c r="DY59">
        <v>3.6881376628610803E-2</v>
      </c>
      <c r="DZ59">
        <v>8.8668767338598298E-3</v>
      </c>
      <c r="EA59">
        <v>2.3501079182150299E-2</v>
      </c>
      <c r="EB59">
        <v>0.13737783877147</v>
      </c>
      <c r="EC59">
        <v>8.16597037683192E-2</v>
      </c>
      <c r="ED59">
        <v>0</v>
      </c>
      <c r="EE59">
        <v>8.7535386054695997E-3</v>
      </c>
      <c r="EF59">
        <v>6.6767406894882697E-2</v>
      </c>
      <c r="EG59">
        <v>3.55179344294606E-2</v>
      </c>
      <c r="EH59">
        <v>0</v>
      </c>
      <c r="EI59">
        <v>1.7803292192722701E-2</v>
      </c>
      <c r="EJ59">
        <v>3.5931952522450697E-2</v>
      </c>
      <c r="EK59">
        <v>1.61722835343335E-2</v>
      </c>
      <c r="EL59">
        <v>1.5302811594462199E-2</v>
      </c>
      <c r="EM59">
        <v>0</v>
      </c>
      <c r="EN59">
        <v>5.8864435631010001E-2</v>
      </c>
      <c r="EO59">
        <v>4.6394906548636802E-2</v>
      </c>
      <c r="EP59">
        <v>1.74007364679266E-2</v>
      </c>
      <c r="EQ59">
        <v>4.5092217445610101E-2</v>
      </c>
      <c r="ER59">
        <v>5.3336479765769197E-2</v>
      </c>
      <c r="ES59">
        <v>3.4082973651381597E-2</v>
      </c>
      <c r="ET59">
        <v>0.140880435861754</v>
      </c>
      <c r="EU59">
        <v>0.13242850710967199</v>
      </c>
      <c r="EV59">
        <v>4.65588108829759E-2</v>
      </c>
      <c r="EW59">
        <v>9.01608552344897E-3</v>
      </c>
      <c r="EX59">
        <v>2.0291588492134301E-2</v>
      </c>
      <c r="EY59">
        <v>3.2401164236461499E-2</v>
      </c>
      <c r="EZ59">
        <v>2.1349609669299802E-2</v>
      </c>
      <c r="FA59">
        <v>1.0157825919768101E-2</v>
      </c>
      <c r="FB59">
        <v>7.74988816123105E-2</v>
      </c>
      <c r="FC59">
        <v>2.62371719339888E-2</v>
      </c>
      <c r="FD59">
        <v>3.3506746541026297E-2</v>
      </c>
      <c r="FE59">
        <v>2.58589947425211E-2</v>
      </c>
      <c r="FF59">
        <v>5.8296731929999998E-2</v>
      </c>
      <c r="FG59">
        <v>0</v>
      </c>
      <c r="FH59">
        <v>8.4362731152793802E-2</v>
      </c>
      <c r="FI59">
        <v>2.7604694333662999E-2</v>
      </c>
      <c r="FJ59">
        <v>3.6567188208795301E-2</v>
      </c>
      <c r="FK59">
        <v>3.3890194409829599E-2</v>
      </c>
      <c r="FL59">
        <v>0</v>
      </c>
      <c r="FM59">
        <v>1.73924629976265E-2</v>
      </c>
      <c r="FN59">
        <v>9.5171423710907005E-2</v>
      </c>
      <c r="FO59">
        <v>2.00229729614902E-2</v>
      </c>
      <c r="FP59">
        <v>2.3799321007200201E-2</v>
      </c>
      <c r="FQ59">
        <v>1.3613109035568401E-2</v>
      </c>
      <c r="FR59">
        <v>3.2116896693732501E-2</v>
      </c>
      <c r="FS59">
        <v>0</v>
      </c>
      <c r="FT59">
        <v>1.70444916860652E-2</v>
      </c>
      <c r="FU59">
        <v>4.1552605794237397E-2</v>
      </c>
      <c r="FV59">
        <v>9.6420696220353805E-2</v>
      </c>
      <c r="FW59">
        <v>4.2347717782711902E-2</v>
      </c>
      <c r="FX59">
        <v>1.4343399045479301E-2</v>
      </c>
      <c r="FY59">
        <v>9.2441473727224999E-3</v>
      </c>
      <c r="FZ59">
        <v>4.0328653169578399E-2</v>
      </c>
      <c r="GA59">
        <v>7.0122939791075296E-3</v>
      </c>
      <c r="GB59">
        <v>6.55985737141398E-3</v>
      </c>
      <c r="GC59">
        <v>0</v>
      </c>
      <c r="GD59">
        <v>0</v>
      </c>
      <c r="GE59">
        <v>3.1466581600033697E-2</v>
      </c>
      <c r="GF59">
        <v>0.15065184300199799</v>
      </c>
      <c r="GG59">
        <v>6.4647869098081207E-2</v>
      </c>
      <c r="GH59">
        <v>1.9725106593829301E-2</v>
      </c>
      <c r="GI59">
        <v>0</v>
      </c>
      <c r="GJ59">
        <v>1.54780094689049E-2</v>
      </c>
      <c r="GK59">
        <v>6.3093470921934602E-3</v>
      </c>
      <c r="GL59">
        <v>2.0956870741996699E-2</v>
      </c>
      <c r="GM59">
        <v>1.6251964782085699E-2</v>
      </c>
      <c r="GN59">
        <v>0</v>
      </c>
      <c r="GO59">
        <v>6.7086031001698895E-2</v>
      </c>
      <c r="GP59">
        <v>3.1637941138551097E-2</v>
      </c>
      <c r="GQ59">
        <v>1.6163642988176699E-2</v>
      </c>
      <c r="GR59">
        <v>0</v>
      </c>
      <c r="GS59">
        <v>0</v>
      </c>
      <c r="GT59">
        <v>2.4329575930315601E-2</v>
      </c>
      <c r="GU59">
        <v>1.48688040570349E-2</v>
      </c>
      <c r="GV59">
        <v>0</v>
      </c>
      <c r="GW59">
        <v>4.7564377744843303E-2</v>
      </c>
      <c r="GX59">
        <v>0</v>
      </c>
      <c r="GY59">
        <v>6.14507387647713E-2</v>
      </c>
      <c r="GZ59">
        <v>2.3199004977119901E-2</v>
      </c>
      <c r="HA59">
        <v>9.6638518676831806E-2</v>
      </c>
      <c r="HB59">
        <v>1.3300898994382001E-2</v>
      </c>
      <c r="HC59">
        <v>4.0384133582689601E-2</v>
      </c>
      <c r="HD59">
        <v>9.8907339811230392E-3</v>
      </c>
      <c r="HE59">
        <v>5.0012227553509203E-2</v>
      </c>
      <c r="HF59">
        <v>1.7184853579316602E-2</v>
      </c>
      <c r="HG59">
        <v>5.2917108123402903E-2</v>
      </c>
      <c r="HH59">
        <v>0</v>
      </c>
      <c r="HI59">
        <v>2.2371735395957298E-2</v>
      </c>
      <c r="HJ59">
        <v>6.0107608947050403E-2</v>
      </c>
      <c r="HK59">
        <v>1.04423812722413E-2</v>
      </c>
      <c r="HL59">
        <v>9.9316013567242498E-2</v>
      </c>
      <c r="HM59">
        <v>2.13941476003187E-2</v>
      </c>
      <c r="HN59">
        <v>2.3019446433339901E-2</v>
      </c>
      <c r="HO59">
        <v>1.3263904125059799E-2</v>
      </c>
      <c r="HP59">
        <v>6.9577669713428002E-3</v>
      </c>
      <c r="HQ59">
        <v>1.41503924471635E-2</v>
      </c>
      <c r="HR59">
        <v>2.10699539430888E-2</v>
      </c>
      <c r="HS59">
        <v>2.8086490345158598E-2</v>
      </c>
      <c r="HT59">
        <v>2.7521852822416999E-2</v>
      </c>
      <c r="HU59">
        <v>0.119150432975347</v>
      </c>
      <c r="HV59">
        <v>6.0429358567114497E-2</v>
      </c>
      <c r="HW59">
        <v>0.29067629237371401</v>
      </c>
      <c r="HX59">
        <v>3.67467299774977E-2</v>
      </c>
      <c r="HY59">
        <v>2.4507504824688699E-2</v>
      </c>
      <c r="HZ59">
        <v>2.2533632091261399E-2</v>
      </c>
      <c r="IA59">
        <v>1.38262271331117E-2</v>
      </c>
      <c r="IB59">
        <v>2.44608984626433E-2</v>
      </c>
      <c r="IC59">
        <v>0</v>
      </c>
      <c r="ID59">
        <v>1.01947093029187E-2</v>
      </c>
      <c r="IE59">
        <v>0</v>
      </c>
      <c r="IF59">
        <v>0</v>
      </c>
      <c r="IG59">
        <v>4.2054101339069998E-2</v>
      </c>
    </row>
    <row r="60" spans="1:241" x14ac:dyDescent="0.2">
      <c r="A60" t="s">
        <v>313</v>
      </c>
      <c r="B60">
        <v>1.83997148360441E-2</v>
      </c>
      <c r="C60">
        <v>5.72882985023387E-2</v>
      </c>
      <c r="D60">
        <v>3.07656965141806E-2</v>
      </c>
      <c r="E60">
        <v>2.9436240910266899E-2</v>
      </c>
      <c r="F60">
        <v>5.41020348177347E-2</v>
      </c>
      <c r="G60">
        <v>1.8114574801499E-2</v>
      </c>
      <c r="H60">
        <v>6.3439882223258401E-2</v>
      </c>
      <c r="I60">
        <v>2.7115753886850402E-2</v>
      </c>
      <c r="J60">
        <v>4.7796739568035297E-2</v>
      </c>
      <c r="K60">
        <v>8.2600446441903098E-3</v>
      </c>
      <c r="L60">
        <v>2.5108967574958001E-2</v>
      </c>
      <c r="M60">
        <v>3.6382584373876599E-2</v>
      </c>
      <c r="N60">
        <v>0</v>
      </c>
      <c r="O60">
        <v>5.5097968870091003E-2</v>
      </c>
      <c r="P60">
        <v>3.1396679367158502E-2</v>
      </c>
      <c r="Q60">
        <v>6.5936595800930697E-2</v>
      </c>
      <c r="R60">
        <v>1.96998289508186E-2</v>
      </c>
      <c r="S60">
        <v>2.1999728843476601E-2</v>
      </c>
      <c r="T60">
        <v>7.3569752817296094E-2</v>
      </c>
      <c r="U60">
        <v>3.9527809865392602E-2</v>
      </c>
      <c r="V60">
        <v>2.0651873111314001E-2</v>
      </c>
      <c r="W60">
        <v>4.5870279486153097E-2</v>
      </c>
      <c r="X60">
        <v>0</v>
      </c>
      <c r="Y60">
        <v>3.8543020250907001E-2</v>
      </c>
      <c r="Z60">
        <v>3.0653430057923502E-2</v>
      </c>
      <c r="AA60">
        <v>5.73854241469108E-2</v>
      </c>
      <c r="AB60">
        <v>7.19757202223055E-2</v>
      </c>
      <c r="AC60">
        <v>4.19407921798391E-2</v>
      </c>
      <c r="AD60">
        <v>6.3772110118590297E-2</v>
      </c>
      <c r="AE60">
        <v>3.4096414753965597E-2</v>
      </c>
      <c r="AF60">
        <v>6.9553877545615095E-2</v>
      </c>
      <c r="AG60">
        <v>4.0631590630033701E-2</v>
      </c>
      <c r="AH60">
        <v>2.9126512711420801E-2</v>
      </c>
      <c r="AI60">
        <v>2.8027259725730301E-2</v>
      </c>
      <c r="AJ60">
        <v>3.00116918526947E-2</v>
      </c>
      <c r="AK60">
        <v>1.7383826066156301E-2</v>
      </c>
      <c r="AL60">
        <v>0</v>
      </c>
      <c r="AM60">
        <v>3.15547111762206E-2</v>
      </c>
      <c r="AN60">
        <v>6.5158949198372701E-2</v>
      </c>
      <c r="AO60">
        <v>1.26949800806949E-2</v>
      </c>
      <c r="AP60">
        <v>6.3898524523781702E-3</v>
      </c>
      <c r="AQ60">
        <v>0</v>
      </c>
      <c r="AR60">
        <v>2.21949784338248E-2</v>
      </c>
      <c r="AS60">
        <v>3.4747741470162297E-2</v>
      </c>
      <c r="AT60">
        <v>5.8705852728391697E-2</v>
      </c>
      <c r="AU60">
        <v>3.1817817689174799E-2</v>
      </c>
      <c r="AV60">
        <v>2.8728200927669999E-2</v>
      </c>
      <c r="AW60">
        <v>4.3489228805335803E-2</v>
      </c>
      <c r="AX60">
        <v>3.6273346679783602E-2</v>
      </c>
      <c r="AY60">
        <v>5.5765268101176803E-2</v>
      </c>
      <c r="AZ60">
        <v>3.6814423627809602E-2</v>
      </c>
      <c r="BA60">
        <v>2.3420185008938998E-2</v>
      </c>
      <c r="BB60">
        <v>6.04065835543455E-2</v>
      </c>
      <c r="BC60">
        <v>5.2551934036503101E-2</v>
      </c>
      <c r="BD60">
        <v>5.0935841637054502E-3</v>
      </c>
      <c r="BE60">
        <v>2.9864214004122001E-2</v>
      </c>
      <c r="BF60">
        <v>6.9910957294334802E-2</v>
      </c>
      <c r="BG60">
        <v>2.8732435731546001E-2</v>
      </c>
      <c r="BH60">
        <v>2.6450248322502999E-2</v>
      </c>
      <c r="BI60">
        <v>5.09738458980303E-2</v>
      </c>
      <c r="BJ60">
        <v>6.8555574630422403E-2</v>
      </c>
      <c r="BK60">
        <v>1.51802513662049E-2</v>
      </c>
      <c r="BL60">
        <v>3.3620965932897498E-2</v>
      </c>
      <c r="BM60">
        <v>1.94489721526163E-2</v>
      </c>
      <c r="BN60">
        <v>7.4525399326533001E-2</v>
      </c>
      <c r="BO60">
        <v>3.2012991463547399E-2</v>
      </c>
      <c r="BP60">
        <v>2.6198126264524502E-2</v>
      </c>
      <c r="BQ60">
        <v>3.2256467361777598E-2</v>
      </c>
      <c r="BR60">
        <v>4.5185787290974097E-2</v>
      </c>
      <c r="BS60">
        <v>4.2612441557054001E-2</v>
      </c>
      <c r="BT60">
        <v>3.5037943576205099E-2</v>
      </c>
      <c r="BU60">
        <v>1.0504707824847101E-2</v>
      </c>
      <c r="BV60">
        <v>2.7409436321517499E-2</v>
      </c>
      <c r="BW60">
        <v>1.19782671905297E-2</v>
      </c>
      <c r="BX60">
        <v>3.2963405087668901E-2</v>
      </c>
      <c r="BY60">
        <v>4.74193566656207E-2</v>
      </c>
      <c r="BZ60">
        <v>3.9942055482637101E-2</v>
      </c>
      <c r="CA60">
        <v>4.3670764719430599E-2</v>
      </c>
      <c r="CB60">
        <v>5.7370190269570999E-2</v>
      </c>
      <c r="CC60">
        <v>0</v>
      </c>
      <c r="CD60">
        <v>9.8097680552367297E-2</v>
      </c>
      <c r="CE60">
        <v>5.2148659782036699E-2</v>
      </c>
      <c r="CF60">
        <v>1.8294298509613199E-2</v>
      </c>
      <c r="CG60">
        <v>5.2158500467682299E-2</v>
      </c>
      <c r="CH60">
        <v>3.7069199480287099E-2</v>
      </c>
      <c r="CI60">
        <v>0</v>
      </c>
      <c r="CJ60">
        <v>3.9480523270583698E-2</v>
      </c>
      <c r="CK60">
        <v>2.4525015097883501E-2</v>
      </c>
      <c r="CL60">
        <v>1.8413870483035399E-2</v>
      </c>
      <c r="CM60">
        <v>0</v>
      </c>
      <c r="CN60">
        <v>3.3355674336505603E-2</v>
      </c>
      <c r="CO60">
        <v>2.22420352099366E-2</v>
      </c>
      <c r="CP60">
        <v>1.3272517414149599E-2</v>
      </c>
      <c r="CQ60">
        <v>3.4323459248828903E-2</v>
      </c>
      <c r="CR60">
        <v>2.4126172305165599E-2</v>
      </c>
      <c r="CS60">
        <v>2.0698714507335101E-2</v>
      </c>
      <c r="CT60">
        <v>3.2181137206033703E-2</v>
      </c>
      <c r="CU60">
        <v>1.0169725251362E-2</v>
      </c>
      <c r="CV60">
        <v>3.7834387087365501E-2</v>
      </c>
      <c r="CW60">
        <v>4.7107902644090198E-2</v>
      </c>
      <c r="CX60">
        <v>5.9989987616585798E-2</v>
      </c>
      <c r="CY60">
        <v>3.5636422016965902E-2</v>
      </c>
      <c r="CZ60">
        <v>3.6574393790161801E-2</v>
      </c>
      <c r="DA60">
        <v>2.2496063725356501E-2</v>
      </c>
      <c r="DB60">
        <v>3.2884108163105198E-2</v>
      </c>
      <c r="DC60">
        <v>4.0741760994967201E-2</v>
      </c>
      <c r="DD60">
        <v>2.9555903050091498E-2</v>
      </c>
      <c r="DE60">
        <v>1.91450539044133E-2</v>
      </c>
      <c r="DF60">
        <v>5.3135176185151803E-2</v>
      </c>
      <c r="DG60">
        <v>6.5882140698529504E-2</v>
      </c>
      <c r="DH60">
        <v>1.41615976098158E-2</v>
      </c>
      <c r="DI60">
        <v>0.113622755589143</v>
      </c>
      <c r="DJ60">
        <v>2.8917186489703799E-2</v>
      </c>
      <c r="DK60">
        <v>3.00798938361964E-2</v>
      </c>
      <c r="DL60">
        <v>2.6491886991801598E-2</v>
      </c>
      <c r="DM60">
        <v>2.17696734622253E-2</v>
      </c>
      <c r="DN60">
        <v>2.0773098777272E-2</v>
      </c>
      <c r="DO60">
        <v>3.1250000993564897E-2</v>
      </c>
      <c r="DP60">
        <v>1.8395079284360901E-2</v>
      </c>
      <c r="DQ60">
        <v>3.2492775753189401E-2</v>
      </c>
      <c r="DR60">
        <v>1.20519838579927E-2</v>
      </c>
      <c r="DS60">
        <v>8.2883681173458092E-3</v>
      </c>
      <c r="DT60">
        <v>2.1694747557621699E-2</v>
      </c>
      <c r="DU60">
        <v>5.0545947201553698E-2</v>
      </c>
      <c r="DV60">
        <v>4.9580072920442801E-2</v>
      </c>
      <c r="DW60">
        <v>1.0249359652324199E-2</v>
      </c>
      <c r="DX60">
        <v>1.3750766356491501E-2</v>
      </c>
      <c r="DY60">
        <v>7.3297731127814805E-2</v>
      </c>
      <c r="DZ60">
        <v>3.4347569155164799E-2</v>
      </c>
      <c r="EA60">
        <v>1.3960889849865399E-2</v>
      </c>
      <c r="EB60">
        <v>4.4193553974699998E-2</v>
      </c>
      <c r="EC60">
        <v>1.01962990109643E-2</v>
      </c>
      <c r="ED60">
        <v>4.2153652288417803E-2</v>
      </c>
      <c r="EE60">
        <v>1.8569889639735701E-2</v>
      </c>
      <c r="EF60">
        <v>2.1460347660528099E-2</v>
      </c>
      <c r="EG60">
        <v>1.50449062376804E-2</v>
      </c>
      <c r="EH60">
        <v>0.10429870249362</v>
      </c>
      <c r="EI60">
        <v>1.6785006316813199E-2</v>
      </c>
      <c r="EJ60">
        <v>2.96678012040727E-2</v>
      </c>
      <c r="EK60">
        <v>3.4691129909973403E-2</v>
      </c>
      <c r="EL60">
        <v>6.1247142029691302E-2</v>
      </c>
      <c r="EM60">
        <v>2.2717217354668601E-2</v>
      </c>
      <c r="EN60">
        <v>1.00404103057888E-2</v>
      </c>
      <c r="EO60">
        <v>5.1049354622520603E-2</v>
      </c>
      <c r="EP60">
        <v>3.89170889408482E-2</v>
      </c>
      <c r="EQ60">
        <v>5.82269729973919E-2</v>
      </c>
      <c r="ER60">
        <v>5.3336479765769197E-2</v>
      </c>
      <c r="ES60">
        <v>0</v>
      </c>
      <c r="ET60">
        <v>4.2212424174751698E-2</v>
      </c>
      <c r="EU60">
        <v>3.2159596897415398E-2</v>
      </c>
      <c r="EV60">
        <v>3.38707489456503E-2</v>
      </c>
      <c r="EW60">
        <v>6.37529202529819E-3</v>
      </c>
      <c r="EX60">
        <v>3.0439994721064501E-2</v>
      </c>
      <c r="EY60">
        <v>6.9067977007205399E-3</v>
      </c>
      <c r="EZ60">
        <v>4.3371564617844499E-2</v>
      </c>
      <c r="FA60">
        <v>2.87341301775433E-2</v>
      </c>
      <c r="FB60">
        <v>2.4826167463671799E-2</v>
      </c>
      <c r="FC60">
        <v>5.9666440855118602E-2</v>
      </c>
      <c r="FD60">
        <v>6.2714756918147305E-2</v>
      </c>
      <c r="FE60">
        <v>1.33524360503361E-2</v>
      </c>
      <c r="FF60">
        <v>8.9353287527824093E-2</v>
      </c>
      <c r="FG60">
        <v>3.8749392137678099E-2</v>
      </c>
      <c r="FH60">
        <v>5.78120013668528E-2</v>
      </c>
      <c r="FI60">
        <v>5.1994744139967401E-2</v>
      </c>
      <c r="FJ60">
        <v>3.4810198407933403E-2</v>
      </c>
      <c r="FK60">
        <v>2.5027389020114699E-2</v>
      </c>
      <c r="FL60">
        <v>3.0275242946802901E-2</v>
      </c>
      <c r="FM60">
        <v>4.9210693790368298E-2</v>
      </c>
      <c r="FN60">
        <v>5.0027811397197301E-2</v>
      </c>
      <c r="FO60">
        <v>5.7364694190827202E-2</v>
      </c>
      <c r="FP60">
        <v>6.6379130042887605E-2</v>
      </c>
      <c r="FQ60">
        <v>1.8008867754695599E-2</v>
      </c>
      <c r="FR60">
        <v>4.3690090910842701E-2</v>
      </c>
      <c r="FS60">
        <v>7.6342015632154495E-2</v>
      </c>
      <c r="FT60">
        <v>2.0875659248013899E-2</v>
      </c>
      <c r="FU60">
        <v>4.2197250400463501E-2</v>
      </c>
      <c r="FV60">
        <v>3.63951891948429E-2</v>
      </c>
      <c r="FW60">
        <v>4.5524547068113402E-2</v>
      </c>
      <c r="FX60">
        <v>3.3336078528855603E-2</v>
      </c>
      <c r="FY60">
        <v>7.9873127326644797E-2</v>
      </c>
      <c r="FZ60">
        <v>3.2437250355498201E-2</v>
      </c>
      <c r="GA60">
        <v>2.8916221343664401E-2</v>
      </c>
      <c r="GB60">
        <v>3.0773094432219001E-2</v>
      </c>
      <c r="GC60">
        <v>4.26908156518538E-2</v>
      </c>
      <c r="GD60">
        <v>4.5672107073856098E-2</v>
      </c>
      <c r="GE60">
        <v>2.37848172256361E-2</v>
      </c>
      <c r="GF60">
        <v>2.8409072419093701E-2</v>
      </c>
      <c r="GG60">
        <v>2.26082133937172E-2</v>
      </c>
      <c r="GH60">
        <v>5.2714390499045399E-3</v>
      </c>
      <c r="GI60">
        <v>4.7880776296162303E-2</v>
      </c>
      <c r="GJ60">
        <v>1.54780094689049E-2</v>
      </c>
      <c r="GK60">
        <v>4.8068746273304201E-2</v>
      </c>
      <c r="GL60">
        <v>2.34309226526183E-2</v>
      </c>
      <c r="GM60">
        <v>2.1805066845257799E-2</v>
      </c>
      <c r="GN60">
        <v>7.3862642365788406E-2</v>
      </c>
      <c r="GO60">
        <v>3.2522834498080903E-2</v>
      </c>
      <c r="GP60">
        <v>1.11840685377202E-2</v>
      </c>
      <c r="GQ60">
        <v>1.31973676649704E-2</v>
      </c>
      <c r="GR60">
        <v>0</v>
      </c>
      <c r="GS60">
        <v>3.4046425210663402E-2</v>
      </c>
      <c r="GT60">
        <v>7.0794522407546495E-2</v>
      </c>
      <c r="GU60">
        <v>3.9967878040885002E-2</v>
      </c>
      <c r="GV60">
        <v>5.7225119388243803E-2</v>
      </c>
      <c r="GW60">
        <v>2.9746744202782598E-2</v>
      </c>
      <c r="GX60">
        <v>4.3937482976311698E-2</v>
      </c>
      <c r="GY60">
        <v>5.0967143885961103E-2</v>
      </c>
      <c r="GZ60">
        <v>5.0843817565695101E-2</v>
      </c>
      <c r="HA60">
        <v>3.6261888305056403E-2</v>
      </c>
      <c r="HB60">
        <v>4.6090624132952403E-2</v>
      </c>
      <c r="HC60">
        <v>2.0187950021555601E-2</v>
      </c>
      <c r="HD60">
        <v>9.8907339811230392E-3</v>
      </c>
      <c r="HE60">
        <v>3.9395329316923897E-2</v>
      </c>
      <c r="HF60">
        <v>6.8790271945574993E-2</v>
      </c>
      <c r="HG60">
        <v>1.38906753732892E-2</v>
      </c>
      <c r="HH60">
        <v>3.9817951219932098E-2</v>
      </c>
      <c r="HI60">
        <v>2.8045791694301301E-2</v>
      </c>
      <c r="HJ60">
        <v>5.7081793202864703E-2</v>
      </c>
      <c r="HK60">
        <v>6.7724895389197806E-2</v>
      </c>
      <c r="HL60">
        <v>4.2529727539919099E-2</v>
      </c>
      <c r="HM60">
        <v>4.5395968864137201E-2</v>
      </c>
      <c r="HN60">
        <v>3.2557289709682698E-2</v>
      </c>
      <c r="HO60">
        <v>7.5393692484295394E-2</v>
      </c>
      <c r="HP60">
        <v>5.4812512320811801E-2</v>
      </c>
      <c r="HQ60">
        <v>0</v>
      </c>
      <c r="HR60">
        <v>4.4707706905646197E-2</v>
      </c>
      <c r="HS60">
        <v>2.17545575397333E-2</v>
      </c>
      <c r="HT60">
        <v>4.8696698650577901E-2</v>
      </c>
      <c r="HU60">
        <v>4.2865896716946003E-2</v>
      </c>
      <c r="HV60">
        <v>6.3658745655225696E-2</v>
      </c>
      <c r="HW60">
        <v>3.0639038714452799E-2</v>
      </c>
      <c r="HX60">
        <v>2.7596570643596101E-2</v>
      </c>
      <c r="HY60">
        <v>3.4662316928550999E-2</v>
      </c>
      <c r="HZ60">
        <v>1.9514284900608098E-2</v>
      </c>
      <c r="IA60">
        <v>3.1791780602315398E-2</v>
      </c>
      <c r="IB60">
        <v>5.0578607168024703E-2</v>
      </c>
      <c r="IC60">
        <v>1.05880887516265E-2</v>
      </c>
      <c r="ID60">
        <v>7.5676890875204003E-2</v>
      </c>
      <c r="IE60">
        <v>4.1979212027805302E-2</v>
      </c>
      <c r="IF60">
        <v>6.0269991527867502E-2</v>
      </c>
      <c r="IG60">
        <v>3.4987952417632202E-2</v>
      </c>
    </row>
    <row r="61" spans="1:241" x14ac:dyDescent="0.2">
      <c r="A61" t="s">
        <v>314</v>
      </c>
      <c r="B61">
        <v>3.1276836218107701E-2</v>
      </c>
      <c r="C61">
        <v>1.00052958739771E-2</v>
      </c>
      <c r="D61">
        <v>0</v>
      </c>
      <c r="E61">
        <v>1.42770972299097E-2</v>
      </c>
      <c r="F61">
        <v>1.6493665112734202E-2</v>
      </c>
      <c r="G61">
        <v>2.3386668347014999E-2</v>
      </c>
      <c r="H61">
        <v>7.3965326240705606E-2</v>
      </c>
      <c r="I61">
        <v>6.8583816858038799E-2</v>
      </c>
      <c r="J61">
        <v>1.8598844824225899E-2</v>
      </c>
      <c r="K61">
        <v>1.6520652924794599E-2</v>
      </c>
      <c r="L61">
        <v>2.8471748127551801E-2</v>
      </c>
      <c r="M61">
        <v>2.38149892046081E-2</v>
      </c>
      <c r="N61">
        <v>0.11232440674433899</v>
      </c>
      <c r="O61">
        <v>3.0789983967704701E-2</v>
      </c>
      <c r="P61">
        <v>1.09293425093548E-2</v>
      </c>
      <c r="Q61">
        <v>2.12671309616509E-2</v>
      </c>
      <c r="R61">
        <v>1.07895521452547E-2</v>
      </c>
      <c r="S61">
        <v>1.7391786599492299E-2</v>
      </c>
      <c r="T61">
        <v>4.9576290964406002E-2</v>
      </c>
      <c r="U61">
        <v>7.0976152239846301E-3</v>
      </c>
      <c r="V61">
        <v>2.4684461740518301E-2</v>
      </c>
      <c r="W61">
        <v>6.4848079488567098E-3</v>
      </c>
      <c r="X61">
        <v>9.8635127203756806E-3</v>
      </c>
      <c r="Y61">
        <v>0.17470637345010501</v>
      </c>
      <c r="Z61">
        <v>0.126903346239464</v>
      </c>
      <c r="AA61">
        <v>1.4809263251854599E-2</v>
      </c>
      <c r="AB61">
        <v>1.8121513542919201E-2</v>
      </c>
      <c r="AC61">
        <v>0</v>
      </c>
      <c r="AD61">
        <v>0</v>
      </c>
      <c r="AE61">
        <v>5.3926853761441199E-2</v>
      </c>
      <c r="AF61">
        <v>4.88193030706617E-2</v>
      </c>
      <c r="AG61">
        <v>5.3865435165841899E-2</v>
      </c>
      <c r="AH61">
        <v>8.7478713360348195E-2</v>
      </c>
      <c r="AI61">
        <v>1.4635365302851699E-2</v>
      </c>
      <c r="AJ61">
        <v>2.57608705195287E-2</v>
      </c>
      <c r="AK61">
        <v>9.2917115897775595E-3</v>
      </c>
      <c r="AL61">
        <v>0</v>
      </c>
      <c r="AM61">
        <v>3.01511352885061E-2</v>
      </c>
      <c r="AN61">
        <v>3.2198218573173301E-2</v>
      </c>
      <c r="AO61">
        <v>2.0073334827587198E-2</v>
      </c>
      <c r="AP61">
        <v>1.6906650864765001E-2</v>
      </c>
      <c r="AQ61">
        <v>3.4543054432143401E-2</v>
      </c>
      <c r="AR61">
        <v>2.1324110822389199E-2</v>
      </c>
      <c r="AS61">
        <v>4.0953812970355899E-2</v>
      </c>
      <c r="AT61">
        <v>9.5812666279813299E-3</v>
      </c>
      <c r="AU61">
        <v>2.5977677841868399E-2</v>
      </c>
      <c r="AV61">
        <v>7.0417936783208596E-2</v>
      </c>
      <c r="AW61">
        <v>4.4916427022671901E-2</v>
      </c>
      <c r="AX61">
        <v>2.7817874125593299E-2</v>
      </c>
      <c r="AY61">
        <v>0.116452693975497</v>
      </c>
      <c r="AZ61">
        <v>4.5533621794247997E-2</v>
      </c>
      <c r="BA61">
        <v>4.4374514331410597E-2</v>
      </c>
      <c r="BB61">
        <v>6.5967393781752398E-2</v>
      </c>
      <c r="BC61">
        <v>1.9854927300766701E-2</v>
      </c>
      <c r="BD61">
        <v>1.83661319759852E-2</v>
      </c>
      <c r="BE61">
        <v>6.9627415456689407E-2</v>
      </c>
      <c r="BF61">
        <v>1.53664410236242E-2</v>
      </c>
      <c r="BG61">
        <v>8.5948540650626695E-2</v>
      </c>
      <c r="BH61">
        <v>0</v>
      </c>
      <c r="BI61">
        <v>0</v>
      </c>
      <c r="BJ61">
        <v>3.8998452002304701E-2</v>
      </c>
      <c r="BK61">
        <v>0.13031724275638601</v>
      </c>
      <c r="BL61">
        <v>0</v>
      </c>
      <c r="BM61">
        <v>0</v>
      </c>
      <c r="BN61">
        <v>2.73352816968532E-2</v>
      </c>
      <c r="BO61">
        <v>1.7831888848807102E-2</v>
      </c>
      <c r="BP61">
        <v>2.1389864752917501E-2</v>
      </c>
      <c r="BQ61">
        <v>9.9943168037668104E-2</v>
      </c>
      <c r="BR61">
        <v>7.9021358772578404E-2</v>
      </c>
      <c r="BS61">
        <v>2.4895561702524899E-2</v>
      </c>
      <c r="BT61">
        <v>3.4406326020220097E-2</v>
      </c>
      <c r="BU61">
        <v>1.2865705350709E-2</v>
      </c>
      <c r="BV61">
        <v>2.7409436321517499E-2</v>
      </c>
      <c r="BW61">
        <v>4.0806856747515899E-2</v>
      </c>
      <c r="BX61">
        <v>3.8344166302237297E-2</v>
      </c>
      <c r="BY61">
        <v>1.9352825083399999E-2</v>
      </c>
      <c r="BZ61">
        <v>5.5975476180283701E-2</v>
      </c>
      <c r="CA61">
        <v>1.51237651268477E-2</v>
      </c>
      <c r="CB61">
        <v>2.7250216232661498E-2</v>
      </c>
      <c r="CC61">
        <v>7.3597502219766103E-2</v>
      </c>
      <c r="CD61">
        <v>1.4136953043080099E-2</v>
      </c>
      <c r="CE61">
        <v>3.3957585866199597E-2</v>
      </c>
      <c r="CF61">
        <v>3.1690191023848201E-2</v>
      </c>
      <c r="CG61">
        <v>7.6466893957523097E-2</v>
      </c>
      <c r="CH61">
        <v>9.7327730330243993E-3</v>
      </c>
      <c r="CI61">
        <v>7.3188382277751096E-2</v>
      </c>
      <c r="CJ61">
        <v>3.48165377175245E-2</v>
      </c>
      <c r="CK61">
        <v>2.4525015097883501E-2</v>
      </c>
      <c r="CL61">
        <v>0.122642224560085</v>
      </c>
      <c r="CM61">
        <v>1.02707809499044E-2</v>
      </c>
      <c r="CN61">
        <v>7.5522439863056597E-3</v>
      </c>
      <c r="CO61">
        <v>1.6426215955935901E-2</v>
      </c>
      <c r="CP61">
        <v>3.5121969716109903E-2</v>
      </c>
      <c r="CQ61">
        <v>2.9461565491967399E-2</v>
      </c>
      <c r="CR61">
        <v>6.3869073952374206E-2</v>
      </c>
      <c r="CS61">
        <v>1.13365861468407E-2</v>
      </c>
      <c r="CT61">
        <v>5.6985557249850001E-2</v>
      </c>
      <c r="CU61">
        <v>3.8510813154187397E-2</v>
      </c>
      <c r="CV61">
        <v>4.2792016795471802E-2</v>
      </c>
      <c r="CW61">
        <v>2.4319817243628101E-2</v>
      </c>
      <c r="CX61">
        <v>8.9126574352062393E-2</v>
      </c>
      <c r="CY61">
        <v>2.5196088299772001E-2</v>
      </c>
      <c r="CZ61">
        <v>1.3821179718897601E-2</v>
      </c>
      <c r="DA61">
        <v>1.2987378085083901E-2</v>
      </c>
      <c r="DB61">
        <v>1.98275887649054E-2</v>
      </c>
      <c r="DC61">
        <v>2.54814407027141E-2</v>
      </c>
      <c r="DD61">
        <v>1.41288372458269E-2</v>
      </c>
      <c r="DE61">
        <v>7.1691251760846897E-2</v>
      </c>
      <c r="DF61">
        <v>3.3596144604332003E-2</v>
      </c>
      <c r="DG61">
        <v>2.4452753039276999E-2</v>
      </c>
      <c r="DH61">
        <v>3.6388616962335599E-2</v>
      </c>
      <c r="DI61">
        <v>3.4631783901341001E-2</v>
      </c>
      <c r="DJ61">
        <v>0</v>
      </c>
      <c r="DK61">
        <v>2.4249905456394698E-2</v>
      </c>
      <c r="DL61">
        <v>1.6753764479329601E-2</v>
      </c>
      <c r="DM61">
        <v>1.37676978637013E-2</v>
      </c>
      <c r="DN61">
        <v>0.114017643197125</v>
      </c>
      <c r="DO61">
        <v>1.04151599568268E-2</v>
      </c>
      <c r="DP61">
        <v>3.8593247429346597E-2</v>
      </c>
      <c r="DQ61">
        <v>1.02734906563912E-2</v>
      </c>
      <c r="DR61">
        <v>0</v>
      </c>
      <c r="DS61">
        <v>7.5124148445520206E-2</v>
      </c>
      <c r="DT61">
        <v>8.5663256882226493E-2</v>
      </c>
      <c r="DU61">
        <v>3.1703782924066899E-2</v>
      </c>
      <c r="DV61">
        <v>3.3188041370395299E-2</v>
      </c>
      <c r="DW61">
        <v>3.2416430631926799E-2</v>
      </c>
      <c r="DX61">
        <v>5.6724490629643E-2</v>
      </c>
      <c r="DY61">
        <v>5.4994763883003103E-2</v>
      </c>
      <c r="DZ61">
        <v>2.50816157104344E-2</v>
      </c>
      <c r="EA61">
        <v>2.4845334597775999E-2</v>
      </c>
      <c r="EB61">
        <v>2.76395001788915E-2</v>
      </c>
      <c r="EC61">
        <v>5.7710005964254303E-2</v>
      </c>
      <c r="ED61">
        <v>1.9782472925059202E-2</v>
      </c>
      <c r="EE61">
        <v>1.9574507406756501E-2</v>
      </c>
      <c r="EF61">
        <v>2.1460347660528099E-2</v>
      </c>
      <c r="EG61">
        <v>5.6862561825494996E-3</v>
      </c>
      <c r="EH61">
        <v>9.1371148533126403E-2</v>
      </c>
      <c r="EI61">
        <v>2.3738698468460499E-2</v>
      </c>
      <c r="EJ61">
        <v>5.4158065683873602E-3</v>
      </c>
      <c r="EK61">
        <v>0</v>
      </c>
      <c r="EL61">
        <v>1.32524942711355E-2</v>
      </c>
      <c r="EM61">
        <v>2.8044005766730301E-2</v>
      </c>
      <c r="EN61">
        <v>1.1593732120116799E-2</v>
      </c>
      <c r="EO61">
        <v>8.68755413500873E-3</v>
      </c>
      <c r="EP61">
        <v>1.23038682769508E-2</v>
      </c>
      <c r="EQ61">
        <v>1.13585649680167E-2</v>
      </c>
      <c r="ER61">
        <v>0.196141265986428</v>
      </c>
      <c r="ES61">
        <v>0.12931761702651301</v>
      </c>
      <c r="ET61">
        <v>3.3841643407845103E-2</v>
      </c>
      <c r="EU61">
        <v>3.2882632464111501E-2</v>
      </c>
      <c r="EV61">
        <v>2.5243619824039699E-2</v>
      </c>
      <c r="EW61">
        <v>1.42559726522013E-2</v>
      </c>
      <c r="EX61">
        <v>2.6844630431633001E-2</v>
      </c>
      <c r="EY61">
        <v>4.2588895508451297E-2</v>
      </c>
      <c r="EZ61">
        <v>1.3073291694331499E-2</v>
      </c>
      <c r="FA61">
        <v>4.6565031697803697E-2</v>
      </c>
      <c r="FB61">
        <v>9.3619347791845095E-2</v>
      </c>
      <c r="FC61">
        <v>0</v>
      </c>
      <c r="FD61">
        <v>2.05162080587869E-2</v>
      </c>
      <c r="FE61">
        <v>3.5959215148871501E-2</v>
      </c>
      <c r="FF61">
        <v>0.10518034940957301</v>
      </c>
      <c r="FG61">
        <v>0</v>
      </c>
      <c r="FH61">
        <v>1.6797433592792999E-2</v>
      </c>
      <c r="FI61">
        <v>1.31587301067893E-2</v>
      </c>
      <c r="FJ61">
        <v>1.1194107784225299E-2</v>
      </c>
      <c r="FK61">
        <v>0</v>
      </c>
      <c r="FL61">
        <v>2.4718373298986601E-2</v>
      </c>
      <c r="FM61">
        <v>7.2370575565337103E-2</v>
      </c>
      <c r="FN61">
        <v>2.3575684248388701E-2</v>
      </c>
      <c r="FO61">
        <v>2.68650736504355E-2</v>
      </c>
      <c r="FP61">
        <v>2.8005602254884701E-2</v>
      </c>
      <c r="FQ61">
        <v>1.6672842980594699E-2</v>
      </c>
      <c r="FR61">
        <v>7.1803835644723502E-3</v>
      </c>
      <c r="FS61">
        <v>1.06107141709625E-2</v>
      </c>
      <c r="FT61">
        <v>7.6295591515663799E-2</v>
      </c>
      <c r="FU61">
        <v>2.5441092921044899E-2</v>
      </c>
      <c r="FV61">
        <v>1.0971360079829601E-2</v>
      </c>
      <c r="FW61">
        <v>0</v>
      </c>
      <c r="FX61">
        <v>2.2221765169600002E-2</v>
      </c>
      <c r="FY61">
        <v>2.2645057017835299E-2</v>
      </c>
      <c r="FZ61">
        <v>4.8715724085984402E-2</v>
      </c>
      <c r="GA61">
        <v>2.3259054518904101E-2</v>
      </c>
      <c r="GB61">
        <v>3.00653566265313E-2</v>
      </c>
      <c r="GC61">
        <v>1.2495120056814499E-2</v>
      </c>
      <c r="GD61">
        <v>0</v>
      </c>
      <c r="GE61">
        <v>2.0597770329687001E-2</v>
      </c>
      <c r="GF61">
        <v>5.6841105542756801E-2</v>
      </c>
      <c r="GG61">
        <v>1.8459004689685501E-2</v>
      </c>
      <c r="GH61">
        <v>3.1633763510670598E-2</v>
      </c>
      <c r="GI61">
        <v>3.79117756212283E-2</v>
      </c>
      <c r="GJ61">
        <v>0</v>
      </c>
      <c r="GK61">
        <v>1.09282547419941E-2</v>
      </c>
      <c r="GL61">
        <v>1.4818203018164101E-2</v>
      </c>
      <c r="GM61">
        <v>2.2984761006237201E-2</v>
      </c>
      <c r="GN61">
        <v>0</v>
      </c>
      <c r="GO61">
        <v>1.14967847098171E-2</v>
      </c>
      <c r="GP61">
        <v>2.95939666831216E-2</v>
      </c>
      <c r="GQ61">
        <v>2.6941491050452099E-2</v>
      </c>
      <c r="GR61">
        <v>1.05681638769101E-2</v>
      </c>
      <c r="GS61">
        <v>1.6047226980775299E-2</v>
      </c>
      <c r="GT61">
        <v>4.5230901248909702E-2</v>
      </c>
      <c r="GU61">
        <v>6.7643566934787902E-2</v>
      </c>
      <c r="GV61">
        <v>0</v>
      </c>
      <c r="GW61">
        <v>3.8406659697638998E-2</v>
      </c>
      <c r="GX61">
        <v>2.8356198783821E-2</v>
      </c>
      <c r="GY61">
        <v>1.91055676640852E-2</v>
      </c>
      <c r="GZ61">
        <v>2.0749448546043301E-2</v>
      </c>
      <c r="HA61">
        <v>2.9605544224444998E-2</v>
      </c>
      <c r="HB61">
        <v>8.4120783225921595E-3</v>
      </c>
      <c r="HC61">
        <v>0</v>
      </c>
      <c r="HD61">
        <v>6.9937480529630898E-3</v>
      </c>
      <c r="HE61">
        <v>0.14309858653045199</v>
      </c>
      <c r="HF61">
        <v>2.9767970707916501E-2</v>
      </c>
      <c r="HG61">
        <v>0.199468983292202</v>
      </c>
      <c r="HH61">
        <v>9.8751686217883796E-3</v>
      </c>
      <c r="HI61">
        <v>1.69108377183123E-2</v>
      </c>
      <c r="HJ61">
        <v>1.1896194657101599E-2</v>
      </c>
      <c r="HK61">
        <v>2.3351572211017899E-2</v>
      </c>
      <c r="HL61">
        <v>2.7011019111979999E-2</v>
      </c>
      <c r="HM61">
        <v>7.56346853149831E-3</v>
      </c>
      <c r="HN61">
        <v>3.6401764989716E-2</v>
      </c>
      <c r="HO61">
        <v>1.81628147743822E-2</v>
      </c>
      <c r="HP61">
        <v>0</v>
      </c>
      <c r="HQ61">
        <v>0.65171585399809395</v>
      </c>
      <c r="HR61">
        <v>2.10699539430888E-2</v>
      </c>
      <c r="HS61">
        <v>4.8660033222764999E-2</v>
      </c>
      <c r="HT61">
        <v>3.9549883313414802E-2</v>
      </c>
      <c r="HU61">
        <v>4.3457548361474897E-2</v>
      </c>
      <c r="HV61">
        <v>4.5824618086387998E-2</v>
      </c>
      <c r="HW61">
        <v>1.57156831143383E-2</v>
      </c>
      <c r="HX61">
        <v>8.3197190081190798E-3</v>
      </c>
      <c r="HY61">
        <v>1.85251374067389E-2</v>
      </c>
      <c r="HZ61">
        <v>2.2533632091261399E-2</v>
      </c>
      <c r="IA61">
        <v>1.16851883107688E-2</v>
      </c>
      <c r="IB61">
        <v>2.3322340103000199E-2</v>
      </c>
      <c r="IC61">
        <v>8.6450844190918592E-3</v>
      </c>
      <c r="ID61">
        <v>2.03904783561192E-2</v>
      </c>
      <c r="IE61">
        <v>3.6352393241122702E-2</v>
      </c>
      <c r="IF61">
        <v>1.1813037928443199E-2</v>
      </c>
      <c r="IG61">
        <v>1.1660535707610799E-2</v>
      </c>
    </row>
    <row r="62" spans="1:241" x14ac:dyDescent="0.2">
      <c r="A62" t="s">
        <v>315</v>
      </c>
      <c r="B62">
        <v>1.0622680695786001E-2</v>
      </c>
      <c r="C62">
        <v>5.0025853372466797E-3</v>
      </c>
      <c r="D62">
        <v>0</v>
      </c>
      <c r="E62">
        <v>0</v>
      </c>
      <c r="F62">
        <v>0</v>
      </c>
      <c r="G62">
        <v>0</v>
      </c>
      <c r="H62">
        <v>0</v>
      </c>
      <c r="I62">
        <v>1.1068829683671601E-2</v>
      </c>
      <c r="J62">
        <v>0</v>
      </c>
      <c r="K62">
        <v>5.8407003717855701E-3</v>
      </c>
      <c r="L62">
        <v>1.09575196905359E-2</v>
      </c>
      <c r="M62">
        <v>1.3748723919862401E-2</v>
      </c>
      <c r="N62">
        <v>0</v>
      </c>
      <c r="O62">
        <v>2.1330173688856001E-2</v>
      </c>
      <c r="P62">
        <v>0</v>
      </c>
      <c r="Q62">
        <v>0</v>
      </c>
      <c r="R62">
        <v>1.52590270611419E-2</v>
      </c>
      <c r="S62">
        <v>5.4995162931525104E-3</v>
      </c>
      <c r="T62">
        <v>2.8615066393496699E-2</v>
      </c>
      <c r="U62">
        <v>2.2446326454391902E-2</v>
      </c>
      <c r="V62">
        <v>1.65579153589809E-2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2.2413601182606699E-2</v>
      </c>
      <c r="AD62">
        <v>0</v>
      </c>
      <c r="AE62">
        <v>1.7045729739784899E-2</v>
      </c>
      <c r="AF62">
        <v>0</v>
      </c>
      <c r="AG62">
        <v>1.3356306163554099E-2</v>
      </c>
      <c r="AH62">
        <v>1.35788037877787E-2</v>
      </c>
      <c r="AI62">
        <v>1.8894625097239701E-2</v>
      </c>
      <c r="AJ62">
        <v>8.0368444060788705E-2</v>
      </c>
      <c r="AK62">
        <v>0</v>
      </c>
      <c r="AL62">
        <v>0</v>
      </c>
      <c r="AM62">
        <v>2.6317118845359401E-2</v>
      </c>
      <c r="AN62">
        <v>0</v>
      </c>
      <c r="AO62">
        <v>0</v>
      </c>
      <c r="AP62">
        <v>0</v>
      </c>
      <c r="AQ62">
        <v>0</v>
      </c>
      <c r="AR62">
        <v>6.1553129202234396E-3</v>
      </c>
      <c r="AS62">
        <v>1.8311005891903001E-2</v>
      </c>
      <c r="AT62">
        <v>0</v>
      </c>
      <c r="AU62">
        <v>2.3713822274864901E-2</v>
      </c>
      <c r="AV62">
        <v>0</v>
      </c>
      <c r="AW62">
        <v>0</v>
      </c>
      <c r="AX62">
        <v>1.9668938804141198E-2</v>
      </c>
      <c r="AY62">
        <v>4.20148546725067E-2</v>
      </c>
      <c r="AZ62">
        <v>3.2191567835612903E-2</v>
      </c>
      <c r="BA62">
        <v>0</v>
      </c>
      <c r="BB62">
        <v>1.1839778950095799E-2</v>
      </c>
      <c r="BC62">
        <v>0</v>
      </c>
      <c r="BD62">
        <v>0</v>
      </c>
      <c r="BE62">
        <v>0</v>
      </c>
      <c r="BF62">
        <v>1.53664410236242E-2</v>
      </c>
      <c r="BG62">
        <v>7.6780853619763702E-3</v>
      </c>
      <c r="BH62">
        <v>0</v>
      </c>
      <c r="BI62">
        <v>0</v>
      </c>
      <c r="BJ62">
        <v>0</v>
      </c>
      <c r="BK62">
        <v>3.2461196705575797E-2</v>
      </c>
      <c r="BL62">
        <v>8.40375698441659E-3</v>
      </c>
      <c r="BM62">
        <v>0</v>
      </c>
      <c r="BN62">
        <v>2.80455911520959E-2</v>
      </c>
      <c r="BO62">
        <v>0</v>
      </c>
      <c r="BP62">
        <v>2.3915051813655601E-2</v>
      </c>
      <c r="BQ62">
        <v>0</v>
      </c>
      <c r="BR62">
        <v>2.8764624893212399E-2</v>
      </c>
      <c r="BS62">
        <v>0</v>
      </c>
      <c r="BT62">
        <v>0</v>
      </c>
      <c r="BU62">
        <v>7.4278818305114798E-3</v>
      </c>
      <c r="BV62">
        <v>3.6777303432636903E-2</v>
      </c>
      <c r="BW62">
        <v>0</v>
      </c>
      <c r="BX62">
        <v>2.73058889458732E-2</v>
      </c>
      <c r="BY62">
        <v>7.9003467680230297E-3</v>
      </c>
      <c r="BZ62">
        <v>0</v>
      </c>
      <c r="CA62">
        <v>1.9525193107779702E-2</v>
      </c>
      <c r="CB62">
        <v>0</v>
      </c>
      <c r="CC62">
        <v>0</v>
      </c>
      <c r="CD62">
        <v>0</v>
      </c>
      <c r="CE62">
        <v>5.2387862650591999E-3</v>
      </c>
      <c r="CF62">
        <v>0</v>
      </c>
      <c r="CG62">
        <v>5.2158500467682299E-2</v>
      </c>
      <c r="CH62">
        <v>3.07821057954836E-2</v>
      </c>
      <c r="CI62">
        <v>9.2619065038470807E-3</v>
      </c>
      <c r="CJ62">
        <v>2.1486545618349399E-2</v>
      </c>
      <c r="CK62">
        <v>1.6533857606544598E-2</v>
      </c>
      <c r="CL62">
        <v>1.7047793762306401E-2</v>
      </c>
      <c r="CM62">
        <v>0</v>
      </c>
      <c r="CN62">
        <v>0</v>
      </c>
      <c r="CO62">
        <v>0</v>
      </c>
      <c r="CP62">
        <v>0</v>
      </c>
      <c r="CQ62">
        <v>3.2466070803165999E-2</v>
      </c>
      <c r="CR62">
        <v>1.9698300094027201E-2</v>
      </c>
      <c r="CS62">
        <v>9.2562177372311899E-3</v>
      </c>
      <c r="CT62">
        <v>3.10895743374342E-2</v>
      </c>
      <c r="CU62">
        <v>5.8714261386145702E-3</v>
      </c>
      <c r="CV62">
        <v>5.7683455328594998E-3</v>
      </c>
      <c r="CW62">
        <v>9.9277082103440897E-3</v>
      </c>
      <c r="CX62">
        <v>8.5649635914182894E-3</v>
      </c>
      <c r="CY62">
        <v>8.1739166088731999E-3</v>
      </c>
      <c r="CZ62">
        <v>0</v>
      </c>
      <c r="DA62">
        <v>0</v>
      </c>
      <c r="DB62">
        <v>0</v>
      </c>
      <c r="DC62">
        <v>2.4023843751743702E-2</v>
      </c>
      <c r="DD62">
        <v>0</v>
      </c>
      <c r="DE62">
        <v>0</v>
      </c>
      <c r="DF62">
        <v>0</v>
      </c>
      <c r="DG62">
        <v>1.2225462659928099E-2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7.8510093163911606E-3</v>
      </c>
      <c r="DO62">
        <v>6.4246385226318897E-2</v>
      </c>
      <c r="DP62">
        <v>2.46807023989788E-2</v>
      </c>
      <c r="DQ62">
        <v>0</v>
      </c>
      <c r="DR62">
        <v>0</v>
      </c>
      <c r="DS62">
        <v>8.2883681173458092E-3</v>
      </c>
      <c r="DT62">
        <v>7.2310782774881698E-3</v>
      </c>
      <c r="DU62">
        <v>2.33072903466079E-2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5.6993551261544702E-3</v>
      </c>
      <c r="EB62">
        <v>2.0600101119343298E-2</v>
      </c>
      <c r="EC62">
        <v>0</v>
      </c>
      <c r="ED62">
        <v>0</v>
      </c>
      <c r="EE62">
        <v>8.7535386054695997E-3</v>
      </c>
      <c r="EF62">
        <v>0</v>
      </c>
      <c r="EG62">
        <v>0</v>
      </c>
      <c r="EH62">
        <v>0</v>
      </c>
      <c r="EI62">
        <v>1.45360712180117E-2</v>
      </c>
      <c r="EJ62">
        <v>0</v>
      </c>
      <c r="EK62">
        <v>7.2322128510173703E-3</v>
      </c>
      <c r="EL62">
        <v>0</v>
      </c>
      <c r="EM62">
        <v>0</v>
      </c>
      <c r="EN62">
        <v>1.4199523017945101E-2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4.6518788737708601E-2</v>
      </c>
      <c r="EU62">
        <v>2.74245067039133E-2</v>
      </c>
      <c r="EV62">
        <v>0</v>
      </c>
      <c r="EW62">
        <v>0</v>
      </c>
      <c r="EX62">
        <v>0</v>
      </c>
      <c r="EY62">
        <v>1.8274540925326301E-2</v>
      </c>
      <c r="EZ62">
        <v>0</v>
      </c>
      <c r="FA62">
        <v>0</v>
      </c>
      <c r="FB62">
        <v>2.3670600812917299E-2</v>
      </c>
      <c r="FC62">
        <v>1.8551417788111101E-2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1.17694580722597E-2</v>
      </c>
      <c r="FJ62">
        <v>0</v>
      </c>
      <c r="FK62">
        <v>0</v>
      </c>
      <c r="FL62">
        <v>0</v>
      </c>
      <c r="FM62">
        <v>1.9721483456206602E-2</v>
      </c>
      <c r="FN62">
        <v>9.6239897874697902E-3</v>
      </c>
      <c r="FO62">
        <v>0</v>
      </c>
      <c r="FP62">
        <v>0</v>
      </c>
      <c r="FQ62">
        <v>1.8008867754695599E-2</v>
      </c>
      <c r="FR62">
        <v>1.8998488858065699E-2</v>
      </c>
      <c r="FS62">
        <v>0</v>
      </c>
      <c r="FT62">
        <v>0</v>
      </c>
      <c r="FU62">
        <v>2.4357772994237099E-2</v>
      </c>
      <c r="FV62">
        <v>0</v>
      </c>
      <c r="FW62">
        <v>6.3109802765705702E-3</v>
      </c>
      <c r="FX62">
        <v>6.4143870989823498E-3</v>
      </c>
      <c r="FY62">
        <v>0</v>
      </c>
      <c r="FZ62">
        <v>1.15703164309081E-2</v>
      </c>
      <c r="GA62">
        <v>1.21458485385223E-2</v>
      </c>
      <c r="GB62">
        <v>6.55985737141398E-3</v>
      </c>
      <c r="GC62">
        <v>1.9087273474915799E-2</v>
      </c>
      <c r="GD62">
        <v>0</v>
      </c>
      <c r="GE62">
        <v>1.18915676150821E-2</v>
      </c>
      <c r="GF62">
        <v>4.1823589644260202E-2</v>
      </c>
      <c r="GG62">
        <v>3.2416783552978702E-2</v>
      </c>
      <c r="GH62">
        <v>7.4549751248151001E-3</v>
      </c>
      <c r="GI62">
        <v>0</v>
      </c>
      <c r="GJ62">
        <v>0</v>
      </c>
      <c r="GK62">
        <v>0</v>
      </c>
      <c r="GL62">
        <v>0</v>
      </c>
      <c r="GM62">
        <v>1.02783735374156E-2</v>
      </c>
      <c r="GN62">
        <v>0</v>
      </c>
      <c r="GO62">
        <v>1.14967847098171E-2</v>
      </c>
      <c r="GP62">
        <v>0</v>
      </c>
      <c r="GQ62">
        <v>0</v>
      </c>
      <c r="GR62">
        <v>0</v>
      </c>
      <c r="GS62">
        <v>0</v>
      </c>
      <c r="GT62">
        <v>1.6402113992767399E-2</v>
      </c>
      <c r="GU62">
        <v>0</v>
      </c>
      <c r="GV62">
        <v>0</v>
      </c>
      <c r="GW62">
        <v>4.4351827845326597E-2</v>
      </c>
      <c r="GX62">
        <v>0</v>
      </c>
      <c r="GY62">
        <v>0</v>
      </c>
      <c r="GZ62">
        <v>2.3199004977119901E-2</v>
      </c>
      <c r="HA62">
        <v>4.6820742442683201E-2</v>
      </c>
      <c r="HB62">
        <v>0</v>
      </c>
      <c r="HC62">
        <v>0</v>
      </c>
      <c r="HD62">
        <v>0</v>
      </c>
      <c r="HE62">
        <v>0</v>
      </c>
      <c r="HF62">
        <v>0</v>
      </c>
      <c r="HG62">
        <v>2.4060903310716499E-2</v>
      </c>
      <c r="HH62">
        <v>6.9827419505892304E-3</v>
      </c>
      <c r="HI62">
        <v>0</v>
      </c>
      <c r="HJ62">
        <v>0</v>
      </c>
      <c r="HK62">
        <v>0</v>
      </c>
      <c r="HL62">
        <v>1.59289665561426E-2</v>
      </c>
      <c r="HM62">
        <v>0</v>
      </c>
      <c r="HN62">
        <v>1.6276487838100401E-2</v>
      </c>
      <c r="HO62">
        <v>0</v>
      </c>
      <c r="HP62">
        <v>1.39158708003499E-2</v>
      </c>
      <c r="HQ62">
        <v>2.0012344860407601E-2</v>
      </c>
      <c r="HR62">
        <v>0</v>
      </c>
      <c r="HS62">
        <v>0</v>
      </c>
      <c r="HT62">
        <v>0</v>
      </c>
      <c r="HU62">
        <v>2.0202363859681199E-2</v>
      </c>
      <c r="HV62">
        <v>1.22431643651925E-2</v>
      </c>
      <c r="HW62">
        <v>1.7215810046212698E-2</v>
      </c>
      <c r="HX62">
        <v>5.8828957942125403E-3</v>
      </c>
      <c r="HY62">
        <v>0</v>
      </c>
      <c r="HZ62">
        <v>0</v>
      </c>
      <c r="IA62">
        <v>0</v>
      </c>
      <c r="IB62">
        <v>0</v>
      </c>
      <c r="IC62">
        <v>0</v>
      </c>
      <c r="ID62">
        <v>0</v>
      </c>
      <c r="IE62">
        <v>0</v>
      </c>
      <c r="IF62">
        <v>0</v>
      </c>
      <c r="IG62">
        <v>3.14014020641398E-2</v>
      </c>
    </row>
    <row r="63" spans="1:241" x14ac:dyDescent="0.2">
      <c r="A63" t="s">
        <v>316</v>
      </c>
      <c r="B63">
        <v>0</v>
      </c>
      <c r="C63">
        <v>5.0025853372466797E-3</v>
      </c>
      <c r="D63">
        <v>0</v>
      </c>
      <c r="E63">
        <v>1.42770972299097E-2</v>
      </c>
      <c r="F63">
        <v>1.54283235269947E-2</v>
      </c>
      <c r="G63">
        <v>0</v>
      </c>
      <c r="H63">
        <v>1.1448463873638501E-2</v>
      </c>
      <c r="I63">
        <v>5.3108119835692302E-2</v>
      </c>
      <c r="J63">
        <v>0</v>
      </c>
      <c r="K63">
        <v>0</v>
      </c>
      <c r="L63">
        <v>1.97548391247497E-2</v>
      </c>
      <c r="M63">
        <v>2.7500047585454698E-2</v>
      </c>
      <c r="N63">
        <v>3.43266520468559E-2</v>
      </c>
      <c r="O63">
        <v>6.1570627541536003E-3</v>
      </c>
      <c r="P63">
        <v>5.46458965933514E-3</v>
      </c>
      <c r="Q63">
        <v>0</v>
      </c>
      <c r="R63">
        <v>0</v>
      </c>
      <c r="S63">
        <v>1.0999198926216701E-2</v>
      </c>
      <c r="T63">
        <v>4.2449958426974202E-2</v>
      </c>
      <c r="U63">
        <v>7.0976152239846301E-3</v>
      </c>
      <c r="V63">
        <v>0</v>
      </c>
      <c r="W63">
        <v>0</v>
      </c>
      <c r="X63">
        <v>8.5420179584795603E-3</v>
      </c>
      <c r="Y63">
        <v>4.2528908167426903E-2</v>
      </c>
      <c r="Z63">
        <v>7.0313358328330097E-3</v>
      </c>
      <c r="AA63">
        <v>0</v>
      </c>
      <c r="AB63">
        <v>0</v>
      </c>
      <c r="AC63">
        <v>1.00229957481726E-2</v>
      </c>
      <c r="AD63">
        <v>0</v>
      </c>
      <c r="AE63">
        <v>3.61655855082781E-2</v>
      </c>
      <c r="AF63">
        <v>3.9289864792622801E-2</v>
      </c>
      <c r="AG63">
        <v>0</v>
      </c>
      <c r="AH63">
        <v>4.11969376097817E-2</v>
      </c>
      <c r="AI63">
        <v>1.03485813236361E-2</v>
      </c>
      <c r="AJ63">
        <v>0</v>
      </c>
      <c r="AK63">
        <v>0</v>
      </c>
      <c r="AL63">
        <v>0</v>
      </c>
      <c r="AM63">
        <v>6.5785677302170401E-3</v>
      </c>
      <c r="AN63">
        <v>0</v>
      </c>
      <c r="AO63">
        <v>1.9043109581166499E-2</v>
      </c>
      <c r="AP63">
        <v>0</v>
      </c>
      <c r="AQ63">
        <v>0</v>
      </c>
      <c r="AR63">
        <v>0</v>
      </c>
      <c r="AS63">
        <v>2.83695084307551E-2</v>
      </c>
      <c r="AT63">
        <v>0</v>
      </c>
      <c r="AU63">
        <v>1.1856077648261E-2</v>
      </c>
      <c r="AV63">
        <v>8.2920716097572705E-3</v>
      </c>
      <c r="AW63">
        <v>0</v>
      </c>
      <c r="AX63">
        <v>0</v>
      </c>
      <c r="AY63">
        <v>1.2386176657918101E-2</v>
      </c>
      <c r="AZ63">
        <v>1.2624726395725001E-2</v>
      </c>
      <c r="BA63">
        <v>5.6797404889378398E-3</v>
      </c>
      <c r="BB63">
        <v>1.1839778950095799E-2</v>
      </c>
      <c r="BC63">
        <v>0</v>
      </c>
      <c r="BD63">
        <v>0</v>
      </c>
      <c r="BE63">
        <v>0</v>
      </c>
      <c r="BF63">
        <v>1.53664410236242E-2</v>
      </c>
      <c r="BG63">
        <v>2.1718398872625101E-2</v>
      </c>
      <c r="BH63">
        <v>0</v>
      </c>
      <c r="BI63">
        <v>0</v>
      </c>
      <c r="BJ63">
        <v>1.14973546020729E-2</v>
      </c>
      <c r="BK63">
        <v>7.0326165499362006E-2</v>
      </c>
      <c r="BL63">
        <v>0</v>
      </c>
      <c r="BM63">
        <v>0</v>
      </c>
      <c r="BN63">
        <v>2.2610040809025799E-2</v>
      </c>
      <c r="BO63">
        <v>0</v>
      </c>
      <c r="BP63">
        <v>1.06943207073457E-2</v>
      </c>
      <c r="BQ63">
        <v>1.7239671194529699E-2</v>
      </c>
      <c r="BR63">
        <v>2.67779159454648E-2</v>
      </c>
      <c r="BS63">
        <v>0</v>
      </c>
      <c r="BT63">
        <v>3.6268247531142599E-2</v>
      </c>
      <c r="BU63">
        <v>0</v>
      </c>
      <c r="BV63">
        <v>0</v>
      </c>
      <c r="BW63">
        <v>9.2782371166774003E-3</v>
      </c>
      <c r="BX63">
        <v>1.5306702045797701E-2</v>
      </c>
      <c r="BY63">
        <v>5.3607874097443303E-2</v>
      </c>
      <c r="BZ63">
        <v>2.7711517449874198E-2</v>
      </c>
      <c r="CA63">
        <v>2.4698574586324601E-2</v>
      </c>
      <c r="CB63">
        <v>0</v>
      </c>
      <c r="CC63">
        <v>2.95350857641636E-2</v>
      </c>
      <c r="CD63">
        <v>0</v>
      </c>
      <c r="CE63">
        <v>3.4757015457390503E-2</v>
      </c>
      <c r="CF63">
        <v>0</v>
      </c>
      <c r="CG63">
        <v>7.1027118875687398E-2</v>
      </c>
      <c r="CH63">
        <v>1.6858189748338599E-2</v>
      </c>
      <c r="CI63">
        <v>7.3384163316260201E-2</v>
      </c>
      <c r="CJ63">
        <v>7.5961295941070397E-3</v>
      </c>
      <c r="CK63">
        <v>1.2806837614429901E-2</v>
      </c>
      <c r="CL63">
        <v>4.6702019540188398E-2</v>
      </c>
      <c r="CM63">
        <v>7.26247501345247E-3</v>
      </c>
      <c r="CN63">
        <v>7.5522439863056597E-3</v>
      </c>
      <c r="CO63">
        <v>0</v>
      </c>
      <c r="CP63">
        <v>1.3272517414149599E-2</v>
      </c>
      <c r="CQ63">
        <v>1.36365045257901E-2</v>
      </c>
      <c r="CR63">
        <v>6.3869073952374206E-2</v>
      </c>
      <c r="CS63">
        <v>0</v>
      </c>
      <c r="CT63">
        <v>1.4389854720222601E-2</v>
      </c>
      <c r="CU63">
        <v>1.6607568950295502E-2</v>
      </c>
      <c r="CV63">
        <v>1.5262115620463401E-2</v>
      </c>
      <c r="CW63">
        <v>1.7195860014692199E-2</v>
      </c>
      <c r="CX63">
        <v>0</v>
      </c>
      <c r="CY63">
        <v>5.7797996819945003E-3</v>
      </c>
      <c r="CZ63">
        <v>6.9104248455426403E-3</v>
      </c>
      <c r="DA63">
        <v>1.8367442632630501E-2</v>
      </c>
      <c r="DB63">
        <v>0</v>
      </c>
      <c r="DC63">
        <v>1.89918309206214E-2</v>
      </c>
      <c r="DD63">
        <v>0</v>
      </c>
      <c r="DE63">
        <v>0</v>
      </c>
      <c r="DF63">
        <v>0</v>
      </c>
      <c r="DG63">
        <v>0</v>
      </c>
      <c r="DH63">
        <v>1.09693796700439E-2</v>
      </c>
      <c r="DI63">
        <v>2.7070805716956099E-2</v>
      </c>
      <c r="DJ63">
        <v>0</v>
      </c>
      <c r="DK63">
        <v>9.5108066537825404E-3</v>
      </c>
      <c r="DL63">
        <v>1.6753764479329601E-2</v>
      </c>
      <c r="DM63">
        <v>0</v>
      </c>
      <c r="DN63">
        <v>7.0278678571549E-2</v>
      </c>
      <c r="DO63">
        <v>0</v>
      </c>
      <c r="DP63">
        <v>1.16336759658567E-2</v>
      </c>
      <c r="DQ63">
        <v>0</v>
      </c>
      <c r="DR63">
        <v>6.9581038249295997E-3</v>
      </c>
      <c r="DS63">
        <v>1.85342034523725E-2</v>
      </c>
      <c r="DT63">
        <v>1.91326353596174E-2</v>
      </c>
      <c r="DU63">
        <v>3.6848808749697501E-3</v>
      </c>
      <c r="DV63">
        <v>1.3015398746084501E-2</v>
      </c>
      <c r="DW63">
        <v>0</v>
      </c>
      <c r="DX63">
        <v>3.0751525845857702E-2</v>
      </c>
      <c r="DY63">
        <v>1.9435009250730099E-2</v>
      </c>
      <c r="DZ63">
        <v>1.40200386924802E-2</v>
      </c>
      <c r="EA63">
        <v>0</v>
      </c>
      <c r="EB63">
        <v>2.4375058096063398E-2</v>
      </c>
      <c r="EC63">
        <v>0</v>
      </c>
      <c r="ED63">
        <v>5.48634047205476E-3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7.6591445426311897E-3</v>
      </c>
      <c r="EK63">
        <v>0</v>
      </c>
      <c r="EL63">
        <v>1.7109230444948501E-2</v>
      </c>
      <c r="EM63">
        <v>0</v>
      </c>
      <c r="EN63">
        <v>0</v>
      </c>
      <c r="EO63">
        <v>1.06401042951032E-2</v>
      </c>
      <c r="EP63">
        <v>0</v>
      </c>
      <c r="EQ63">
        <v>0</v>
      </c>
      <c r="ER63">
        <v>0</v>
      </c>
      <c r="ES63">
        <v>0</v>
      </c>
      <c r="ET63">
        <v>3.19055304340507E-2</v>
      </c>
      <c r="EU63">
        <v>3.7556673666485699E-2</v>
      </c>
      <c r="EV63">
        <v>2.2578100275725901E-2</v>
      </c>
      <c r="EW63">
        <v>1.5616741405841199E-2</v>
      </c>
      <c r="EX63">
        <v>2.2687074919176601E-2</v>
      </c>
      <c r="EY63">
        <v>0</v>
      </c>
      <c r="EZ63">
        <v>0</v>
      </c>
      <c r="FA63">
        <v>4.0641792408640597E-2</v>
      </c>
      <c r="FB63">
        <v>0</v>
      </c>
      <c r="FC63">
        <v>0</v>
      </c>
      <c r="FD63">
        <v>0</v>
      </c>
      <c r="FE63">
        <v>1.33524360503361E-2</v>
      </c>
      <c r="FF63">
        <v>1.447624252879E-2</v>
      </c>
      <c r="FG63">
        <v>5.22368326301937E-3</v>
      </c>
      <c r="FH63">
        <v>0</v>
      </c>
      <c r="FI63">
        <v>5.8846271410590298E-3</v>
      </c>
      <c r="FJ63">
        <v>2.1436278491649401E-2</v>
      </c>
      <c r="FK63">
        <v>6.0477436554407099E-2</v>
      </c>
      <c r="FL63">
        <v>0</v>
      </c>
      <c r="FM63">
        <v>5.58061248289018E-2</v>
      </c>
      <c r="FN63">
        <v>0</v>
      </c>
      <c r="FO63">
        <v>0</v>
      </c>
      <c r="FP63">
        <v>0</v>
      </c>
      <c r="FQ63">
        <v>1.9252438132648E-2</v>
      </c>
      <c r="FR63">
        <v>1.2437002904103199E-2</v>
      </c>
      <c r="FS63">
        <v>1.22522740061708E-2</v>
      </c>
      <c r="FT63">
        <v>0</v>
      </c>
      <c r="FU63">
        <v>0</v>
      </c>
      <c r="FV63">
        <v>0</v>
      </c>
      <c r="FW63">
        <v>8.9251331463437097E-3</v>
      </c>
      <c r="FX63">
        <v>0</v>
      </c>
      <c r="FY63">
        <v>0</v>
      </c>
      <c r="FZ63">
        <v>2.9663960695675999E-2</v>
      </c>
      <c r="GA63">
        <v>0</v>
      </c>
      <c r="GB63">
        <v>0</v>
      </c>
      <c r="GC63">
        <v>0</v>
      </c>
      <c r="GD63">
        <v>0</v>
      </c>
      <c r="GE63">
        <v>0</v>
      </c>
      <c r="GF63">
        <v>2.5276448912214599E-2</v>
      </c>
      <c r="GG63">
        <v>1.99381925649951E-2</v>
      </c>
      <c r="GH63">
        <v>7.4549751248151001E-3</v>
      </c>
      <c r="GI63">
        <v>6.23120491446328E-3</v>
      </c>
      <c r="GJ63">
        <v>0</v>
      </c>
      <c r="GK63">
        <v>0</v>
      </c>
      <c r="GL63">
        <v>0</v>
      </c>
      <c r="GM63">
        <v>0</v>
      </c>
      <c r="GN63">
        <v>0</v>
      </c>
      <c r="GO63">
        <v>0</v>
      </c>
      <c r="GP63">
        <v>1.11840685377202E-2</v>
      </c>
      <c r="GQ63">
        <v>0</v>
      </c>
      <c r="GR63">
        <v>0</v>
      </c>
      <c r="GS63">
        <v>0</v>
      </c>
      <c r="GT63">
        <v>1.03733286415245E-2</v>
      </c>
      <c r="GU63">
        <v>2.8902719438173501E-2</v>
      </c>
      <c r="GV63">
        <v>0</v>
      </c>
      <c r="GW63">
        <v>0</v>
      </c>
      <c r="GX63">
        <v>8.9659358766456306E-3</v>
      </c>
      <c r="GY63">
        <v>6.3681781613030503E-3</v>
      </c>
      <c r="GZ63">
        <v>1.4671549323970599E-2</v>
      </c>
      <c r="HA63">
        <v>1.04658026110952E-2</v>
      </c>
      <c r="HB63">
        <v>0</v>
      </c>
      <c r="HC63">
        <v>0</v>
      </c>
      <c r="HD63">
        <v>6.9937480529630898E-3</v>
      </c>
      <c r="HE63">
        <v>0</v>
      </c>
      <c r="HF63">
        <v>6.0755015821152402E-3</v>
      </c>
      <c r="HG63">
        <v>5.6452355194711298E-2</v>
      </c>
      <c r="HH63">
        <v>4.9375241220193803E-3</v>
      </c>
      <c r="HI63">
        <v>0</v>
      </c>
      <c r="HJ63">
        <v>0</v>
      </c>
      <c r="HK63">
        <v>0</v>
      </c>
      <c r="HL63">
        <v>0</v>
      </c>
      <c r="HM63">
        <v>0</v>
      </c>
      <c r="HN63">
        <v>2.3019446433339901E-2</v>
      </c>
      <c r="HO63">
        <v>0</v>
      </c>
      <c r="HP63">
        <v>0</v>
      </c>
      <c r="HQ63">
        <v>5.2968919249426802E-2</v>
      </c>
      <c r="HR63">
        <v>0</v>
      </c>
      <c r="HS63">
        <v>0</v>
      </c>
      <c r="HT63">
        <v>2.61559518728165E-2</v>
      </c>
      <c r="HU63">
        <v>0</v>
      </c>
      <c r="HV63">
        <v>0.13128574099232601</v>
      </c>
      <c r="HW63">
        <v>7.0280357009658003E-3</v>
      </c>
      <c r="HX63">
        <v>1.0189591963847401E-2</v>
      </c>
      <c r="HY63">
        <v>0</v>
      </c>
      <c r="HZ63">
        <v>0</v>
      </c>
      <c r="IA63">
        <v>7.3902610775274701E-3</v>
      </c>
      <c r="IB63">
        <v>1.04293111241066E-2</v>
      </c>
      <c r="IC63">
        <v>8.6450844190918592E-3</v>
      </c>
      <c r="ID63">
        <v>0</v>
      </c>
      <c r="IE63">
        <v>1.30137454488412E-2</v>
      </c>
      <c r="IF63">
        <v>0</v>
      </c>
      <c r="IG63">
        <v>0</v>
      </c>
    </row>
    <row r="64" spans="1:241" x14ac:dyDescent="0.2">
      <c r="A64" t="s">
        <v>317</v>
      </c>
      <c r="B64">
        <v>0</v>
      </c>
      <c r="C64">
        <v>0</v>
      </c>
      <c r="D64">
        <v>0</v>
      </c>
      <c r="E64">
        <v>0</v>
      </c>
      <c r="F64">
        <v>0</v>
      </c>
      <c r="G64">
        <v>4.4383609030169503E-2</v>
      </c>
      <c r="H64">
        <v>1.1448463873638501E-2</v>
      </c>
      <c r="I64">
        <v>0</v>
      </c>
      <c r="J64">
        <v>0</v>
      </c>
      <c r="K64">
        <v>0</v>
      </c>
      <c r="L64">
        <v>0</v>
      </c>
      <c r="M64">
        <v>1.3748723919862401E-2</v>
      </c>
      <c r="N64">
        <v>0</v>
      </c>
      <c r="O64">
        <v>4.4413530373138797E-2</v>
      </c>
      <c r="P64">
        <v>3.0917158619019301E-2</v>
      </c>
      <c r="Q64">
        <v>0</v>
      </c>
      <c r="R64">
        <v>0</v>
      </c>
      <c r="S64">
        <v>0</v>
      </c>
      <c r="T64">
        <v>1.27956495477262E-2</v>
      </c>
      <c r="U64">
        <v>3.09424650837954E-2</v>
      </c>
      <c r="V64">
        <v>1.23412907843578E-2</v>
      </c>
      <c r="W64">
        <v>9.1709676298824001E-3</v>
      </c>
      <c r="X64">
        <v>0</v>
      </c>
      <c r="Y64">
        <v>0</v>
      </c>
      <c r="Z64">
        <v>0</v>
      </c>
      <c r="AA64">
        <v>1.4809263251854599E-2</v>
      </c>
      <c r="AB64">
        <v>0</v>
      </c>
      <c r="AC64">
        <v>3.8828001189994001E-2</v>
      </c>
      <c r="AD64">
        <v>0</v>
      </c>
      <c r="AE64">
        <v>4.1763457715473802E-2</v>
      </c>
      <c r="AF64">
        <v>0</v>
      </c>
      <c r="AG64">
        <v>9.4441942568450794E-3</v>
      </c>
      <c r="AH64">
        <v>3.4357661826122099E-2</v>
      </c>
      <c r="AI64">
        <v>0</v>
      </c>
      <c r="AJ64">
        <v>0</v>
      </c>
      <c r="AK64">
        <v>5.9165752694690002E-2</v>
      </c>
      <c r="AL64">
        <v>0</v>
      </c>
      <c r="AM64">
        <v>8.1461869347860497E-2</v>
      </c>
      <c r="AN64">
        <v>0</v>
      </c>
      <c r="AO64">
        <v>0</v>
      </c>
      <c r="AP64">
        <v>0</v>
      </c>
      <c r="AQ64">
        <v>0</v>
      </c>
      <c r="AR64">
        <v>1.23108590676507E-2</v>
      </c>
      <c r="AS64">
        <v>5.7350745853014098E-2</v>
      </c>
      <c r="AT64">
        <v>1.35501645420412E-2</v>
      </c>
      <c r="AU64">
        <v>0</v>
      </c>
      <c r="AV64">
        <v>1.17268945241871E-2</v>
      </c>
      <c r="AW64">
        <v>0</v>
      </c>
      <c r="AX64">
        <v>1.24392478794462E-2</v>
      </c>
      <c r="AY64">
        <v>0</v>
      </c>
      <c r="AZ64">
        <v>0</v>
      </c>
      <c r="BA64">
        <v>2.7242301517187099E-2</v>
      </c>
      <c r="BB64">
        <v>1.1839778950095799E-2</v>
      </c>
      <c r="BC64">
        <v>0</v>
      </c>
      <c r="BD64">
        <v>0</v>
      </c>
      <c r="BE64">
        <v>0</v>
      </c>
      <c r="BF64">
        <v>8.8715860914803692E-3</v>
      </c>
      <c r="BG64">
        <v>7.6780853619763702E-3</v>
      </c>
      <c r="BH64">
        <v>2.5990104381407801E-2</v>
      </c>
      <c r="BI64">
        <v>1.3012276380089101E-2</v>
      </c>
      <c r="BJ64">
        <v>0</v>
      </c>
      <c r="BK64">
        <v>0</v>
      </c>
      <c r="BL64">
        <v>0</v>
      </c>
      <c r="BM64">
        <v>0</v>
      </c>
      <c r="BN64">
        <v>8.8677482713100803E-3</v>
      </c>
      <c r="BO64">
        <v>0</v>
      </c>
      <c r="BP64">
        <v>3.3824216059407899E-2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7.5756126511954203E-3</v>
      </c>
      <c r="BX64">
        <v>0</v>
      </c>
      <c r="BY64">
        <v>0</v>
      </c>
      <c r="BZ64">
        <v>0</v>
      </c>
      <c r="CA64">
        <v>1.23483455938722E-2</v>
      </c>
      <c r="CB64">
        <v>1.02985210021493E-2</v>
      </c>
      <c r="CC64">
        <v>0</v>
      </c>
      <c r="CD64">
        <v>0</v>
      </c>
      <c r="CE64">
        <v>0</v>
      </c>
      <c r="CF64">
        <v>0</v>
      </c>
      <c r="CG64">
        <v>6.3223218281416504E-3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1.4994902624797401E-2</v>
      </c>
      <c r="CP64">
        <v>0</v>
      </c>
      <c r="CQ64">
        <v>0</v>
      </c>
      <c r="CR64">
        <v>0</v>
      </c>
      <c r="CS64">
        <v>1.13365861468407E-2</v>
      </c>
      <c r="CT64">
        <v>0</v>
      </c>
      <c r="CU64">
        <v>0</v>
      </c>
      <c r="CV64">
        <v>1.6315978397512899E-2</v>
      </c>
      <c r="CW64">
        <v>7.0198921393501996E-3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1.2011055266931201E-2</v>
      </c>
      <c r="DD64">
        <v>0</v>
      </c>
      <c r="DE64">
        <v>0</v>
      </c>
      <c r="DF64">
        <v>6.5875542966665097E-3</v>
      </c>
      <c r="DG64">
        <v>0</v>
      </c>
      <c r="DH64">
        <v>2.1005886428482601E-2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1.02734906563912E-2</v>
      </c>
      <c r="DR64">
        <v>0</v>
      </c>
      <c r="DS64">
        <v>0</v>
      </c>
      <c r="DT64">
        <v>0</v>
      </c>
      <c r="DU64">
        <v>4.4994782226918703E-2</v>
      </c>
      <c r="DV64">
        <v>9.2031467892984605E-3</v>
      </c>
      <c r="DW64">
        <v>1.5656520997670498E-2</v>
      </c>
      <c r="DX64">
        <v>0</v>
      </c>
      <c r="DY64">
        <v>0</v>
      </c>
      <c r="DZ64">
        <v>0</v>
      </c>
      <c r="EA64">
        <v>5.6993551261544702E-3</v>
      </c>
      <c r="EB64">
        <v>4.8764613551134699E-2</v>
      </c>
      <c r="EC64">
        <v>0</v>
      </c>
      <c r="ED64">
        <v>9.5027157916935598E-3</v>
      </c>
      <c r="EE64">
        <v>0</v>
      </c>
      <c r="EF64">
        <v>0</v>
      </c>
      <c r="EG64">
        <v>0</v>
      </c>
      <c r="EH64">
        <v>0</v>
      </c>
      <c r="EI64">
        <v>8.39220759396022E-3</v>
      </c>
      <c r="EJ64">
        <v>0</v>
      </c>
      <c r="EK64">
        <v>7.2322128510173703E-3</v>
      </c>
      <c r="EL64">
        <v>7.6511818219618397E-3</v>
      </c>
      <c r="EM64">
        <v>0</v>
      </c>
      <c r="EN64">
        <v>0</v>
      </c>
      <c r="EO64">
        <v>2.03752739068217E-2</v>
      </c>
      <c r="EP64">
        <v>0</v>
      </c>
      <c r="EQ64">
        <v>8.03163195913403E-3</v>
      </c>
      <c r="ER64">
        <v>5.2356841921983102E-2</v>
      </c>
      <c r="ES64">
        <v>0</v>
      </c>
      <c r="ET64">
        <v>1.1278633858278E-2</v>
      </c>
      <c r="EU64">
        <v>4.7014662844439697E-2</v>
      </c>
      <c r="EV64">
        <v>0</v>
      </c>
      <c r="EW64">
        <v>0</v>
      </c>
      <c r="EX64">
        <v>0</v>
      </c>
      <c r="EY64">
        <v>6.9067977007205399E-3</v>
      </c>
      <c r="EZ64">
        <v>0</v>
      </c>
      <c r="FA64">
        <v>0</v>
      </c>
      <c r="FB64">
        <v>2.5930328443623401E-2</v>
      </c>
      <c r="FC64">
        <v>0</v>
      </c>
      <c r="FD64">
        <v>0</v>
      </c>
      <c r="FE64">
        <v>0</v>
      </c>
      <c r="FF64">
        <v>1.1213092580948001E-2</v>
      </c>
      <c r="FG64">
        <v>5.22368326301937E-3</v>
      </c>
      <c r="FH64">
        <v>0</v>
      </c>
      <c r="FI64">
        <v>0</v>
      </c>
      <c r="FJ64">
        <v>0</v>
      </c>
      <c r="FK64">
        <v>1.0216499897782999E-2</v>
      </c>
      <c r="FL64">
        <v>0</v>
      </c>
      <c r="FM64">
        <v>0</v>
      </c>
      <c r="FN64">
        <v>0</v>
      </c>
      <c r="FO64">
        <v>6.3314392269256097E-3</v>
      </c>
      <c r="FP64">
        <v>0</v>
      </c>
      <c r="FQ64">
        <v>9.6257730535605907E-3</v>
      </c>
      <c r="FR64">
        <v>0</v>
      </c>
      <c r="FS64">
        <v>1.6208539185271501E-2</v>
      </c>
      <c r="FT64">
        <v>0</v>
      </c>
      <c r="FU64">
        <v>3.1160529386138999E-2</v>
      </c>
      <c r="FV64">
        <v>0</v>
      </c>
      <c r="FW64">
        <v>8.9251331463437097E-3</v>
      </c>
      <c r="FX64">
        <v>1.28290381328329E-2</v>
      </c>
      <c r="FY64">
        <v>0</v>
      </c>
      <c r="FZ64">
        <v>1.0711997367036799E-2</v>
      </c>
      <c r="GA64">
        <v>0</v>
      </c>
      <c r="GB64">
        <v>1.85550101491837E-2</v>
      </c>
      <c r="GC64">
        <v>0</v>
      </c>
      <c r="GD64">
        <v>0</v>
      </c>
      <c r="GE64">
        <v>0</v>
      </c>
      <c r="GF64">
        <v>2.7810763774418101E-2</v>
      </c>
      <c r="GG64">
        <v>7.5355004761392596E-3</v>
      </c>
      <c r="GH64">
        <v>0</v>
      </c>
      <c r="GI64">
        <v>1.7625307486740599E-2</v>
      </c>
      <c r="GJ64">
        <v>1.8956991224111E-2</v>
      </c>
      <c r="GK64">
        <v>3.2176822575472303E-2</v>
      </c>
      <c r="GL64">
        <v>2.0956870741996699E-2</v>
      </c>
      <c r="GM64">
        <v>4.7676077622897002E-2</v>
      </c>
      <c r="GN64">
        <v>0</v>
      </c>
      <c r="GO64">
        <v>0</v>
      </c>
      <c r="GP64">
        <v>1.11840685377202E-2</v>
      </c>
      <c r="GQ64">
        <v>0</v>
      </c>
      <c r="GR64">
        <v>0</v>
      </c>
      <c r="GS64">
        <v>0</v>
      </c>
      <c r="GT64">
        <v>0</v>
      </c>
      <c r="GU64">
        <v>4.1179975013974197E-2</v>
      </c>
      <c r="GV64">
        <v>6.3549196459396504E-3</v>
      </c>
      <c r="GW64">
        <v>0</v>
      </c>
      <c r="GX64">
        <v>5.0740082328432301E-2</v>
      </c>
      <c r="GY64">
        <v>0</v>
      </c>
      <c r="GZ64">
        <v>0</v>
      </c>
      <c r="HA64">
        <v>0</v>
      </c>
      <c r="HB64">
        <v>1.78454495824312E-2</v>
      </c>
      <c r="HC64">
        <v>0</v>
      </c>
      <c r="HD64">
        <v>0</v>
      </c>
      <c r="HE64">
        <v>4.9141676234130897E-2</v>
      </c>
      <c r="HF64">
        <v>0</v>
      </c>
      <c r="HG64">
        <v>0</v>
      </c>
      <c r="HH64">
        <v>2.0359257220068799E-2</v>
      </c>
      <c r="HI64">
        <v>0</v>
      </c>
      <c r="HJ64">
        <v>7.0937567860527906E-2</v>
      </c>
      <c r="HK64">
        <v>0</v>
      </c>
      <c r="HL64">
        <v>1.59289665561426E-2</v>
      </c>
      <c r="HM64">
        <v>0</v>
      </c>
      <c r="HN64">
        <v>0</v>
      </c>
      <c r="HO64">
        <v>1.75468817863354E-2</v>
      </c>
      <c r="HP64">
        <v>5.9072484294475099E-2</v>
      </c>
      <c r="HQ64">
        <v>0</v>
      </c>
      <c r="HR64">
        <v>0</v>
      </c>
      <c r="HS64">
        <v>5.0257189735659999E-2</v>
      </c>
      <c r="HT64">
        <v>0</v>
      </c>
      <c r="HU64">
        <v>2.94520074452648E-2</v>
      </c>
      <c r="HV64">
        <v>0</v>
      </c>
      <c r="HW64">
        <v>1.8595353250923801E-2</v>
      </c>
      <c r="HX64">
        <v>1.1765995198737901E-2</v>
      </c>
      <c r="HY64">
        <v>0</v>
      </c>
      <c r="HZ64">
        <v>0</v>
      </c>
      <c r="IA64">
        <v>0</v>
      </c>
      <c r="IB64">
        <v>0</v>
      </c>
      <c r="IC64">
        <v>0</v>
      </c>
      <c r="ID64">
        <v>0</v>
      </c>
      <c r="IE64">
        <v>0</v>
      </c>
      <c r="IF64">
        <v>0</v>
      </c>
      <c r="IG64">
        <v>3.02989095547486E-2</v>
      </c>
    </row>
    <row r="65" spans="1:241" x14ac:dyDescent="0.2">
      <c r="A65" t="s">
        <v>318</v>
      </c>
      <c r="B65">
        <v>8.6733280937431097E-3</v>
      </c>
      <c r="C65">
        <v>8.6648042564519204E-3</v>
      </c>
      <c r="D65">
        <v>0</v>
      </c>
      <c r="E65">
        <v>0</v>
      </c>
      <c r="F65">
        <v>2.973741217186E-2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5.1963888639053896E-3</v>
      </c>
      <c r="N65">
        <v>0</v>
      </c>
      <c r="O65">
        <v>2.3039512026177999E-2</v>
      </c>
      <c r="P65">
        <v>2.3821728518359502E-2</v>
      </c>
      <c r="Q65">
        <v>2.4248808580884702E-2</v>
      </c>
      <c r="R65">
        <v>8.8095754586620893E-3</v>
      </c>
      <c r="S65">
        <v>1.64992142843901E-2</v>
      </c>
      <c r="T65">
        <v>3.8395334193632398E-2</v>
      </c>
      <c r="U65">
        <v>2.55933947103359E-2</v>
      </c>
      <c r="V65">
        <v>3.1225552070838099E-2</v>
      </c>
      <c r="W65">
        <v>2.8270189858901801E-2</v>
      </c>
      <c r="X65">
        <v>0</v>
      </c>
      <c r="Y65">
        <v>0</v>
      </c>
      <c r="Z65">
        <v>0</v>
      </c>
      <c r="AA65">
        <v>0</v>
      </c>
      <c r="AB65">
        <v>2.3973493385010598E-2</v>
      </c>
      <c r="AC65">
        <v>2.3507780108573899E-2</v>
      </c>
      <c r="AD65">
        <v>0</v>
      </c>
      <c r="AE65">
        <v>3.4096414753965597E-2</v>
      </c>
      <c r="AF65">
        <v>0</v>
      </c>
      <c r="AG65">
        <v>0</v>
      </c>
      <c r="AH65">
        <v>0</v>
      </c>
      <c r="AI65">
        <v>1.336012002637E-2</v>
      </c>
      <c r="AJ65">
        <v>0</v>
      </c>
      <c r="AK65">
        <v>2.4585681132658001E-2</v>
      </c>
      <c r="AL65">
        <v>0</v>
      </c>
      <c r="AM65">
        <v>6.5785677302170401E-3</v>
      </c>
      <c r="AN65">
        <v>0</v>
      </c>
      <c r="AO65">
        <v>0</v>
      </c>
      <c r="AP65">
        <v>0</v>
      </c>
      <c r="AQ65">
        <v>0</v>
      </c>
      <c r="AR65">
        <v>2.1324110822389199E-2</v>
      </c>
      <c r="AS65">
        <v>4.3342896709850802E-2</v>
      </c>
      <c r="AT65">
        <v>0</v>
      </c>
      <c r="AU65">
        <v>2.9524993080507399E-2</v>
      </c>
      <c r="AV65">
        <v>2.03125083804548E-2</v>
      </c>
      <c r="AW65">
        <v>1.5875682743995902E-2</v>
      </c>
      <c r="AX65">
        <v>8.7957631062648995E-3</v>
      </c>
      <c r="AY65">
        <v>0</v>
      </c>
      <c r="AZ65">
        <v>0</v>
      </c>
      <c r="BA65">
        <v>0</v>
      </c>
      <c r="BB65">
        <v>0</v>
      </c>
      <c r="BC65">
        <v>3.43942642030413E-2</v>
      </c>
      <c r="BD65">
        <v>0</v>
      </c>
      <c r="BE65">
        <v>3.5696838101462E-2</v>
      </c>
      <c r="BF65">
        <v>0</v>
      </c>
      <c r="BG65">
        <v>0</v>
      </c>
      <c r="BH65">
        <v>1.4733878418198201E-2</v>
      </c>
      <c r="BI65">
        <v>2.8112639311192698E-2</v>
      </c>
      <c r="BJ65">
        <v>0</v>
      </c>
      <c r="BK65">
        <v>0</v>
      </c>
      <c r="BL65">
        <v>2.3016397567213801E-2</v>
      </c>
      <c r="BM65">
        <v>0</v>
      </c>
      <c r="BN65">
        <v>3.4918998193185703E-2</v>
      </c>
      <c r="BO65">
        <v>1.9714127077062799E-2</v>
      </c>
      <c r="BP65">
        <v>0</v>
      </c>
      <c r="BQ65">
        <v>1.7239671194529699E-2</v>
      </c>
      <c r="BR65">
        <v>0</v>
      </c>
      <c r="BS65">
        <v>1.76029111815004E-2</v>
      </c>
      <c r="BT65">
        <v>0</v>
      </c>
      <c r="BU65">
        <v>1.81953570218336E-2</v>
      </c>
      <c r="BV65">
        <v>4.06608769529717E-2</v>
      </c>
      <c r="BW65">
        <v>5.3567414583485301E-3</v>
      </c>
      <c r="BX65">
        <v>6.5265911539442202E-3</v>
      </c>
      <c r="BY65">
        <v>1.3684086716416599E-2</v>
      </c>
      <c r="BZ65">
        <v>0</v>
      </c>
      <c r="CA65">
        <v>0</v>
      </c>
      <c r="CB65">
        <v>1.02985210021493E-2</v>
      </c>
      <c r="CC65">
        <v>0</v>
      </c>
      <c r="CD65">
        <v>3.9994671145022503E-2</v>
      </c>
      <c r="CE65">
        <v>5.2387862650591999E-3</v>
      </c>
      <c r="CF65">
        <v>0</v>
      </c>
      <c r="CG65">
        <v>2.0970166512284099E-2</v>
      </c>
      <c r="CH65">
        <v>0</v>
      </c>
      <c r="CI65">
        <v>0</v>
      </c>
      <c r="CJ65">
        <v>1.31571354727557E-2</v>
      </c>
      <c r="CK65">
        <v>2.5615776346600901E-2</v>
      </c>
      <c r="CL65">
        <v>0</v>
      </c>
      <c r="CM65">
        <v>0</v>
      </c>
      <c r="CN65">
        <v>0</v>
      </c>
      <c r="CO65">
        <v>1.34117481064967E-2</v>
      </c>
      <c r="CP65">
        <v>2.65473736322938E-2</v>
      </c>
      <c r="CQ65">
        <v>1.11340442910817E-2</v>
      </c>
      <c r="CR65">
        <v>2.4126172305165599E-2</v>
      </c>
      <c r="CS65">
        <v>1.46356787935478E-2</v>
      </c>
      <c r="CT65">
        <v>8.3077953459761607E-3</v>
      </c>
      <c r="CU65">
        <v>0</v>
      </c>
      <c r="CV65">
        <v>9.9911783569474992E-3</v>
      </c>
      <c r="CW65">
        <v>0</v>
      </c>
      <c r="CX65">
        <v>1.21128357764216E-2</v>
      </c>
      <c r="CY65">
        <v>1.82782474119078E-2</v>
      </c>
      <c r="CZ65">
        <v>0</v>
      </c>
      <c r="DA65">
        <v>1.8367442632630501E-2</v>
      </c>
      <c r="DB65">
        <v>1.7170914260722599E-2</v>
      </c>
      <c r="DC65">
        <v>2.54814407027141E-2</v>
      </c>
      <c r="DD65">
        <v>0</v>
      </c>
      <c r="DE65">
        <v>1.21079514190302E-2</v>
      </c>
      <c r="DF65">
        <v>1.6136730281952401E-2</v>
      </c>
      <c r="DG65">
        <v>1.2225462659928099E-2</v>
      </c>
      <c r="DH65">
        <v>1.09693796700439E-2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1.8040238590901401E-2</v>
      </c>
      <c r="DP65">
        <v>0</v>
      </c>
      <c r="DQ65">
        <v>0</v>
      </c>
      <c r="DR65">
        <v>0</v>
      </c>
      <c r="DS65">
        <v>0</v>
      </c>
      <c r="DT65">
        <v>1.0226378094106399E-2</v>
      </c>
      <c r="DU65">
        <v>2.3014053109757002E-2</v>
      </c>
      <c r="DV65">
        <v>1.5940767915344399E-2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1.5956318238847699E-2</v>
      </c>
      <c r="EC65">
        <v>0</v>
      </c>
      <c r="ED65">
        <v>1.3439071826103099E-2</v>
      </c>
      <c r="EE65">
        <v>3.21676911575937E-2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1.0227982665337801E-2</v>
      </c>
      <c r="EL65">
        <v>0</v>
      </c>
      <c r="EM65">
        <v>1.48711787255513E-2</v>
      </c>
      <c r="EN65">
        <v>8.19791477156997E-3</v>
      </c>
      <c r="EO65">
        <v>6.1429898039086E-3</v>
      </c>
      <c r="EP65">
        <v>1.23038682769508E-2</v>
      </c>
      <c r="EQ65">
        <v>1.60637820741448E-2</v>
      </c>
      <c r="ER65">
        <v>2.1567112093152398E-2</v>
      </c>
      <c r="ES65">
        <v>0</v>
      </c>
      <c r="ET65">
        <v>4.3694937742665703E-2</v>
      </c>
      <c r="EU65">
        <v>2.6553456345000399E-2</v>
      </c>
      <c r="EV65">
        <v>0</v>
      </c>
      <c r="EW65">
        <v>0</v>
      </c>
      <c r="EX65">
        <v>0</v>
      </c>
      <c r="EY65">
        <v>0</v>
      </c>
      <c r="EZ65">
        <v>1.06741966125358E-2</v>
      </c>
      <c r="FA65">
        <v>1.4365582240927899E-2</v>
      </c>
      <c r="FB65">
        <v>2.5930328443623401E-2</v>
      </c>
      <c r="FC65">
        <v>0</v>
      </c>
      <c r="FD65">
        <v>1.36769389453205E-2</v>
      </c>
      <c r="FE65">
        <v>2.4073056186024101E-2</v>
      </c>
      <c r="FF65">
        <v>0</v>
      </c>
      <c r="FG65">
        <v>1.27956495477262E-2</v>
      </c>
      <c r="FH65">
        <v>0</v>
      </c>
      <c r="FI65">
        <v>0</v>
      </c>
      <c r="FJ65">
        <v>1.1194107784225299E-2</v>
      </c>
      <c r="FK65">
        <v>2.5027389020114699E-2</v>
      </c>
      <c r="FL65">
        <v>1.23582426836928E-2</v>
      </c>
      <c r="FM65">
        <v>0</v>
      </c>
      <c r="FN65">
        <v>0</v>
      </c>
      <c r="FO65">
        <v>2.00229729614902E-2</v>
      </c>
      <c r="FP65">
        <v>6.6001688348957099E-3</v>
      </c>
      <c r="FQ65">
        <v>1.9252438132648E-2</v>
      </c>
      <c r="FR65">
        <v>0</v>
      </c>
      <c r="FS65">
        <v>3.9235500807575402E-2</v>
      </c>
      <c r="FT65">
        <v>0</v>
      </c>
      <c r="FU65">
        <v>0</v>
      </c>
      <c r="FV65">
        <v>1.55161575300797E-2</v>
      </c>
      <c r="FW65">
        <v>3.9422007704028303E-2</v>
      </c>
      <c r="FX65">
        <v>2.4845200065595301E-2</v>
      </c>
      <c r="FY65">
        <v>4.6696960609701701E-2</v>
      </c>
      <c r="FZ65">
        <v>0</v>
      </c>
      <c r="GA65">
        <v>9.9169625245866498E-3</v>
      </c>
      <c r="GB65">
        <v>9.2771057988266705E-3</v>
      </c>
      <c r="GC65">
        <v>2.04053306865381E-2</v>
      </c>
      <c r="GD65">
        <v>0</v>
      </c>
      <c r="GE65">
        <v>1.18915676150821E-2</v>
      </c>
      <c r="GF65">
        <v>1.83365383321469E-2</v>
      </c>
      <c r="GG65">
        <v>0</v>
      </c>
      <c r="GH65">
        <v>9.1304848385586994E-3</v>
      </c>
      <c r="GI65">
        <v>3.1778178114923603E-2</v>
      </c>
      <c r="GJ65">
        <v>4.0960781710282897E-2</v>
      </c>
      <c r="GK65">
        <v>0</v>
      </c>
      <c r="GL65">
        <v>1.81488502816524E-2</v>
      </c>
      <c r="GM65">
        <v>1.6251964782085699E-2</v>
      </c>
      <c r="GN65">
        <v>2.7895694581401301E-2</v>
      </c>
      <c r="GO65">
        <v>3.2522834498080903E-2</v>
      </c>
      <c r="GP65">
        <v>0</v>
      </c>
      <c r="GQ65">
        <v>0</v>
      </c>
      <c r="GR65">
        <v>0</v>
      </c>
      <c r="GS65">
        <v>0</v>
      </c>
      <c r="GT65">
        <v>7.3349852500672399E-3</v>
      </c>
      <c r="GU65">
        <v>2.5273866760350299E-2</v>
      </c>
      <c r="GV65">
        <v>0</v>
      </c>
      <c r="GW65">
        <v>3.8406659697638998E-2</v>
      </c>
      <c r="GX65">
        <v>3.3553306235617301E-2</v>
      </c>
      <c r="GY65">
        <v>1.5599314300007701E-2</v>
      </c>
      <c r="GZ65">
        <v>0</v>
      </c>
      <c r="HA65">
        <v>1.04658026110952E-2</v>
      </c>
      <c r="HB65">
        <v>1.5738021562734499E-2</v>
      </c>
      <c r="HC65">
        <v>0</v>
      </c>
      <c r="HD65">
        <v>0</v>
      </c>
      <c r="HE65">
        <v>0</v>
      </c>
      <c r="HF65">
        <v>2.57788667627637E-2</v>
      </c>
      <c r="HG65">
        <v>0</v>
      </c>
      <c r="HH65">
        <v>2.7047121099047399E-2</v>
      </c>
      <c r="HI65">
        <v>3.6374418892782402E-2</v>
      </c>
      <c r="HJ65">
        <v>3.9464526703249597E-2</v>
      </c>
      <c r="HK65">
        <v>2.4491558191382799E-2</v>
      </c>
      <c r="HL65">
        <v>0</v>
      </c>
      <c r="HM65">
        <v>0</v>
      </c>
      <c r="HN65">
        <v>0</v>
      </c>
      <c r="HO65">
        <v>1.14867937172507E-2</v>
      </c>
      <c r="HP65">
        <v>9.8398478093578799E-3</v>
      </c>
      <c r="HQ65">
        <v>0</v>
      </c>
      <c r="HR65">
        <v>7.4488713712036504E-3</v>
      </c>
      <c r="HS65">
        <v>1.25593391587262E-2</v>
      </c>
      <c r="HT65">
        <v>6.9897320537894297E-3</v>
      </c>
      <c r="HU65">
        <v>0</v>
      </c>
      <c r="HV65">
        <v>0</v>
      </c>
      <c r="HW65">
        <v>3.2211810667134903E-2</v>
      </c>
      <c r="HX65">
        <v>0</v>
      </c>
      <c r="HY65">
        <v>2.07120294802388E-2</v>
      </c>
      <c r="HZ65">
        <v>0</v>
      </c>
      <c r="IA65">
        <v>0</v>
      </c>
      <c r="IB65">
        <v>0</v>
      </c>
      <c r="IC65">
        <v>2.5206891006369001E-2</v>
      </c>
      <c r="ID65">
        <v>0</v>
      </c>
      <c r="IE65">
        <v>1.9303157770964099E-2</v>
      </c>
      <c r="IF65">
        <v>3.12587239539499E-2</v>
      </c>
      <c r="IG65">
        <v>3.2986209765084297E-2</v>
      </c>
    </row>
    <row r="66" spans="1:241" x14ac:dyDescent="0.2">
      <c r="A66" t="s">
        <v>319</v>
      </c>
      <c r="B66">
        <v>1.0622680695786001E-2</v>
      </c>
      <c r="C66">
        <v>2.2926638798367E-2</v>
      </c>
      <c r="D66">
        <v>0</v>
      </c>
      <c r="E66">
        <v>3.7100236927607999E-2</v>
      </c>
      <c r="F66">
        <v>3.1943829358875499E-2</v>
      </c>
      <c r="G66">
        <v>1.28085884022356E-2</v>
      </c>
      <c r="H66">
        <v>2.0903005295397899E-2</v>
      </c>
      <c r="I66">
        <v>0</v>
      </c>
      <c r="J66">
        <v>0</v>
      </c>
      <c r="K66">
        <v>3.2525192855782099E-2</v>
      </c>
      <c r="L66">
        <v>1.97548391247497E-2</v>
      </c>
      <c r="M66">
        <v>2.9855282015910201E-2</v>
      </c>
      <c r="N66">
        <v>0</v>
      </c>
      <c r="O66">
        <v>2.7538528349117099E-2</v>
      </c>
      <c r="P66">
        <v>0</v>
      </c>
      <c r="Q66">
        <v>0</v>
      </c>
      <c r="R66">
        <v>2.5686597721949901E-2</v>
      </c>
      <c r="S66">
        <v>0</v>
      </c>
      <c r="T66">
        <v>1.80962749981286E-2</v>
      </c>
      <c r="U66">
        <v>0</v>
      </c>
      <c r="V66">
        <v>2.6471539502607701E-2</v>
      </c>
      <c r="W66">
        <v>0</v>
      </c>
      <c r="X66">
        <v>0</v>
      </c>
      <c r="Y66">
        <v>3.00679452321501E-2</v>
      </c>
      <c r="Z66">
        <v>0.20805463338171301</v>
      </c>
      <c r="AA66">
        <v>3.1419212201093803E-2</v>
      </c>
      <c r="AB66">
        <v>3.39068886339568E-2</v>
      </c>
      <c r="AC66">
        <v>0</v>
      </c>
      <c r="AD66">
        <v>2.7082883225090899E-2</v>
      </c>
      <c r="AE66">
        <v>0</v>
      </c>
      <c r="AF66">
        <v>2.4573659657873101E-2</v>
      </c>
      <c r="AG66">
        <v>0</v>
      </c>
      <c r="AH66">
        <v>0</v>
      </c>
      <c r="AI66">
        <v>3.0469569161063401E-2</v>
      </c>
      <c r="AJ66">
        <v>3.7080621837356803E-2</v>
      </c>
      <c r="AK66">
        <v>2.7092686127451599E-2</v>
      </c>
      <c r="AL66">
        <v>0</v>
      </c>
      <c r="AM66">
        <v>6.5785677302170401E-3</v>
      </c>
      <c r="AN66">
        <v>1.94141211702221E-2</v>
      </c>
      <c r="AO66">
        <v>2.4585539600966998E-2</v>
      </c>
      <c r="AP66">
        <v>9.03667749634522E-3</v>
      </c>
      <c r="AQ66">
        <v>0</v>
      </c>
      <c r="AR66">
        <v>7.2633458373959597E-2</v>
      </c>
      <c r="AS66">
        <v>0</v>
      </c>
      <c r="AT66">
        <v>2.3471010173022899E-2</v>
      </c>
      <c r="AU66">
        <v>2.31132665470868E-2</v>
      </c>
      <c r="AV66">
        <v>8.2920716097572705E-3</v>
      </c>
      <c r="AW66">
        <v>2.97038030372988E-2</v>
      </c>
      <c r="AX66">
        <v>2.3273202604581E-2</v>
      </c>
      <c r="AY66">
        <v>7.9391574917960103E-2</v>
      </c>
      <c r="AZ66">
        <v>4.89135584809616E-2</v>
      </c>
      <c r="BA66">
        <v>3.8109876855826903E-2</v>
      </c>
      <c r="BB66">
        <v>2.0508057097476402E-2</v>
      </c>
      <c r="BC66">
        <v>2.29269974659187E-2</v>
      </c>
      <c r="BD66">
        <v>2.9704684022357E-2</v>
      </c>
      <c r="BE66">
        <v>2.2573785393388099E-2</v>
      </c>
      <c r="BF66">
        <v>2.9427583508750001E-2</v>
      </c>
      <c r="BG66">
        <v>4.6084369888826901E-2</v>
      </c>
      <c r="BH66">
        <v>2.40617739522529E-2</v>
      </c>
      <c r="BI66">
        <v>0</v>
      </c>
      <c r="BJ66">
        <v>2.6346216302526398E-2</v>
      </c>
      <c r="BK66">
        <v>2.5661138774501401E-2</v>
      </c>
      <c r="BL66">
        <v>8.40375698441659E-3</v>
      </c>
      <c r="BM66">
        <v>0</v>
      </c>
      <c r="BN66">
        <v>6.2704038452061801E-3</v>
      </c>
      <c r="BO66">
        <v>5.9436829438088198E-3</v>
      </c>
      <c r="BP66">
        <v>3.3824216059407899E-2</v>
      </c>
      <c r="BQ66">
        <v>4.87780789650685E-2</v>
      </c>
      <c r="BR66">
        <v>0</v>
      </c>
      <c r="BS66">
        <v>1.6297008738863E-2</v>
      </c>
      <c r="BT66">
        <v>0</v>
      </c>
      <c r="BU66">
        <v>1.6609859702156199E-2</v>
      </c>
      <c r="BV66">
        <v>2.4515131055587398E-2</v>
      </c>
      <c r="BW66">
        <v>0</v>
      </c>
      <c r="BX66">
        <v>9.2300592557501299E-3</v>
      </c>
      <c r="BY66">
        <v>0</v>
      </c>
      <c r="BZ66">
        <v>0</v>
      </c>
      <c r="CA66">
        <v>0</v>
      </c>
      <c r="CB66">
        <v>3.0899933886362502E-2</v>
      </c>
      <c r="CC66">
        <v>0</v>
      </c>
      <c r="CD66">
        <v>1.4136953043080099E-2</v>
      </c>
      <c r="CE66">
        <v>0</v>
      </c>
      <c r="CF66">
        <v>2.5873488625610699E-2</v>
      </c>
      <c r="CG66">
        <v>2.0970166512284099E-2</v>
      </c>
      <c r="CH66">
        <v>2.3842210118834702E-2</v>
      </c>
      <c r="CI66">
        <v>5.3473132447153498E-3</v>
      </c>
      <c r="CJ66">
        <v>3.3977134665864502E-2</v>
      </c>
      <c r="CK66">
        <v>0</v>
      </c>
      <c r="CL66">
        <v>2.95305065474906E-2</v>
      </c>
      <c r="CM66">
        <v>0</v>
      </c>
      <c r="CN66">
        <v>0</v>
      </c>
      <c r="CO66">
        <v>0</v>
      </c>
      <c r="CP66">
        <v>0</v>
      </c>
      <c r="CQ66">
        <v>4.3847919814503998E-2</v>
      </c>
      <c r="CR66">
        <v>0</v>
      </c>
      <c r="CS66">
        <v>6.5450875985027203E-3</v>
      </c>
      <c r="CT66">
        <v>2.62742763365497E-2</v>
      </c>
      <c r="CU66">
        <v>1.76150881653474E-2</v>
      </c>
      <c r="CV66">
        <v>0</v>
      </c>
      <c r="CW66">
        <v>0</v>
      </c>
      <c r="CX66">
        <v>2.96738961057437E-2</v>
      </c>
      <c r="CY66">
        <v>2.8318747315130399E-2</v>
      </c>
      <c r="CZ66">
        <v>6.9104248455426403E-3</v>
      </c>
      <c r="DA66">
        <v>2.90439270240524E-2</v>
      </c>
      <c r="DB66">
        <v>9.9133071901747697E-3</v>
      </c>
      <c r="DC66">
        <v>8.4929965208186305E-3</v>
      </c>
      <c r="DD66">
        <v>0</v>
      </c>
      <c r="DE66">
        <v>1.21079514190302E-2</v>
      </c>
      <c r="DF66">
        <v>3.0903063514641501E-2</v>
      </c>
      <c r="DG66">
        <v>3.23503705283101E-2</v>
      </c>
      <c r="DH66">
        <v>2.28361115010603E-2</v>
      </c>
      <c r="DI66">
        <v>0</v>
      </c>
      <c r="DJ66">
        <v>4.5731653261327901E-2</v>
      </c>
      <c r="DK66">
        <v>2.9318032778340501E-2</v>
      </c>
      <c r="DL66">
        <v>4.5896038469856501E-2</v>
      </c>
      <c r="DM66">
        <v>1.9471080243457499E-2</v>
      </c>
      <c r="DN66">
        <v>2.2207604921851899E-2</v>
      </c>
      <c r="DO66">
        <v>2.7558913260435601E-2</v>
      </c>
      <c r="DP66">
        <v>2.3268926834568701E-2</v>
      </c>
      <c r="DQ66">
        <v>2.71839711311474E-2</v>
      </c>
      <c r="DR66">
        <v>0</v>
      </c>
      <c r="DS66">
        <v>0</v>
      </c>
      <c r="DT66">
        <v>0</v>
      </c>
      <c r="DU66">
        <v>2.41656771003745E-2</v>
      </c>
      <c r="DV66">
        <v>2.0580024035421099E-2</v>
      </c>
      <c r="DW66">
        <v>2.6466359196651398E-2</v>
      </c>
      <c r="DX66">
        <v>3.0751525845857702E-2</v>
      </c>
      <c r="DY66">
        <v>5.3600912850218001E-2</v>
      </c>
      <c r="DZ66">
        <v>1.7734450690828199E-2</v>
      </c>
      <c r="EA66">
        <v>8.0601489529882192E-3</v>
      </c>
      <c r="EB66">
        <v>2.9135003628925699E-2</v>
      </c>
      <c r="EC66">
        <v>2.4977894262733599E-2</v>
      </c>
      <c r="ED66">
        <v>2.68805716323097E-2</v>
      </c>
      <c r="EE66">
        <v>2.1443072437274498E-2</v>
      </c>
      <c r="EF66">
        <v>2.4780909184142799E-2</v>
      </c>
      <c r="EG66">
        <v>0</v>
      </c>
      <c r="EH66">
        <v>2.8029061223079299E-2</v>
      </c>
      <c r="EI66">
        <v>0</v>
      </c>
      <c r="EJ66">
        <v>5.4158065683873602E-3</v>
      </c>
      <c r="EK66">
        <v>0</v>
      </c>
      <c r="EL66">
        <v>2.8115666855171799E-2</v>
      </c>
      <c r="EM66">
        <v>5.5447976046307301E-2</v>
      </c>
      <c r="EN66">
        <v>0</v>
      </c>
      <c r="EO66">
        <v>2.2150536722079901E-2</v>
      </c>
      <c r="EP66">
        <v>0</v>
      </c>
      <c r="EQ66">
        <v>3.5015850781442197E-2</v>
      </c>
      <c r="ER66">
        <v>0</v>
      </c>
      <c r="ES66">
        <v>3.46864989151612E-2</v>
      </c>
      <c r="ET66">
        <v>0</v>
      </c>
      <c r="EU66">
        <v>3.7556673666485699E-2</v>
      </c>
      <c r="EV66">
        <v>2.2578100275725901E-2</v>
      </c>
      <c r="EW66">
        <v>0</v>
      </c>
      <c r="EX66">
        <v>0</v>
      </c>
      <c r="EY66">
        <v>0</v>
      </c>
      <c r="EZ66">
        <v>1.50958803061325E-2</v>
      </c>
      <c r="FA66">
        <v>0</v>
      </c>
      <c r="FB66">
        <v>2.1171233512104599E-2</v>
      </c>
      <c r="FC66">
        <v>1.51468795606819E-2</v>
      </c>
      <c r="FD66">
        <v>0</v>
      </c>
      <c r="FE66">
        <v>0</v>
      </c>
      <c r="FF66">
        <v>2.42249101902802E-2</v>
      </c>
      <c r="FG66">
        <v>0</v>
      </c>
      <c r="FH66">
        <v>3.21686718462822E-2</v>
      </c>
      <c r="FI66">
        <v>8.3221675446944095E-3</v>
      </c>
      <c r="FJ66">
        <v>9.1398871020633606E-3</v>
      </c>
      <c r="FK66">
        <v>0</v>
      </c>
      <c r="FL66">
        <v>4.0998095010472503E-2</v>
      </c>
      <c r="FM66">
        <v>0</v>
      </c>
      <c r="FN66">
        <v>0</v>
      </c>
      <c r="FO66">
        <v>0</v>
      </c>
      <c r="FP66">
        <v>0</v>
      </c>
      <c r="FQ66">
        <v>3.1930009832470602E-2</v>
      </c>
      <c r="FR66">
        <v>1.4361137367907E-2</v>
      </c>
      <c r="FS66">
        <v>8.6635576506959907E-3</v>
      </c>
      <c r="FT66">
        <v>3.4093937566514299E-2</v>
      </c>
      <c r="FU66">
        <v>2.3224016490754701E-2</v>
      </c>
      <c r="FV66">
        <v>6.4015903719318507E-2</v>
      </c>
      <c r="FW66">
        <v>1.66979494502849E-2</v>
      </c>
      <c r="FX66">
        <v>1.9244217134178E-2</v>
      </c>
      <c r="FY66">
        <v>2.3569890531016199E-2</v>
      </c>
      <c r="FZ66">
        <v>2.8344534309094799E-2</v>
      </c>
      <c r="GA66">
        <v>4.7056877345417997E-2</v>
      </c>
      <c r="GB66">
        <v>0</v>
      </c>
      <c r="GC66">
        <v>0</v>
      </c>
      <c r="GD66">
        <v>2.35789608486991E-2</v>
      </c>
      <c r="GE66">
        <v>0</v>
      </c>
      <c r="GF66">
        <v>0</v>
      </c>
      <c r="GG66">
        <v>3.9884316708882102E-2</v>
      </c>
      <c r="GH66">
        <v>0</v>
      </c>
      <c r="GI66">
        <v>2.3316995800161399E-2</v>
      </c>
      <c r="GJ66">
        <v>2.18900850827306E-2</v>
      </c>
      <c r="GK66">
        <v>0</v>
      </c>
      <c r="GL66">
        <v>3.14381835973166E-2</v>
      </c>
      <c r="GM66">
        <v>2.9075215005844899E-2</v>
      </c>
      <c r="GN66">
        <v>0</v>
      </c>
      <c r="GO66">
        <v>3.2522834498080903E-2</v>
      </c>
      <c r="GP66">
        <v>2.95939666831216E-2</v>
      </c>
      <c r="GQ66">
        <v>3.0481850489752601E-2</v>
      </c>
      <c r="GR66">
        <v>0</v>
      </c>
      <c r="GS66">
        <v>0</v>
      </c>
      <c r="GT66">
        <v>0</v>
      </c>
      <c r="GU66">
        <v>1.7870371163779802E-2</v>
      </c>
      <c r="GV66">
        <v>2.6964726720163201E-2</v>
      </c>
      <c r="GW66">
        <v>2.8045039683212002E-2</v>
      </c>
      <c r="GX66">
        <v>3.1063492322065601E-2</v>
      </c>
      <c r="GY66">
        <v>6.3681781613030503E-3</v>
      </c>
      <c r="GZ66">
        <v>2.9346257953106199E-2</v>
      </c>
      <c r="HA66">
        <v>2.9605544224444998E-2</v>
      </c>
      <c r="HB66">
        <v>1.3300898994382001E-2</v>
      </c>
      <c r="HC66">
        <v>0</v>
      </c>
      <c r="HD66">
        <v>0</v>
      </c>
      <c r="HE66">
        <v>9.2832998388815494E-3</v>
      </c>
      <c r="HF66">
        <v>8.5921095952363694E-3</v>
      </c>
      <c r="HG66">
        <v>4.2258057144478403E-2</v>
      </c>
      <c r="HH66">
        <v>6.9827419505892304E-3</v>
      </c>
      <c r="HI66">
        <v>2.98974490464337E-2</v>
      </c>
      <c r="HJ66">
        <v>3.4689208079676501E-2</v>
      </c>
      <c r="HK66">
        <v>0</v>
      </c>
      <c r="HL66">
        <v>2.9803519453134301E-2</v>
      </c>
      <c r="HM66">
        <v>1.69130748589046E-2</v>
      </c>
      <c r="HN66">
        <v>0</v>
      </c>
      <c r="HO66">
        <v>1.9335934639671901E-2</v>
      </c>
      <c r="HP66">
        <v>1.9680648499875501E-2</v>
      </c>
      <c r="HQ66">
        <v>0.420422397557764</v>
      </c>
      <c r="HR66">
        <v>0</v>
      </c>
      <c r="HS66">
        <v>1.25593391587262E-2</v>
      </c>
      <c r="HT66">
        <v>2.26510729547129E-2</v>
      </c>
      <c r="HU66">
        <v>0</v>
      </c>
      <c r="HV66">
        <v>3.08153949956456E-2</v>
      </c>
      <c r="HW66">
        <v>0</v>
      </c>
      <c r="HX66">
        <v>0</v>
      </c>
      <c r="HY66">
        <v>1.30988756427112E-2</v>
      </c>
      <c r="HZ66">
        <v>0</v>
      </c>
      <c r="IA66">
        <v>2.5603179454855299E-2</v>
      </c>
      <c r="IB66">
        <v>0</v>
      </c>
      <c r="IC66">
        <v>2.2042237395471599E-2</v>
      </c>
      <c r="ID66">
        <v>1.44177459228072E-2</v>
      </c>
      <c r="IE66">
        <v>2.5370465631998101E-2</v>
      </c>
      <c r="IF66">
        <v>2.1568728498608199E-2</v>
      </c>
      <c r="IG66">
        <v>2.01975558171089E-2</v>
      </c>
    </row>
    <row r="67" spans="1:241" x14ac:dyDescent="0.2">
      <c r="A67" t="s">
        <v>320</v>
      </c>
      <c r="B67">
        <v>3.0049435237002001E-2</v>
      </c>
      <c r="C67">
        <v>4.80013442056859E-2</v>
      </c>
      <c r="D67">
        <v>1.69708731227773E-2</v>
      </c>
      <c r="E67">
        <v>4.9988959652185E-2</v>
      </c>
      <c r="F67">
        <v>6.7298624096652299E-2</v>
      </c>
      <c r="G67">
        <v>2.7672488449562702E-2</v>
      </c>
      <c r="H67">
        <v>4.94821268846301E-2</v>
      </c>
      <c r="I67">
        <v>1.1068829683671601E-2</v>
      </c>
      <c r="J67">
        <v>0</v>
      </c>
      <c r="K67">
        <v>4.9923417289853403E-2</v>
      </c>
      <c r="L67">
        <v>3.05085659278619E-2</v>
      </c>
      <c r="M67">
        <v>5.1726247104977301E-2</v>
      </c>
      <c r="N67">
        <v>0</v>
      </c>
      <c r="O67">
        <v>3.8460082484355798E-2</v>
      </c>
      <c r="P67">
        <v>0</v>
      </c>
      <c r="Q67">
        <v>0</v>
      </c>
      <c r="R67">
        <v>4.0859160508819201E-2</v>
      </c>
      <c r="S67">
        <v>0</v>
      </c>
      <c r="T67">
        <v>4.6150492274965697E-2</v>
      </c>
      <c r="U67">
        <v>0</v>
      </c>
      <c r="V67">
        <v>4.6521145031874198E-2</v>
      </c>
      <c r="W67">
        <v>0</v>
      </c>
      <c r="X67">
        <v>1.10277871752739E-2</v>
      </c>
      <c r="Y67">
        <v>6.7754133683700396E-2</v>
      </c>
      <c r="Z67">
        <v>0.34542668984579</v>
      </c>
      <c r="AA67">
        <v>7.5581903446178003E-2</v>
      </c>
      <c r="AB67">
        <v>4.7960778892556101E-2</v>
      </c>
      <c r="AC67">
        <v>0</v>
      </c>
      <c r="AD67">
        <v>4.5078398074778897E-2</v>
      </c>
      <c r="AE67">
        <v>2.6953623538514399E-2</v>
      </c>
      <c r="AF67">
        <v>4.2175143463202801E-2</v>
      </c>
      <c r="AG67">
        <v>0</v>
      </c>
      <c r="AH67">
        <v>0</v>
      </c>
      <c r="AI67">
        <v>5.3464357443558798E-2</v>
      </c>
      <c r="AJ67">
        <v>6.3511146085560299E-2</v>
      </c>
      <c r="AK67">
        <v>4.8299231636526899E-2</v>
      </c>
      <c r="AL67">
        <v>3.3116768744249597E-2</v>
      </c>
      <c r="AM67">
        <v>1.8607939030803201E-2</v>
      </c>
      <c r="AN67">
        <v>4.2322071336817702E-2</v>
      </c>
      <c r="AO67">
        <v>4.4445868695604199E-2</v>
      </c>
      <c r="AP67">
        <v>1.4288533409984899E-2</v>
      </c>
      <c r="AQ67">
        <v>2.18443386376009E-2</v>
      </c>
      <c r="AR67">
        <v>0.119800161760295</v>
      </c>
      <c r="AS67">
        <v>0</v>
      </c>
      <c r="AT67">
        <v>4.6462918176293097E-2</v>
      </c>
      <c r="AU67">
        <v>4.2096346892344899E-2</v>
      </c>
      <c r="AV67">
        <v>1.17268945241871E-2</v>
      </c>
      <c r="AW67">
        <v>2.97038030372988E-2</v>
      </c>
      <c r="AX67">
        <v>5.4246627439943101E-2</v>
      </c>
      <c r="AY67">
        <v>0.132046899622246</v>
      </c>
      <c r="AZ67">
        <v>5.0519050305895402E-2</v>
      </c>
      <c r="BA67">
        <v>6.6040259431235399E-2</v>
      </c>
      <c r="BB67">
        <v>4.4313863267421302E-2</v>
      </c>
      <c r="BC67">
        <v>4.9984666593501502E-2</v>
      </c>
      <c r="BD67">
        <v>4.6421230170000903E-2</v>
      </c>
      <c r="BE67">
        <v>4.5159084110709298E-2</v>
      </c>
      <c r="BF67">
        <v>5.0205700037940303E-2</v>
      </c>
      <c r="BG67">
        <v>7.68557388407555E-2</v>
      </c>
      <c r="BH67">
        <v>4.9863034757598901E-2</v>
      </c>
      <c r="BI67">
        <v>0</v>
      </c>
      <c r="BJ67">
        <v>4.4912713620064201E-2</v>
      </c>
      <c r="BK67">
        <v>3.8066635486367302E-2</v>
      </c>
      <c r="BL67">
        <v>8.40375698441659E-3</v>
      </c>
      <c r="BM67">
        <v>0</v>
      </c>
      <c r="BN67">
        <v>1.25410542468924E-2</v>
      </c>
      <c r="BO67">
        <v>1.02948820772565E-2</v>
      </c>
      <c r="BP67">
        <v>6.4208811773790495E-2</v>
      </c>
      <c r="BQ67">
        <v>7.2177800167208706E-2</v>
      </c>
      <c r="BR67">
        <v>7.4260383193628402E-3</v>
      </c>
      <c r="BS67">
        <v>3.1911754387004103E-2</v>
      </c>
      <c r="BT67">
        <v>0</v>
      </c>
      <c r="BU67">
        <v>3.56300805308351E-2</v>
      </c>
      <c r="BV67">
        <v>4.5875105991953602E-2</v>
      </c>
      <c r="BW67">
        <v>0</v>
      </c>
      <c r="BX67">
        <v>2.2134397652353501E-2</v>
      </c>
      <c r="BY67">
        <v>0</v>
      </c>
      <c r="BZ67">
        <v>1.3310871715554199E-2</v>
      </c>
      <c r="CA67">
        <v>1.51237651268477E-2</v>
      </c>
      <c r="CB67">
        <v>5.1514476127337998E-2</v>
      </c>
      <c r="CC67">
        <v>0</v>
      </c>
      <c r="CD67">
        <v>3.1615401588363901E-2</v>
      </c>
      <c r="CE67">
        <v>0</v>
      </c>
      <c r="CF67">
        <v>4.5749152210802203E-2</v>
      </c>
      <c r="CG67">
        <v>4.9802264799367002E-2</v>
      </c>
      <c r="CH67">
        <v>4.6692967878282803E-2</v>
      </c>
      <c r="CI67">
        <v>1.6910414575351401E-2</v>
      </c>
      <c r="CJ67">
        <v>4.9247977747115201E-2</v>
      </c>
      <c r="CK67">
        <v>0</v>
      </c>
      <c r="CL67">
        <v>6.0707886236536397E-2</v>
      </c>
      <c r="CM67">
        <v>0</v>
      </c>
      <c r="CN67">
        <v>0</v>
      </c>
      <c r="CO67">
        <v>0</v>
      </c>
      <c r="CP67">
        <v>1.3272517414149599E-2</v>
      </c>
      <c r="CQ67">
        <v>7.4757509781144801E-2</v>
      </c>
      <c r="CR67">
        <v>9.8486723233026999E-3</v>
      </c>
      <c r="CS67">
        <v>1.30904555976127E-2</v>
      </c>
      <c r="CT67">
        <v>3.3236918211174402E-2</v>
      </c>
      <c r="CU67">
        <v>4.1111326505291E-2</v>
      </c>
      <c r="CV67">
        <v>0</v>
      </c>
      <c r="CW67">
        <v>1.85738042223281E-2</v>
      </c>
      <c r="CX67">
        <v>4.9962063428134001E-2</v>
      </c>
      <c r="CY67">
        <v>5.0408189952019102E-2</v>
      </c>
      <c r="CZ67">
        <v>1.5452671695025901E-2</v>
      </c>
      <c r="DA67">
        <v>3.4367171429550002E-2</v>
      </c>
      <c r="DB67">
        <v>1.7170914260722599E-2</v>
      </c>
      <c r="DC67">
        <v>1.2011055266931201E-2</v>
      </c>
      <c r="DD67">
        <v>0</v>
      </c>
      <c r="DE67">
        <v>3.3164259445297398E-2</v>
      </c>
      <c r="DF67">
        <v>5.0621215474398303E-2</v>
      </c>
      <c r="DG67">
        <v>6.5882140698529504E-2</v>
      </c>
      <c r="DH67">
        <v>4.1054368982864797E-2</v>
      </c>
      <c r="DI67">
        <v>0</v>
      </c>
      <c r="DJ67">
        <v>9.4464956739796296E-2</v>
      </c>
      <c r="DK67">
        <v>5.9429048946700203E-2</v>
      </c>
      <c r="DL67">
        <v>7.4991877349820601E-2</v>
      </c>
      <c r="DM67">
        <v>4.1313540154676698E-2</v>
      </c>
      <c r="DN67">
        <v>3.9264731734318499E-2</v>
      </c>
      <c r="DO67">
        <v>6.1654857507948899E-2</v>
      </c>
      <c r="DP67">
        <v>4.2756917245613098E-2</v>
      </c>
      <c r="DQ67">
        <v>2.9061399025270801E-2</v>
      </c>
      <c r="DR67">
        <v>6.9581038249295997E-3</v>
      </c>
      <c r="DS67">
        <v>1.85342034523725E-2</v>
      </c>
      <c r="DT67">
        <v>0</v>
      </c>
      <c r="DU67">
        <v>4.46915810363527E-2</v>
      </c>
      <c r="DV67">
        <v>5.7504509076394199E-2</v>
      </c>
      <c r="DW67">
        <v>4.2683699622910902E-2</v>
      </c>
      <c r="DX67">
        <v>7.0843414705679994E-2</v>
      </c>
      <c r="DY67">
        <v>0.107710538768392</v>
      </c>
      <c r="DZ67">
        <v>4.0156757532531999E-2</v>
      </c>
      <c r="EA67">
        <v>2.3501079182150299E-2</v>
      </c>
      <c r="EB67">
        <v>4.69894259699618E-2</v>
      </c>
      <c r="EC67">
        <v>5.1002720844539502E-2</v>
      </c>
      <c r="ED67">
        <v>4.2153652288417803E-2</v>
      </c>
      <c r="EE67">
        <v>3.6626400025476999E-2</v>
      </c>
      <c r="EF67">
        <v>6.4420649938692107E-2</v>
      </c>
      <c r="EG67">
        <v>0</v>
      </c>
      <c r="EH67">
        <v>4.52049800423669E-2</v>
      </c>
      <c r="EI67">
        <v>1.1868513119212601E-2</v>
      </c>
      <c r="EJ67">
        <v>1.2110348455991999E-2</v>
      </c>
      <c r="EK67">
        <v>2.8013659630130701E-2</v>
      </c>
      <c r="EL67">
        <v>5.6253589683235003E-2</v>
      </c>
      <c r="EM67">
        <v>8.9618655908503694E-2</v>
      </c>
      <c r="EN67">
        <v>0</v>
      </c>
      <c r="EO67">
        <v>4.3013920992166901E-2</v>
      </c>
      <c r="EP67">
        <v>1.74007364679266E-2</v>
      </c>
      <c r="EQ67">
        <v>5.7948726090174797E-2</v>
      </c>
      <c r="ER67">
        <v>0</v>
      </c>
      <c r="ES67">
        <v>5.5425882966437003E-2</v>
      </c>
      <c r="ET67">
        <v>7.9751139396837707E-3</v>
      </c>
      <c r="EU67">
        <v>7.7331993098813195E-2</v>
      </c>
      <c r="EV67">
        <v>3.9113066323954102E-2</v>
      </c>
      <c r="EW67">
        <v>1.68681228867416E-2</v>
      </c>
      <c r="EX67">
        <v>1.7572729595372101E-2</v>
      </c>
      <c r="EY67">
        <v>1.54445603782892E-2</v>
      </c>
      <c r="EZ67">
        <v>3.2027456862736101E-2</v>
      </c>
      <c r="FA67">
        <v>0</v>
      </c>
      <c r="FB67">
        <v>5.0784869242121403E-2</v>
      </c>
      <c r="FC67">
        <v>1.0710256469679E-2</v>
      </c>
      <c r="FD67">
        <v>1.1844484249749199E-2</v>
      </c>
      <c r="FE67">
        <v>0</v>
      </c>
      <c r="FF67">
        <v>4.7147049691473798E-2</v>
      </c>
      <c r="FG67">
        <v>0</v>
      </c>
      <c r="FH67">
        <v>5.4019924474857497E-2</v>
      </c>
      <c r="FI67">
        <v>0</v>
      </c>
      <c r="FJ67">
        <v>1.1194107784225299E-2</v>
      </c>
      <c r="FK67">
        <v>0</v>
      </c>
      <c r="FL67">
        <v>7.6253260160623698E-2</v>
      </c>
      <c r="FM67">
        <v>0</v>
      </c>
      <c r="FN67">
        <v>0</v>
      </c>
      <c r="FO67">
        <v>0</v>
      </c>
      <c r="FP67">
        <v>0</v>
      </c>
      <c r="FQ67">
        <v>5.2304367837701198E-2</v>
      </c>
      <c r="FR67">
        <v>5.0794382162398503E-2</v>
      </c>
      <c r="FS67">
        <v>1.22522740061708E-2</v>
      </c>
      <c r="FT67">
        <v>6.0294987457118802E-2</v>
      </c>
      <c r="FU67">
        <v>5.7854405601648701E-2</v>
      </c>
      <c r="FV67">
        <v>0.12247540791372</v>
      </c>
      <c r="FW67">
        <v>2.6023602772317099E-2</v>
      </c>
      <c r="FX67">
        <v>4.3042010507994097E-2</v>
      </c>
      <c r="FY67">
        <v>4.6696960609701701E-2</v>
      </c>
      <c r="FZ67">
        <v>4.4825653163684101E-2</v>
      </c>
      <c r="GA67">
        <v>8.3362212509693404E-2</v>
      </c>
      <c r="GB67">
        <v>2.1758146280811901E-2</v>
      </c>
      <c r="GC67">
        <v>0</v>
      </c>
      <c r="GD67">
        <v>6.3525129044702602E-2</v>
      </c>
      <c r="GE67">
        <v>0</v>
      </c>
      <c r="GF67">
        <v>0</v>
      </c>
      <c r="GG67">
        <v>6.3983885440459298E-2</v>
      </c>
      <c r="GH67">
        <v>2.4159006618753399E-2</v>
      </c>
      <c r="GI67">
        <v>3.84209301821858E-2</v>
      </c>
      <c r="GJ67">
        <v>7.1827457802857403E-2</v>
      </c>
      <c r="GK67">
        <v>0</v>
      </c>
      <c r="GL67">
        <v>5.7420101029820397E-2</v>
      </c>
      <c r="GM67">
        <v>6.2982449560104195E-2</v>
      </c>
      <c r="GN67">
        <v>1.2474039442065399E-2</v>
      </c>
      <c r="GO67">
        <v>4.4540600454774898E-2</v>
      </c>
      <c r="GP67">
        <v>4.6128491831529603E-2</v>
      </c>
      <c r="GQ67">
        <v>5.7302821614672102E-2</v>
      </c>
      <c r="GR67">
        <v>0</v>
      </c>
      <c r="GS67">
        <v>0</v>
      </c>
      <c r="GT67">
        <v>0</v>
      </c>
      <c r="GU67">
        <v>2.66925062435368E-2</v>
      </c>
      <c r="GV67">
        <v>4.2165978208768801E-2</v>
      </c>
      <c r="GW67">
        <v>4.0888352671982001E-2</v>
      </c>
      <c r="GX67">
        <v>5.1527488854002802E-2</v>
      </c>
      <c r="GY67">
        <v>3.3095842234678603E-2</v>
      </c>
      <c r="GZ67">
        <v>8.7524412156314804E-2</v>
      </c>
      <c r="HA67">
        <v>4.4416432219450998E-2</v>
      </c>
      <c r="HB67">
        <v>5.4216942355211697E-2</v>
      </c>
      <c r="HC67">
        <v>4.7359425481185699E-2</v>
      </c>
      <c r="HD67">
        <v>0</v>
      </c>
      <c r="HE67">
        <v>1.8567399830028E-2</v>
      </c>
      <c r="HF67">
        <v>1.2151227435927701E-2</v>
      </c>
      <c r="HG67">
        <v>7.8037898314532395E-2</v>
      </c>
      <c r="HH67">
        <v>1.20946604170754E-2</v>
      </c>
      <c r="HI67">
        <v>4.2287681632777997E-2</v>
      </c>
      <c r="HJ67">
        <v>5.58257753047912E-2</v>
      </c>
      <c r="HK67">
        <v>0</v>
      </c>
      <c r="HL67">
        <v>5.9899500157468498E-2</v>
      </c>
      <c r="HM67">
        <v>3.0258202658747901E-2</v>
      </c>
      <c r="HN67">
        <v>1.9934985171908299E-2</v>
      </c>
      <c r="HO67">
        <v>3.6633271523332497E-2</v>
      </c>
      <c r="HP67">
        <v>4.3464574257308902E-2</v>
      </c>
      <c r="HQ67">
        <v>0.64297544996799305</v>
      </c>
      <c r="HR67">
        <v>7.4488713712036504E-3</v>
      </c>
      <c r="HS67">
        <v>5.0257189735659999E-2</v>
      </c>
      <c r="HT67">
        <v>4.1363269642837097E-2</v>
      </c>
      <c r="HU67">
        <v>0</v>
      </c>
      <c r="HV67">
        <v>7.8473059008801999E-2</v>
      </c>
      <c r="HW67">
        <v>0</v>
      </c>
      <c r="HX67">
        <v>5.8828957942125403E-3</v>
      </c>
      <c r="HY67">
        <v>3.2090151331071799E-2</v>
      </c>
      <c r="HZ67">
        <v>3.3804025441669501E-2</v>
      </c>
      <c r="IA67">
        <v>4.2143060327241001E-2</v>
      </c>
      <c r="IB67">
        <v>1.27733610986573E-2</v>
      </c>
      <c r="IC67">
        <v>4.3238355161325397E-2</v>
      </c>
      <c r="ID67">
        <v>5.2997151192792399E-2</v>
      </c>
      <c r="IE67">
        <v>2.6029695527445201E-2</v>
      </c>
      <c r="IF67">
        <v>3.7981852464729897E-2</v>
      </c>
      <c r="IG67">
        <v>3.82400757413104E-2</v>
      </c>
    </row>
    <row r="68" spans="1:241" x14ac:dyDescent="0.2">
      <c r="A68" t="s">
        <v>321</v>
      </c>
      <c r="B68">
        <v>0</v>
      </c>
      <c r="C68">
        <v>1.00052958739771E-2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1.76443117102318E-2</v>
      </c>
      <c r="K68">
        <v>8.2600446441903098E-3</v>
      </c>
      <c r="L68">
        <v>2.8994354237407999E-2</v>
      </c>
      <c r="M68">
        <v>0</v>
      </c>
      <c r="N68">
        <v>0</v>
      </c>
      <c r="O68">
        <v>1.9471449350640799E-2</v>
      </c>
      <c r="P68">
        <v>7.7281352724149401E-3</v>
      </c>
      <c r="Q68">
        <v>0</v>
      </c>
      <c r="R68">
        <v>0</v>
      </c>
      <c r="S68">
        <v>7.7775297338940003E-3</v>
      </c>
      <c r="T68">
        <v>0</v>
      </c>
      <c r="U68">
        <v>0</v>
      </c>
      <c r="V68">
        <v>5.5190809421988797E-3</v>
      </c>
      <c r="W68">
        <v>6.4848079488567098E-3</v>
      </c>
      <c r="X68">
        <v>6.9745001843651002E-3</v>
      </c>
      <c r="Y68">
        <v>0</v>
      </c>
      <c r="Z68">
        <v>0</v>
      </c>
      <c r="AA68">
        <v>3.62817720027062E-2</v>
      </c>
      <c r="AB68">
        <v>3.95030347481393E-2</v>
      </c>
      <c r="AC68">
        <v>0</v>
      </c>
      <c r="AD68">
        <v>1.9872281623630202E-2</v>
      </c>
      <c r="AE68">
        <v>1.2052859230581499E-2</v>
      </c>
      <c r="AF68">
        <v>0</v>
      </c>
      <c r="AG68">
        <v>6.6780041648874704E-3</v>
      </c>
      <c r="AH68">
        <v>6.0724763708228397E-3</v>
      </c>
      <c r="AI68">
        <v>8.4495309950692599E-3</v>
      </c>
      <c r="AJ68">
        <v>2.57608705195287E-2</v>
      </c>
      <c r="AK68">
        <v>0</v>
      </c>
      <c r="AL68">
        <v>2.7987315864068801E-2</v>
      </c>
      <c r="AM68">
        <v>9.3035668129824202E-3</v>
      </c>
      <c r="AN68">
        <v>0</v>
      </c>
      <c r="AO68">
        <v>0</v>
      </c>
      <c r="AP68">
        <v>1.5652410655575402E-2</v>
      </c>
      <c r="AQ68">
        <v>4.3699109563784498E-2</v>
      </c>
      <c r="AR68">
        <v>6.1553129202234396E-3</v>
      </c>
      <c r="AS68">
        <v>0</v>
      </c>
      <c r="AT68">
        <v>9.5812666279813299E-3</v>
      </c>
      <c r="AU68">
        <v>1.1856077648261E-2</v>
      </c>
      <c r="AV68">
        <v>1.17268945241871E-2</v>
      </c>
      <c r="AW68">
        <v>1.9444069462212402E-2</v>
      </c>
      <c r="AX68">
        <v>0</v>
      </c>
      <c r="AY68">
        <v>2.3173896310892401E-2</v>
      </c>
      <c r="AZ68">
        <v>1.2624726395725001E-2</v>
      </c>
      <c r="BA68">
        <v>5.6797404889378398E-3</v>
      </c>
      <c r="BB68">
        <v>0</v>
      </c>
      <c r="BC68">
        <v>0</v>
      </c>
      <c r="BD68">
        <v>1.9059518323214501E-2</v>
      </c>
      <c r="BE68">
        <v>0</v>
      </c>
      <c r="BF68">
        <v>8.8715860914803692E-3</v>
      </c>
      <c r="BG68">
        <v>7.6780853619763702E-3</v>
      </c>
      <c r="BH68">
        <v>2.1964940622707801E-2</v>
      </c>
      <c r="BI68">
        <v>0</v>
      </c>
      <c r="BJ68">
        <v>0</v>
      </c>
      <c r="BK68">
        <v>1.6228460379902401E-2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2.4895561702524899E-2</v>
      </c>
      <c r="BT68">
        <v>0</v>
      </c>
      <c r="BU68">
        <v>2.2285285140246198E-2</v>
      </c>
      <c r="BV68">
        <v>0</v>
      </c>
      <c r="BW68">
        <v>1.0713636634393099E-2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2.4202094839761101E-2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2.5160384796452499E-2</v>
      </c>
      <c r="CN68">
        <v>0</v>
      </c>
      <c r="CO68">
        <v>0</v>
      </c>
      <c r="CP68">
        <v>0</v>
      </c>
      <c r="CQ68">
        <v>1.36365045257901E-2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8.5649635914182894E-3</v>
      </c>
      <c r="CY68">
        <v>8.1739166088731999E-3</v>
      </c>
      <c r="CZ68">
        <v>0</v>
      </c>
      <c r="DA68">
        <v>1.2987378085083901E-2</v>
      </c>
      <c r="DB68">
        <v>0</v>
      </c>
      <c r="DC68">
        <v>0</v>
      </c>
      <c r="DD68">
        <v>0</v>
      </c>
      <c r="DE68">
        <v>2.2653286919506601E-2</v>
      </c>
      <c r="DF68">
        <v>2.3753826772636599E-2</v>
      </c>
      <c r="DG68">
        <v>1.72898458395923E-2</v>
      </c>
      <c r="DH68">
        <v>1.7913520799776199E-2</v>
      </c>
      <c r="DI68">
        <v>0</v>
      </c>
      <c r="DJ68">
        <v>3.4564714004637197E-2</v>
      </c>
      <c r="DK68">
        <v>1.16483994814144E-2</v>
      </c>
      <c r="DL68">
        <v>1.6753764479329601E-2</v>
      </c>
      <c r="DM68">
        <v>9.7350787399414201E-3</v>
      </c>
      <c r="DN68">
        <v>0</v>
      </c>
      <c r="DO68">
        <v>0</v>
      </c>
      <c r="DP68">
        <v>8.2261583833274608E-3</v>
      </c>
      <c r="DQ68">
        <v>2.2973840245583799E-2</v>
      </c>
      <c r="DR68">
        <v>0</v>
      </c>
      <c r="DS68">
        <v>1.85342034523725E-2</v>
      </c>
      <c r="DT68">
        <v>0</v>
      </c>
      <c r="DU68">
        <v>0</v>
      </c>
      <c r="DV68">
        <v>1.3015398746084501E-2</v>
      </c>
      <c r="DW68">
        <v>5.0579568852565898E-2</v>
      </c>
      <c r="DX68">
        <v>0</v>
      </c>
      <c r="DY68">
        <v>0</v>
      </c>
      <c r="DZ68">
        <v>1.0859732958797099E-2</v>
      </c>
      <c r="EA68">
        <v>0</v>
      </c>
      <c r="EB68">
        <v>0</v>
      </c>
      <c r="EC68">
        <v>0</v>
      </c>
      <c r="ED68">
        <v>7.7588960278837096E-3</v>
      </c>
      <c r="EE68">
        <v>6.1896469833382503E-3</v>
      </c>
      <c r="EF68">
        <v>2.4780909184142799E-2</v>
      </c>
      <c r="EG68">
        <v>2.3447056845895299E-2</v>
      </c>
      <c r="EH68">
        <v>2.50692978140271E-2</v>
      </c>
      <c r="EI68">
        <v>5.9341520700744903E-3</v>
      </c>
      <c r="EJ68">
        <v>0</v>
      </c>
      <c r="EK68">
        <v>1.0227982665337801E-2</v>
      </c>
      <c r="EL68">
        <v>4.2612456776682198E-2</v>
      </c>
      <c r="EM68">
        <v>1.4020624336595001E-2</v>
      </c>
      <c r="EN68">
        <v>0</v>
      </c>
      <c r="EO68">
        <v>1.37364883830071E-2</v>
      </c>
      <c r="EP68">
        <v>0</v>
      </c>
      <c r="EQ68">
        <v>5.6791908927726403E-3</v>
      </c>
      <c r="ER68">
        <v>2.1567112093152398E-2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1.4347827463352499E-2</v>
      </c>
      <c r="EY68">
        <v>1.1963114772916001E-2</v>
      </c>
      <c r="EZ68">
        <v>7.5477251416431199E-3</v>
      </c>
      <c r="FA68">
        <v>0</v>
      </c>
      <c r="FB68">
        <v>0</v>
      </c>
      <c r="FC68">
        <v>0</v>
      </c>
      <c r="FD68">
        <v>1.5291401796303001E-2</v>
      </c>
      <c r="FE68">
        <v>0</v>
      </c>
      <c r="FF68">
        <v>1.9422460176741398E-2</v>
      </c>
      <c r="FG68">
        <v>0</v>
      </c>
      <c r="FH68">
        <v>6.8572548137428102E-3</v>
      </c>
      <c r="FI68">
        <v>5.8846271410590298E-3</v>
      </c>
      <c r="FJ68">
        <v>0</v>
      </c>
      <c r="FK68">
        <v>0</v>
      </c>
      <c r="FL68">
        <v>3.2701832810931003E-2</v>
      </c>
      <c r="FM68">
        <v>0</v>
      </c>
      <c r="FN68">
        <v>0</v>
      </c>
      <c r="FO68">
        <v>6.3314392269256097E-3</v>
      </c>
      <c r="FP68">
        <v>1.8669045468480801E-2</v>
      </c>
      <c r="FQ68">
        <v>9.6257730535605907E-3</v>
      </c>
      <c r="FR68">
        <v>0</v>
      </c>
      <c r="FS68">
        <v>0</v>
      </c>
      <c r="FT68">
        <v>0</v>
      </c>
      <c r="FU68">
        <v>1.46873654370272E-2</v>
      </c>
      <c r="FV68">
        <v>0</v>
      </c>
      <c r="FW68">
        <v>0</v>
      </c>
      <c r="FX68">
        <v>0</v>
      </c>
      <c r="FY68">
        <v>0</v>
      </c>
      <c r="FZ68">
        <v>1.51493417025894E-2</v>
      </c>
      <c r="GA68">
        <v>7.0122939791075296E-3</v>
      </c>
      <c r="GB68">
        <v>0</v>
      </c>
      <c r="GC68">
        <v>2.4992191485248099E-2</v>
      </c>
      <c r="GD68">
        <v>1.1788661075042501E-2</v>
      </c>
      <c r="GE68">
        <v>1.68176125987935E-2</v>
      </c>
      <c r="GF68">
        <v>0</v>
      </c>
      <c r="GG68">
        <v>1.1914841557263901E-2</v>
      </c>
      <c r="GH68">
        <v>1.17875144323198E-2</v>
      </c>
      <c r="GI68">
        <v>6.23120491446328E-3</v>
      </c>
      <c r="GJ68">
        <v>1.54780094689049E-2</v>
      </c>
      <c r="GK68">
        <v>6.3093470921934602E-3</v>
      </c>
      <c r="GL68">
        <v>1.4818203018164101E-2</v>
      </c>
      <c r="GM68">
        <v>1.02783735374156E-2</v>
      </c>
      <c r="GN68">
        <v>1.76414133107307E-2</v>
      </c>
      <c r="GO68">
        <v>0</v>
      </c>
      <c r="GP68">
        <v>0</v>
      </c>
      <c r="GQ68">
        <v>1.7869752615172801E-2</v>
      </c>
      <c r="GR68">
        <v>0</v>
      </c>
      <c r="GS68">
        <v>1.96541807716651E-2</v>
      </c>
      <c r="GT68">
        <v>1.2704794985565499E-2</v>
      </c>
      <c r="GU68">
        <v>4.9561056874049096E-3</v>
      </c>
      <c r="GV68">
        <v>4.1195960516390101E-2</v>
      </c>
      <c r="GW68">
        <v>0</v>
      </c>
      <c r="GX68">
        <v>1.7932592608412502E-2</v>
      </c>
      <c r="GY68">
        <v>0</v>
      </c>
      <c r="GZ68">
        <v>3.59442597348733E-2</v>
      </c>
      <c r="HA68">
        <v>1.04658026110952E-2</v>
      </c>
      <c r="HB68">
        <v>5.9482025490507299E-3</v>
      </c>
      <c r="HC68">
        <v>0</v>
      </c>
      <c r="HD68">
        <v>0</v>
      </c>
      <c r="HE68">
        <v>1.31287571187898E-2</v>
      </c>
      <c r="HF68">
        <v>0</v>
      </c>
      <c r="HG68">
        <v>0</v>
      </c>
      <c r="HH68">
        <v>0</v>
      </c>
      <c r="HI68">
        <v>0</v>
      </c>
      <c r="HJ68">
        <v>1.8810200882603802E-2</v>
      </c>
      <c r="HK68">
        <v>0</v>
      </c>
      <c r="HL68">
        <v>7.9642306685559893E-3</v>
      </c>
      <c r="HM68">
        <v>2.00122017401025E-2</v>
      </c>
      <c r="HN68">
        <v>1.1508960823449E-2</v>
      </c>
      <c r="HO68">
        <v>8.1223004194694495E-3</v>
      </c>
      <c r="HP68">
        <v>0</v>
      </c>
      <c r="HQ68">
        <v>0</v>
      </c>
      <c r="HR68">
        <v>1.66567989366866E-2</v>
      </c>
      <c r="HS68">
        <v>0</v>
      </c>
      <c r="HT68">
        <v>0</v>
      </c>
      <c r="HU68">
        <v>0</v>
      </c>
      <c r="HV68">
        <v>0</v>
      </c>
      <c r="HW68">
        <v>0</v>
      </c>
      <c r="HX68">
        <v>0</v>
      </c>
      <c r="HY68">
        <v>0</v>
      </c>
      <c r="HZ68">
        <v>1.1266100911680101E-2</v>
      </c>
      <c r="IA68">
        <v>5.22567993852975E-3</v>
      </c>
      <c r="IB68">
        <v>7.3745697724261804E-3</v>
      </c>
      <c r="IC68">
        <v>6.11295974366537E-3</v>
      </c>
      <c r="ID68">
        <v>3.6765192317499397E-2</v>
      </c>
      <c r="IE68">
        <v>1.30137454488412E-2</v>
      </c>
      <c r="IF68">
        <v>3.9188533018710302E-2</v>
      </c>
      <c r="IG68">
        <v>1.0098262931901201E-2</v>
      </c>
    </row>
    <row r="69" spans="1:241" x14ac:dyDescent="0.2">
      <c r="A69" t="s">
        <v>322</v>
      </c>
      <c r="B69">
        <v>0</v>
      </c>
      <c r="C69">
        <v>0</v>
      </c>
      <c r="D69">
        <v>1.11097396286143E-2</v>
      </c>
      <c r="E69">
        <v>0</v>
      </c>
      <c r="F69">
        <v>0</v>
      </c>
      <c r="G69">
        <v>0</v>
      </c>
      <c r="H69">
        <v>6.6096774396181401E-3</v>
      </c>
      <c r="I69">
        <v>0</v>
      </c>
      <c r="J69">
        <v>0</v>
      </c>
      <c r="K69">
        <v>0</v>
      </c>
      <c r="L69">
        <v>1.6436690720548999E-2</v>
      </c>
      <c r="M69">
        <v>7.3488366800844602E-3</v>
      </c>
      <c r="N69">
        <v>0</v>
      </c>
      <c r="O69">
        <v>1.62906744733292E-2</v>
      </c>
      <c r="P69">
        <v>2.3821728518359502E-2</v>
      </c>
      <c r="Q69">
        <v>6.7248010487613898E-3</v>
      </c>
      <c r="R69">
        <v>2.9878782938754199E-2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2.0944226615602399E-2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3.6435404187813797E-2</v>
      </c>
      <c r="AK69">
        <v>0</v>
      </c>
      <c r="AL69">
        <v>0</v>
      </c>
      <c r="AM69">
        <v>6.5785677302170401E-3</v>
      </c>
      <c r="AN69">
        <v>0</v>
      </c>
      <c r="AO69">
        <v>2.3751728235391401E-2</v>
      </c>
      <c r="AP69">
        <v>2.55620195619157E-2</v>
      </c>
      <c r="AQ69">
        <v>0</v>
      </c>
      <c r="AR69">
        <v>0</v>
      </c>
      <c r="AS69">
        <v>8.1885646851425093E-3</v>
      </c>
      <c r="AT69">
        <v>0</v>
      </c>
      <c r="AU69">
        <v>0</v>
      </c>
      <c r="AV69">
        <v>1.17268945241871E-2</v>
      </c>
      <c r="AW69">
        <v>0</v>
      </c>
      <c r="AX69">
        <v>8.7957631062648995E-3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7.2034469543778403E-3</v>
      </c>
      <c r="BE69">
        <v>1.5961398844282298E-2</v>
      </c>
      <c r="BF69">
        <v>2.1732284704089298E-2</v>
      </c>
      <c r="BG69">
        <v>0</v>
      </c>
      <c r="BH69">
        <v>0</v>
      </c>
      <c r="BI69">
        <v>0</v>
      </c>
      <c r="BJ69">
        <v>5.7485823111466904E-3</v>
      </c>
      <c r="BK69">
        <v>0</v>
      </c>
      <c r="BL69">
        <v>1.7827795174157599E-2</v>
      </c>
      <c r="BM69">
        <v>2.86302182225633E-2</v>
      </c>
      <c r="BN69">
        <v>0</v>
      </c>
      <c r="BO69">
        <v>1.32907921351469E-2</v>
      </c>
      <c r="BP69">
        <v>0</v>
      </c>
      <c r="BQ69">
        <v>4.3964694593039103E-2</v>
      </c>
      <c r="BR69">
        <v>0</v>
      </c>
      <c r="BS69">
        <v>3.32707950885286E-2</v>
      </c>
      <c r="BT69">
        <v>0</v>
      </c>
      <c r="BU69">
        <v>7.4278818305114798E-3</v>
      </c>
      <c r="BV69">
        <v>0</v>
      </c>
      <c r="BW69">
        <v>1.3121597040003499E-2</v>
      </c>
      <c r="BX69">
        <v>1.3053460337850001E-2</v>
      </c>
      <c r="BY69">
        <v>7.9003467680230297E-3</v>
      </c>
      <c r="BZ69">
        <v>0</v>
      </c>
      <c r="CA69">
        <v>0</v>
      </c>
      <c r="CB69">
        <v>0</v>
      </c>
      <c r="CC69">
        <v>0</v>
      </c>
      <c r="CD69">
        <v>5.0991906390547001E-2</v>
      </c>
      <c r="CE69">
        <v>0</v>
      </c>
      <c r="CF69">
        <v>3.8815649141626801E-2</v>
      </c>
      <c r="CG69">
        <v>0</v>
      </c>
      <c r="CH69">
        <v>5.6780941471092201E-2</v>
      </c>
      <c r="CI69">
        <v>0</v>
      </c>
      <c r="CJ69">
        <v>4.5592132576515197E-2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1.0169725251362E-2</v>
      </c>
      <c r="CV69">
        <v>3.8272005842064902E-2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1.4019763120641999E-2</v>
      </c>
      <c r="DC69">
        <v>8.4929965208186305E-3</v>
      </c>
      <c r="DD69">
        <v>0</v>
      </c>
      <c r="DE69">
        <v>0</v>
      </c>
      <c r="DF69">
        <v>5.14727977690927E-2</v>
      </c>
      <c r="DG69">
        <v>0</v>
      </c>
      <c r="DH69">
        <v>8.9564011210943092E-3</v>
      </c>
      <c r="DI69">
        <v>0</v>
      </c>
      <c r="DJ69">
        <v>5.5751706833859403E-2</v>
      </c>
      <c r="DK69">
        <v>0</v>
      </c>
      <c r="DL69">
        <v>0</v>
      </c>
      <c r="DM69">
        <v>3.2292705776269998E-2</v>
      </c>
      <c r="DN69">
        <v>7.8510093163911606E-3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1.5940767915344399E-2</v>
      </c>
      <c r="DW69">
        <v>0</v>
      </c>
      <c r="DX69">
        <v>0</v>
      </c>
      <c r="DY69">
        <v>0</v>
      </c>
      <c r="DZ69">
        <v>3.00731807604647E-2</v>
      </c>
      <c r="EA69">
        <v>0</v>
      </c>
      <c r="EB69">
        <v>0</v>
      </c>
      <c r="EC69">
        <v>0</v>
      </c>
      <c r="ED69">
        <v>0</v>
      </c>
      <c r="EE69">
        <v>8.7535386054695997E-3</v>
      </c>
      <c r="EF69">
        <v>0</v>
      </c>
      <c r="EG69">
        <v>1.50449062376804E-2</v>
      </c>
      <c r="EH69">
        <v>0</v>
      </c>
      <c r="EI69">
        <v>5.9341520700744903E-3</v>
      </c>
      <c r="EJ69">
        <v>0</v>
      </c>
      <c r="EK69">
        <v>0.11227572262608999</v>
      </c>
      <c r="EL69">
        <v>5.4101761570956603E-3</v>
      </c>
      <c r="EM69">
        <v>2.8907336382455601E-2</v>
      </c>
      <c r="EN69">
        <v>0</v>
      </c>
      <c r="EO69">
        <v>8.68755413500873E-3</v>
      </c>
      <c r="EP69">
        <v>1.23038682769508E-2</v>
      </c>
      <c r="EQ69">
        <v>0</v>
      </c>
      <c r="ER69">
        <v>1.0166221107757899E-2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1.7572729595372101E-2</v>
      </c>
      <c r="EY69">
        <v>0</v>
      </c>
      <c r="EZ69">
        <v>7.5477251416431199E-3</v>
      </c>
      <c r="FA69">
        <v>0</v>
      </c>
      <c r="FB69">
        <v>0</v>
      </c>
      <c r="FC69">
        <v>1.0710256469679E-2</v>
      </c>
      <c r="FD69">
        <v>4.1607493040161099E-2</v>
      </c>
      <c r="FE69">
        <v>0</v>
      </c>
      <c r="FF69">
        <v>0</v>
      </c>
      <c r="FG69">
        <v>0</v>
      </c>
      <c r="FH69">
        <v>0</v>
      </c>
      <c r="FI69">
        <v>1.31587301067893E-2</v>
      </c>
      <c r="FJ69">
        <v>0</v>
      </c>
      <c r="FK69">
        <v>0</v>
      </c>
      <c r="FL69">
        <v>7.8238194384085399E-2</v>
      </c>
      <c r="FM69">
        <v>0</v>
      </c>
      <c r="FN69">
        <v>0</v>
      </c>
      <c r="FO69">
        <v>8.9540670494954195E-3</v>
      </c>
      <c r="FP69">
        <v>1.14319937686049E-2</v>
      </c>
      <c r="FQ69">
        <v>9.6257730535605907E-3</v>
      </c>
      <c r="FR69">
        <v>0</v>
      </c>
      <c r="FS69">
        <v>0</v>
      </c>
      <c r="FT69">
        <v>0</v>
      </c>
      <c r="FU69">
        <v>0</v>
      </c>
      <c r="FV69">
        <v>0</v>
      </c>
      <c r="FW69">
        <v>1.5459194588245699E-2</v>
      </c>
      <c r="FX69">
        <v>0</v>
      </c>
      <c r="FY69">
        <v>0</v>
      </c>
      <c r="FZ69">
        <v>7.5744535473895999E-3</v>
      </c>
      <c r="GA69">
        <v>0</v>
      </c>
      <c r="GB69">
        <v>0</v>
      </c>
      <c r="GC69">
        <v>1.44282470138075E-2</v>
      </c>
      <c r="GD69">
        <v>1.6672070571192001E-2</v>
      </c>
      <c r="GE69">
        <v>2.37848172256361E-2</v>
      </c>
      <c r="GF69">
        <v>0</v>
      </c>
      <c r="GG69">
        <v>0</v>
      </c>
      <c r="GH69">
        <v>0</v>
      </c>
      <c r="GI69">
        <v>0</v>
      </c>
      <c r="GJ69">
        <v>0</v>
      </c>
      <c r="GK69">
        <v>0</v>
      </c>
      <c r="GL69">
        <v>0</v>
      </c>
      <c r="GM69">
        <v>4.8227689745871098E-2</v>
      </c>
      <c r="GN69">
        <v>1.2474039442065399E-2</v>
      </c>
      <c r="GO69">
        <v>1.14967847098171E-2</v>
      </c>
      <c r="GP69">
        <v>0</v>
      </c>
      <c r="GQ69">
        <v>0</v>
      </c>
      <c r="GR69">
        <v>0</v>
      </c>
      <c r="GS69">
        <v>0</v>
      </c>
      <c r="GT69">
        <v>0</v>
      </c>
      <c r="GU69">
        <v>9.9123331167856304E-3</v>
      </c>
      <c r="GV69">
        <v>4.7573486960579101E-2</v>
      </c>
      <c r="GW69">
        <v>0</v>
      </c>
      <c r="GX69">
        <v>0</v>
      </c>
      <c r="GY69">
        <v>1.6849299078864E-2</v>
      </c>
      <c r="GZ69">
        <v>0</v>
      </c>
      <c r="HA69">
        <v>0</v>
      </c>
      <c r="HB69">
        <v>8.4120783225921595E-3</v>
      </c>
      <c r="HC69">
        <v>1.42745515040387E-2</v>
      </c>
      <c r="HD69">
        <v>0</v>
      </c>
      <c r="HE69">
        <v>1.31287571187898E-2</v>
      </c>
      <c r="HF69">
        <v>0</v>
      </c>
      <c r="HG69">
        <v>0</v>
      </c>
      <c r="HH69">
        <v>0</v>
      </c>
      <c r="HI69">
        <v>0</v>
      </c>
      <c r="HJ69">
        <v>0</v>
      </c>
      <c r="HK69">
        <v>1.04423812722413E-2</v>
      </c>
      <c r="HL69">
        <v>0</v>
      </c>
      <c r="HM69">
        <v>2.3919840456631199E-2</v>
      </c>
      <c r="HN69">
        <v>1.1508960823449E-2</v>
      </c>
      <c r="HO69">
        <v>1.0485921619346699E-2</v>
      </c>
      <c r="HP69">
        <v>3.54849498397493E-2</v>
      </c>
      <c r="HQ69">
        <v>0</v>
      </c>
      <c r="HR69">
        <v>0</v>
      </c>
      <c r="HS69">
        <v>0</v>
      </c>
      <c r="HT69">
        <v>9.8850543617964703E-3</v>
      </c>
      <c r="HU69">
        <v>0</v>
      </c>
      <c r="HV69">
        <v>0</v>
      </c>
      <c r="HW69">
        <v>0</v>
      </c>
      <c r="HX69">
        <v>0</v>
      </c>
      <c r="HY69">
        <v>9.2621713529774906E-3</v>
      </c>
      <c r="HZ69">
        <v>0</v>
      </c>
      <c r="IA69">
        <v>5.22567993852975E-3</v>
      </c>
      <c r="IB69">
        <v>0</v>
      </c>
      <c r="IC69">
        <v>0</v>
      </c>
      <c r="ID69">
        <v>0</v>
      </c>
      <c r="IE69">
        <v>0</v>
      </c>
      <c r="IF69">
        <v>1.92913580455411E-2</v>
      </c>
      <c r="IG69">
        <v>4.7739849543943703E-2</v>
      </c>
    </row>
    <row r="70" spans="1:241" x14ac:dyDescent="0.2">
      <c r="A70" t="s">
        <v>323</v>
      </c>
      <c r="B70">
        <v>0</v>
      </c>
      <c r="C70">
        <v>5.0025853372466797E-3</v>
      </c>
      <c r="D70">
        <v>0</v>
      </c>
      <c r="E70">
        <v>0.12844521741648701</v>
      </c>
      <c r="F70">
        <v>0</v>
      </c>
      <c r="G70">
        <v>0</v>
      </c>
      <c r="H70">
        <v>0.103430023542395</v>
      </c>
      <c r="I70">
        <v>5.7189192295243399E-2</v>
      </c>
      <c r="J70">
        <v>0</v>
      </c>
      <c r="K70">
        <v>5.8407003717855701E-3</v>
      </c>
      <c r="L70">
        <v>0</v>
      </c>
      <c r="M70">
        <v>1.1619687919293799E-2</v>
      </c>
      <c r="N70">
        <v>5.9743652265541502E-3</v>
      </c>
      <c r="O70">
        <v>0</v>
      </c>
      <c r="P70">
        <v>0</v>
      </c>
      <c r="Q70">
        <v>6.7248010487613898E-3</v>
      </c>
      <c r="R70">
        <v>1.52590270611419E-2</v>
      </c>
      <c r="S70">
        <v>1.0999198926216701E-2</v>
      </c>
      <c r="T70">
        <v>2.21639249471497E-2</v>
      </c>
      <c r="U70">
        <v>0</v>
      </c>
      <c r="V70">
        <v>1.10383300059695E-2</v>
      </c>
      <c r="W70">
        <v>0</v>
      </c>
      <c r="X70">
        <v>0</v>
      </c>
      <c r="Y70">
        <v>1.60702628379648E-2</v>
      </c>
      <c r="Z70">
        <v>0</v>
      </c>
      <c r="AA70">
        <v>0</v>
      </c>
      <c r="AB70">
        <v>0</v>
      </c>
      <c r="AC70">
        <v>0.22923564059375501</v>
      </c>
      <c r="AD70">
        <v>1.3008972793585601E-2</v>
      </c>
      <c r="AE70">
        <v>1.2052859230581499E-2</v>
      </c>
      <c r="AF70">
        <v>1.1583227436017E-2</v>
      </c>
      <c r="AG70">
        <v>0</v>
      </c>
      <c r="AH70">
        <v>1.6066854830176201E-2</v>
      </c>
      <c r="AI70">
        <v>7.7517920503285001E-2</v>
      </c>
      <c r="AJ70">
        <v>2.83877697462749E-2</v>
      </c>
      <c r="AK70">
        <v>2.3691184622429001E-2</v>
      </c>
      <c r="AL70">
        <v>0</v>
      </c>
      <c r="AM70">
        <v>0</v>
      </c>
      <c r="AN70">
        <v>1.37274255234331E-2</v>
      </c>
      <c r="AO70">
        <v>2.6173657245568801E-2</v>
      </c>
      <c r="AP70">
        <v>0</v>
      </c>
      <c r="AQ70">
        <v>1.09215178259263E-2</v>
      </c>
      <c r="AR70">
        <v>6.6913312557595694E-2</v>
      </c>
      <c r="AS70">
        <v>2.1666358741571499E-2</v>
      </c>
      <c r="AT70">
        <v>0</v>
      </c>
      <c r="AU70">
        <v>0</v>
      </c>
      <c r="AV70">
        <v>8.2920716097572705E-3</v>
      </c>
      <c r="AW70">
        <v>5.5020424000921699E-2</v>
      </c>
      <c r="AX70">
        <v>1.9668938804141198E-2</v>
      </c>
      <c r="AY70">
        <v>0.141006752830627</v>
      </c>
      <c r="AZ70">
        <v>0.107327445508012</v>
      </c>
      <c r="BA70">
        <v>1.70399544626645E-2</v>
      </c>
      <c r="BB70">
        <v>1.1839778950095799E-2</v>
      </c>
      <c r="BC70">
        <v>1.6211125172896801E-2</v>
      </c>
      <c r="BD70">
        <v>0</v>
      </c>
      <c r="BE70">
        <v>0.10300178735724901</v>
      </c>
      <c r="BF70">
        <v>3.1991995917039898E-2</v>
      </c>
      <c r="BG70">
        <v>5.85073552765163E-2</v>
      </c>
      <c r="BH70">
        <v>0</v>
      </c>
      <c r="BI70">
        <v>0</v>
      </c>
      <c r="BJ70">
        <v>5.7485823111466904E-3</v>
      </c>
      <c r="BK70">
        <v>3.1430073433251902E-2</v>
      </c>
      <c r="BL70">
        <v>2.6577829074363901E-2</v>
      </c>
      <c r="BM70">
        <v>0</v>
      </c>
      <c r="BN70">
        <v>0</v>
      </c>
      <c r="BO70">
        <v>1.32907921351469E-2</v>
      </c>
      <c r="BP70">
        <v>1.51243416985958E-2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5.3567414583485301E-3</v>
      </c>
      <c r="BX70">
        <v>1.22103507264061E-2</v>
      </c>
      <c r="BY70">
        <v>6.0202982566541302E-2</v>
      </c>
      <c r="BZ70">
        <v>7.68488407330635E-3</v>
      </c>
      <c r="CA70">
        <v>5.09342595566947E-2</v>
      </c>
      <c r="CB70">
        <v>0</v>
      </c>
      <c r="CC70">
        <v>4.071663695174E-2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1.5192697538156099E-2</v>
      </c>
      <c r="CK70">
        <v>0</v>
      </c>
      <c r="CL70">
        <v>6.9594517286959198E-3</v>
      </c>
      <c r="CM70">
        <v>3.2484202837008203E-2</v>
      </c>
      <c r="CN70">
        <v>0</v>
      </c>
      <c r="CO70">
        <v>0</v>
      </c>
      <c r="CP70">
        <v>0</v>
      </c>
      <c r="CQ70">
        <v>0</v>
      </c>
      <c r="CR70">
        <v>9.8486723233026999E-3</v>
      </c>
      <c r="CS70">
        <v>0</v>
      </c>
      <c r="CT70">
        <v>2.9958318605231599E-2</v>
      </c>
      <c r="CU70">
        <v>1.0169725251362E-2</v>
      </c>
      <c r="CV70">
        <v>1.7305804440116E-2</v>
      </c>
      <c r="CW70">
        <v>1.40401302409982E-2</v>
      </c>
      <c r="CX70">
        <v>8.5649635914182894E-3</v>
      </c>
      <c r="CY70">
        <v>0.113651737499688</v>
      </c>
      <c r="CZ70">
        <v>1.1969397471917401E-2</v>
      </c>
      <c r="DA70">
        <v>0.25937132571356802</v>
      </c>
      <c r="DB70">
        <v>0</v>
      </c>
      <c r="DC70">
        <v>0.12249760218719601</v>
      </c>
      <c r="DD70">
        <v>0</v>
      </c>
      <c r="DE70">
        <v>3.0873490422291001E-2</v>
      </c>
      <c r="DF70">
        <v>6.5875542966665097E-3</v>
      </c>
      <c r="DG70">
        <v>1.2225462659928099E-2</v>
      </c>
      <c r="DH70">
        <v>2.00281929416069E-2</v>
      </c>
      <c r="DI70">
        <v>0</v>
      </c>
      <c r="DJ70">
        <v>2.78650206638506E-2</v>
      </c>
      <c r="DK70">
        <v>0</v>
      </c>
      <c r="DL70">
        <v>3.9299337525396202E-2</v>
      </c>
      <c r="DM70">
        <v>9.7350787399414201E-3</v>
      </c>
      <c r="DN70">
        <v>4.8415286929966099E-2</v>
      </c>
      <c r="DO70">
        <v>2.0831449918452299E-2</v>
      </c>
      <c r="DP70">
        <v>1.4248445687986E-2</v>
      </c>
      <c r="DQ70">
        <v>1.7794833901439499E-2</v>
      </c>
      <c r="DR70">
        <v>0</v>
      </c>
      <c r="DS70">
        <v>7.0874358245818794E-2</v>
      </c>
      <c r="DT70">
        <v>1.4462534691764801E-2</v>
      </c>
      <c r="DU70">
        <v>2.8066837941862401E-2</v>
      </c>
      <c r="DV70">
        <v>1.84070731814612E-2</v>
      </c>
      <c r="DW70">
        <v>0</v>
      </c>
      <c r="DX70">
        <v>3.0751525845857702E-2</v>
      </c>
      <c r="DY70">
        <v>2.12902540483366E-2</v>
      </c>
      <c r="DZ70">
        <v>1.0859732958797099E-2</v>
      </c>
      <c r="EA70">
        <v>7.1015691294486996E-2</v>
      </c>
      <c r="EB70">
        <v>0.13862345476467799</v>
      </c>
      <c r="EC70">
        <v>0</v>
      </c>
      <c r="ED70">
        <v>3.3378136254022202E-2</v>
      </c>
      <c r="EE70">
        <v>0</v>
      </c>
      <c r="EF70">
        <v>0</v>
      </c>
      <c r="EG70">
        <v>5.6862561825494996E-3</v>
      </c>
      <c r="EH70">
        <v>4.52049800423669E-2</v>
      </c>
      <c r="EI70">
        <v>5.9341520700744903E-3</v>
      </c>
      <c r="EJ70">
        <v>0</v>
      </c>
      <c r="EK70">
        <v>3.7588203329136698E-2</v>
      </c>
      <c r="EL70">
        <v>0</v>
      </c>
      <c r="EM70">
        <v>1.2142117392973099E-2</v>
      </c>
      <c r="EN70">
        <v>5.7967686612933802E-3</v>
      </c>
      <c r="EO70">
        <v>2.88169831656209E-2</v>
      </c>
      <c r="EP70">
        <v>1.23038682769508E-2</v>
      </c>
      <c r="EQ70">
        <v>8.03163195913403E-3</v>
      </c>
      <c r="ER70">
        <v>1.7609018182950999E-2</v>
      </c>
      <c r="ES70">
        <v>6.4398741269610302E-3</v>
      </c>
      <c r="ET70">
        <v>0</v>
      </c>
      <c r="EU70">
        <v>0.11055012673913001</v>
      </c>
      <c r="EV70">
        <v>1.1288330761695701E-2</v>
      </c>
      <c r="EW70">
        <v>7.3589357529844399E-2</v>
      </c>
      <c r="EX70">
        <v>2.2687074919176601E-2</v>
      </c>
      <c r="EY70">
        <v>2.4905189837176898E-2</v>
      </c>
      <c r="EZ70">
        <v>1.3073291694331499E-2</v>
      </c>
      <c r="FA70">
        <v>0.113811535595514</v>
      </c>
      <c r="FB70">
        <v>0</v>
      </c>
      <c r="FC70">
        <v>0</v>
      </c>
      <c r="FD70">
        <v>0</v>
      </c>
      <c r="FE70">
        <v>0.16700680541010501</v>
      </c>
      <c r="FF70">
        <v>0</v>
      </c>
      <c r="FG70">
        <v>0</v>
      </c>
      <c r="FH70">
        <v>3.6935555455475597E-2</v>
      </c>
      <c r="FI70">
        <v>8.3221675446944095E-3</v>
      </c>
      <c r="FJ70">
        <v>0</v>
      </c>
      <c r="FK70">
        <v>0</v>
      </c>
      <c r="FL70">
        <v>0</v>
      </c>
      <c r="FM70">
        <v>1.31471821275739E-2</v>
      </c>
      <c r="FN70">
        <v>9.6239897874697902E-3</v>
      </c>
      <c r="FO70">
        <v>1.0966520970505799E-2</v>
      </c>
      <c r="FP70">
        <v>0</v>
      </c>
      <c r="FQ70">
        <v>0</v>
      </c>
      <c r="FR70">
        <v>7.1803835644723502E-3</v>
      </c>
      <c r="FS70">
        <v>1.22522740061708E-2</v>
      </c>
      <c r="FT70">
        <v>8.7015756227818902E-2</v>
      </c>
      <c r="FU70">
        <v>7.3434846946295301E-3</v>
      </c>
      <c r="FV70">
        <v>0.236741417137592</v>
      </c>
      <c r="FW70">
        <v>6.3109802765705702E-3</v>
      </c>
      <c r="FX70">
        <v>0</v>
      </c>
      <c r="FY70">
        <v>1.84890848153796E-2</v>
      </c>
      <c r="FZ70">
        <v>6.1844957113255297E-3</v>
      </c>
      <c r="GA70">
        <v>0.23165694164528</v>
      </c>
      <c r="GB70">
        <v>1.9680701436650402E-2</v>
      </c>
      <c r="GC70">
        <v>0</v>
      </c>
      <c r="GD70">
        <v>0</v>
      </c>
      <c r="GE70">
        <v>0</v>
      </c>
      <c r="GF70">
        <v>1.64005146411067E-2</v>
      </c>
      <c r="GG70">
        <v>5.3283782721599499E-3</v>
      </c>
      <c r="GH70">
        <v>0</v>
      </c>
      <c r="GI70">
        <v>0.13964711462468099</v>
      </c>
      <c r="GJ70">
        <v>0</v>
      </c>
      <c r="GK70">
        <v>1.09282547419941E-2</v>
      </c>
      <c r="GL70">
        <v>0.284783874464271</v>
      </c>
      <c r="GM70">
        <v>7.2678436418728799E-3</v>
      </c>
      <c r="GN70">
        <v>1.2474039442065399E-2</v>
      </c>
      <c r="GO70">
        <v>2.57098580782621E-2</v>
      </c>
      <c r="GP70">
        <v>0</v>
      </c>
      <c r="GQ70">
        <v>2.6397034623117401E-2</v>
      </c>
      <c r="GR70">
        <v>0</v>
      </c>
      <c r="GS70">
        <v>0</v>
      </c>
      <c r="GT70">
        <v>0</v>
      </c>
      <c r="GU70">
        <v>0</v>
      </c>
      <c r="GV70">
        <v>5.9649395565630099E-2</v>
      </c>
      <c r="GW70">
        <v>0</v>
      </c>
      <c r="GX70">
        <v>1.55298726465951E-2</v>
      </c>
      <c r="GY70">
        <v>6.3681781613030503E-3</v>
      </c>
      <c r="GZ70">
        <v>0</v>
      </c>
      <c r="HA70">
        <v>2.56382168045362E-2</v>
      </c>
      <c r="HB70">
        <v>2.0606514872990998E-2</v>
      </c>
      <c r="HC70">
        <v>6.7001426704958497E-2</v>
      </c>
      <c r="HD70">
        <v>9.8907339811230392E-3</v>
      </c>
      <c r="HE70">
        <v>1.31287571187898E-2</v>
      </c>
      <c r="HF70">
        <v>1.05232069028625E-2</v>
      </c>
      <c r="HG70">
        <v>9.8220328130328594E-3</v>
      </c>
      <c r="HH70">
        <v>0</v>
      </c>
      <c r="HI70">
        <v>5.9786346638981596E-3</v>
      </c>
      <c r="HJ70">
        <v>1.4569975236437599E-2</v>
      </c>
      <c r="HK70">
        <v>1.6511304660478801E-2</v>
      </c>
      <c r="HL70">
        <v>1.4900105074140199E-2</v>
      </c>
      <c r="HM70">
        <v>1.51273697825236E-2</v>
      </c>
      <c r="HN70">
        <v>0</v>
      </c>
      <c r="HO70">
        <v>1.24072007335573E-2</v>
      </c>
      <c r="HP70">
        <v>0.20693242311195301</v>
      </c>
      <c r="HQ70">
        <v>0</v>
      </c>
      <c r="HR70">
        <v>3.1607855244826802E-2</v>
      </c>
      <c r="HS70">
        <v>1.77620547785922E-2</v>
      </c>
      <c r="HT70">
        <v>8.5606733398097892E-3</v>
      </c>
      <c r="HU70">
        <v>2.8572401073158699E-2</v>
      </c>
      <c r="HV70">
        <v>0</v>
      </c>
      <c r="HW70">
        <v>0</v>
      </c>
      <c r="HX70">
        <v>5.5838740607934499E-2</v>
      </c>
      <c r="HY70">
        <v>0</v>
      </c>
      <c r="HZ70">
        <v>0</v>
      </c>
      <c r="IA70">
        <v>0.16356434653190899</v>
      </c>
      <c r="IB70">
        <v>7.3745697724261804E-3</v>
      </c>
      <c r="IC70">
        <v>0</v>
      </c>
      <c r="ID70">
        <v>1.01947093029187E-2</v>
      </c>
      <c r="IE70">
        <v>1.30137454488412E-2</v>
      </c>
      <c r="IF70">
        <v>0</v>
      </c>
      <c r="IG70">
        <v>1.9337577869064301E-2</v>
      </c>
    </row>
    <row r="71" spans="1:241" x14ac:dyDescent="0.2">
      <c r="A71" t="s">
        <v>324</v>
      </c>
      <c r="B71">
        <v>0</v>
      </c>
      <c r="C71">
        <v>5.0025853372466797E-3</v>
      </c>
      <c r="D71">
        <v>6.4141231994052899E-3</v>
      </c>
      <c r="E71">
        <v>0</v>
      </c>
      <c r="F71">
        <v>0</v>
      </c>
      <c r="G71">
        <v>0</v>
      </c>
      <c r="H71">
        <v>6.6096774396181401E-3</v>
      </c>
      <c r="I71">
        <v>1.1068829683671601E-2</v>
      </c>
      <c r="J71">
        <v>2.3526698586105298E-2</v>
      </c>
      <c r="K71">
        <v>0</v>
      </c>
      <c r="L71">
        <v>1.34203003310891E-2</v>
      </c>
      <c r="M71">
        <v>4.22280217984176E-2</v>
      </c>
      <c r="N71">
        <v>4.4722696567893801E-2</v>
      </c>
      <c r="O71">
        <v>0</v>
      </c>
      <c r="P71">
        <v>7.7281352724149401E-3</v>
      </c>
      <c r="Q71">
        <v>0</v>
      </c>
      <c r="R71">
        <v>0</v>
      </c>
      <c r="S71">
        <v>1.34713482995123E-2</v>
      </c>
      <c r="T71">
        <v>3.6198479475548502E-2</v>
      </c>
      <c r="U71">
        <v>2.3542103526892899E-2</v>
      </c>
      <c r="V71">
        <v>3.3120372490917697E-2</v>
      </c>
      <c r="W71">
        <v>0</v>
      </c>
      <c r="X71">
        <v>0</v>
      </c>
      <c r="Y71">
        <v>4.7552351570346603E-2</v>
      </c>
      <c r="Z71">
        <v>7.0313358328330097E-3</v>
      </c>
      <c r="AA71">
        <v>0</v>
      </c>
      <c r="AB71">
        <v>0</v>
      </c>
      <c r="AC71">
        <v>0</v>
      </c>
      <c r="AD71">
        <v>0</v>
      </c>
      <c r="AE71">
        <v>2.4107469842360101E-2</v>
      </c>
      <c r="AF71">
        <v>8.3016757287924306E-2</v>
      </c>
      <c r="AG71">
        <v>0</v>
      </c>
      <c r="AH71">
        <v>2.1896239996733801E-2</v>
      </c>
      <c r="AI71">
        <v>0</v>
      </c>
      <c r="AJ71">
        <v>1.19239295107925E-2</v>
      </c>
      <c r="AK71">
        <v>0</v>
      </c>
      <c r="AL71">
        <v>0</v>
      </c>
      <c r="AM71">
        <v>9.3035668129824202E-3</v>
      </c>
      <c r="AN71">
        <v>0</v>
      </c>
      <c r="AO71">
        <v>1.55483205816899E-2</v>
      </c>
      <c r="AP71">
        <v>0</v>
      </c>
      <c r="AQ71">
        <v>1.09215178259263E-2</v>
      </c>
      <c r="AR71">
        <v>0</v>
      </c>
      <c r="AS71">
        <v>4.77647534241478E-2</v>
      </c>
      <c r="AT71">
        <v>0</v>
      </c>
      <c r="AU71">
        <v>7.4983364919062297E-3</v>
      </c>
      <c r="AV71">
        <v>1.85424858517504E-2</v>
      </c>
      <c r="AW71">
        <v>0</v>
      </c>
      <c r="AX71">
        <v>1.24392478794462E-2</v>
      </c>
      <c r="AY71">
        <v>8.75823753120159E-3</v>
      </c>
      <c r="AZ71">
        <v>1.54622742931801E-2</v>
      </c>
      <c r="BA71">
        <v>0</v>
      </c>
      <c r="BB71">
        <v>0</v>
      </c>
      <c r="BC71">
        <v>1.1462745488696E-2</v>
      </c>
      <c r="BD71">
        <v>5.0935841637054502E-3</v>
      </c>
      <c r="BE71">
        <v>0</v>
      </c>
      <c r="BF71">
        <v>8.8715860914803692E-3</v>
      </c>
      <c r="BG71">
        <v>1.0858559147027101E-2</v>
      </c>
      <c r="BH71">
        <v>0</v>
      </c>
      <c r="BI71">
        <v>1.06243792296562E-2</v>
      </c>
      <c r="BJ71">
        <v>2.9874789077284001E-2</v>
      </c>
      <c r="BK71">
        <v>6.6215015559149895E-2</v>
      </c>
      <c r="BL71">
        <v>8.40375698441659E-3</v>
      </c>
      <c r="BM71">
        <v>7.9395924886358805E-3</v>
      </c>
      <c r="BN71">
        <v>2.1722882153398501E-2</v>
      </c>
      <c r="BO71">
        <v>0</v>
      </c>
      <c r="BP71">
        <v>0</v>
      </c>
      <c r="BQ71">
        <v>1.7239671194529699E-2</v>
      </c>
      <c r="BR71">
        <v>1.05021006344687E-2</v>
      </c>
      <c r="BS71">
        <v>6.6529805325091099E-3</v>
      </c>
      <c r="BT71">
        <v>8.9676473150115302E-2</v>
      </c>
      <c r="BU71">
        <v>0</v>
      </c>
      <c r="BV71">
        <v>2.1230194533984899E-2</v>
      </c>
      <c r="BW71">
        <v>1.0713636634393099E-2</v>
      </c>
      <c r="BX71">
        <v>1.95808856882928E-2</v>
      </c>
      <c r="BY71">
        <v>0</v>
      </c>
      <c r="BZ71">
        <v>5.2144534050356801E-2</v>
      </c>
      <c r="CA71">
        <v>4.3670764719430599E-2</v>
      </c>
      <c r="CB71">
        <v>0</v>
      </c>
      <c r="CC71">
        <v>2.87870313566682E-2</v>
      </c>
      <c r="CD71">
        <v>0</v>
      </c>
      <c r="CE71">
        <v>1.7375883267038102E-2</v>
      </c>
      <c r="CF71">
        <v>0</v>
      </c>
      <c r="CG71">
        <v>0.11226676510768301</v>
      </c>
      <c r="CH71">
        <v>2.06474705089661E-2</v>
      </c>
      <c r="CI71">
        <v>0.11631177190699001</v>
      </c>
      <c r="CJ71">
        <v>2.40231505195878E-2</v>
      </c>
      <c r="CK71">
        <v>1.0456643839493501E-2</v>
      </c>
      <c r="CL71">
        <v>1.7047793762306401E-2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3.1148769742994201E-2</v>
      </c>
      <c r="CS71">
        <v>6.5450875985027203E-3</v>
      </c>
      <c r="CT71">
        <v>3.10895743374342E-2</v>
      </c>
      <c r="CU71">
        <v>2.11711878901641E-2</v>
      </c>
      <c r="CV71">
        <v>2.5799544403940899E-2</v>
      </c>
      <c r="CW71">
        <v>1.56974717598856E-2</v>
      </c>
      <c r="CX71">
        <v>0</v>
      </c>
      <c r="CY71">
        <v>0</v>
      </c>
      <c r="CZ71">
        <v>9.7728943232842699E-3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3.9560185556762703E-2</v>
      </c>
      <c r="DI71">
        <v>0</v>
      </c>
      <c r="DJ71">
        <v>0</v>
      </c>
      <c r="DK71">
        <v>0</v>
      </c>
      <c r="DL71">
        <v>0</v>
      </c>
      <c r="DM71">
        <v>9.7350787399414201E-3</v>
      </c>
      <c r="DN71">
        <v>7.8510093163911606E-3</v>
      </c>
      <c r="DO71">
        <v>1.04151599568268E-2</v>
      </c>
      <c r="DP71">
        <v>1.16336759658567E-2</v>
      </c>
      <c r="DQ71">
        <v>0</v>
      </c>
      <c r="DR71">
        <v>0</v>
      </c>
      <c r="DS71">
        <v>8.2883681173458092E-3</v>
      </c>
      <c r="DT71">
        <v>0</v>
      </c>
      <c r="DU71">
        <v>1.688700992502E-2</v>
      </c>
      <c r="DV71">
        <v>0</v>
      </c>
      <c r="DW71">
        <v>0</v>
      </c>
      <c r="DX71">
        <v>1.68414459700678E-2</v>
      </c>
      <c r="DY71">
        <v>0</v>
      </c>
      <c r="DZ71">
        <v>1.25398216583479E-2</v>
      </c>
      <c r="EA71">
        <v>0</v>
      </c>
      <c r="EB71">
        <v>1.8425029909761401E-2</v>
      </c>
      <c r="EC71">
        <v>0</v>
      </c>
      <c r="ED71">
        <v>1.55182591941509E-2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7.6591445426311897E-3</v>
      </c>
      <c r="EK71">
        <v>0</v>
      </c>
      <c r="EL71">
        <v>2.23084692511475E-2</v>
      </c>
      <c r="EM71">
        <v>0</v>
      </c>
      <c r="EN71">
        <v>5.7967686612933802E-3</v>
      </c>
      <c r="EO71">
        <v>8.68755413500873E-3</v>
      </c>
      <c r="EP71">
        <v>0</v>
      </c>
      <c r="EQ71">
        <v>0</v>
      </c>
      <c r="ER71">
        <v>0</v>
      </c>
      <c r="ES71">
        <v>3.9181979053894103E-2</v>
      </c>
      <c r="ET71">
        <v>3.9885721666253003E-2</v>
      </c>
      <c r="EU71">
        <v>3.3590130065528703E-2</v>
      </c>
      <c r="EV71">
        <v>1.1288330761695701E-2</v>
      </c>
      <c r="EW71">
        <v>0</v>
      </c>
      <c r="EX71">
        <v>1.7572729595372101E-2</v>
      </c>
      <c r="EY71">
        <v>6.9067977007205399E-3</v>
      </c>
      <c r="EZ71">
        <v>0</v>
      </c>
      <c r="FA71">
        <v>4.9782685355125797E-2</v>
      </c>
      <c r="FB71">
        <v>1.0585023652302799E-2</v>
      </c>
      <c r="FC71">
        <v>0</v>
      </c>
      <c r="FD71">
        <v>9.6709055146073693E-3</v>
      </c>
      <c r="FE71">
        <v>0</v>
      </c>
      <c r="FF71">
        <v>3.8852251967029003E-2</v>
      </c>
      <c r="FG71">
        <v>0</v>
      </c>
      <c r="FH71">
        <v>0</v>
      </c>
      <c r="FI71">
        <v>5.8846271410590298E-3</v>
      </c>
      <c r="FJ71">
        <v>2.33040161648311E-2</v>
      </c>
      <c r="FK71">
        <v>1.7696112648896901E-2</v>
      </c>
      <c r="FL71">
        <v>0</v>
      </c>
      <c r="FM71">
        <v>1.61021758419897E-2</v>
      </c>
      <c r="FN71">
        <v>0</v>
      </c>
      <c r="FO71">
        <v>0</v>
      </c>
      <c r="FP71">
        <v>0</v>
      </c>
      <c r="FQ71">
        <v>2.8066961271971599E-2</v>
      </c>
      <c r="FR71">
        <v>7.1803835644723502E-3</v>
      </c>
      <c r="FS71">
        <v>0</v>
      </c>
      <c r="FT71">
        <v>4.6692967878282803E-2</v>
      </c>
      <c r="FU71">
        <v>1.27195172484388E-2</v>
      </c>
      <c r="FV71">
        <v>0</v>
      </c>
      <c r="FW71">
        <v>6.3109802765705702E-3</v>
      </c>
      <c r="FX71">
        <v>0</v>
      </c>
      <c r="FY71">
        <v>0</v>
      </c>
      <c r="FZ71">
        <v>3.7115258444079098E-2</v>
      </c>
      <c r="GA71">
        <v>0</v>
      </c>
      <c r="GB71">
        <v>0</v>
      </c>
      <c r="GC71">
        <v>0</v>
      </c>
      <c r="GD71">
        <v>0</v>
      </c>
      <c r="GE71">
        <v>1.18915676150821E-2</v>
      </c>
      <c r="GF71">
        <v>1.53411907128162E-2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7.2678436418728799E-3</v>
      </c>
      <c r="GN71">
        <v>0</v>
      </c>
      <c r="GO71">
        <v>0</v>
      </c>
      <c r="GP71">
        <v>0</v>
      </c>
      <c r="GQ71">
        <v>0</v>
      </c>
      <c r="GR71">
        <v>1.05681638769101E-2</v>
      </c>
      <c r="GS71">
        <v>0</v>
      </c>
      <c r="GT71">
        <v>0</v>
      </c>
      <c r="GU71">
        <v>9.9123331167856304E-3</v>
      </c>
      <c r="GV71">
        <v>0</v>
      </c>
      <c r="GW71">
        <v>0</v>
      </c>
      <c r="GX71">
        <v>0</v>
      </c>
      <c r="GY71">
        <v>6.3681781613030503E-3</v>
      </c>
      <c r="GZ71">
        <v>0</v>
      </c>
      <c r="HA71">
        <v>1.04658026110952E-2</v>
      </c>
      <c r="HB71">
        <v>0</v>
      </c>
      <c r="HC71">
        <v>0</v>
      </c>
      <c r="HD71">
        <v>0</v>
      </c>
      <c r="HE71">
        <v>9.2832998388815494E-3</v>
      </c>
      <c r="HF71">
        <v>8.5921095952363694E-3</v>
      </c>
      <c r="HG71">
        <v>2.4060903310716499E-2</v>
      </c>
      <c r="HH71">
        <v>6.9827419505892304E-3</v>
      </c>
      <c r="HI71">
        <v>0</v>
      </c>
      <c r="HJ71">
        <v>0</v>
      </c>
      <c r="HK71">
        <v>0</v>
      </c>
      <c r="HL71">
        <v>0</v>
      </c>
      <c r="HM71">
        <v>0</v>
      </c>
      <c r="HN71">
        <v>3.0453883115174701E-2</v>
      </c>
      <c r="HO71">
        <v>0</v>
      </c>
      <c r="HP71">
        <v>0</v>
      </c>
      <c r="HQ71">
        <v>1.41503924471635E-2</v>
      </c>
      <c r="HR71">
        <v>1.0534392339217999E-2</v>
      </c>
      <c r="HS71">
        <v>1.77620547785922E-2</v>
      </c>
      <c r="HT71">
        <v>2.61559518728165E-2</v>
      </c>
      <c r="HU71">
        <v>0</v>
      </c>
      <c r="HV71">
        <v>5.9594815113357701E-2</v>
      </c>
      <c r="HW71">
        <v>2.1085495928412398E-2</v>
      </c>
      <c r="HX71">
        <v>0</v>
      </c>
      <c r="HY71">
        <v>2.07120294802388E-2</v>
      </c>
      <c r="HZ71">
        <v>0</v>
      </c>
      <c r="IA71">
        <v>1.04515025853405E-2</v>
      </c>
      <c r="IB71">
        <v>1.27733610986573E-2</v>
      </c>
      <c r="IC71">
        <v>8.6450844190918592E-3</v>
      </c>
      <c r="ID71">
        <v>0</v>
      </c>
      <c r="IE71">
        <v>2.01616045869926E-2</v>
      </c>
      <c r="IF71">
        <v>0</v>
      </c>
      <c r="IG71">
        <v>0</v>
      </c>
    </row>
    <row r="72" spans="1:241" x14ac:dyDescent="0.2">
      <c r="A72" t="s">
        <v>32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9.5008898754152804E-2</v>
      </c>
      <c r="I72">
        <v>6.8284508907318298E-2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4.0859160508819201E-2</v>
      </c>
      <c r="S72">
        <v>1.8240751638908599E-2</v>
      </c>
      <c r="T72">
        <v>0</v>
      </c>
      <c r="U72">
        <v>0</v>
      </c>
      <c r="V72">
        <v>9.5594256666777008E-3</v>
      </c>
      <c r="W72">
        <v>0</v>
      </c>
      <c r="X72">
        <v>0</v>
      </c>
      <c r="Y72">
        <v>8.0348720273473295E-3</v>
      </c>
      <c r="Z72">
        <v>0</v>
      </c>
      <c r="AA72">
        <v>0</v>
      </c>
      <c r="AB72">
        <v>0</v>
      </c>
      <c r="AC72">
        <v>6.8767232857907895E-2</v>
      </c>
      <c r="AD72">
        <v>7.5105927122182201E-3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.122282476713376</v>
      </c>
      <c r="AM72">
        <v>0</v>
      </c>
      <c r="AN72">
        <v>0</v>
      </c>
      <c r="AO72">
        <v>0</v>
      </c>
      <c r="AP72">
        <v>2.0207725439671299E-2</v>
      </c>
      <c r="AQ72">
        <v>0</v>
      </c>
      <c r="AR72">
        <v>0</v>
      </c>
      <c r="AS72">
        <v>1.6377678499206499E-2</v>
      </c>
      <c r="AT72">
        <v>0</v>
      </c>
      <c r="AU72">
        <v>5.3020997381159696E-3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1.1839778950095799E-2</v>
      </c>
      <c r="BC72">
        <v>0</v>
      </c>
      <c r="BD72">
        <v>0</v>
      </c>
      <c r="BE72">
        <v>1.1286173732895E-2</v>
      </c>
      <c r="BF72">
        <v>0</v>
      </c>
      <c r="BG72">
        <v>3.51923254817769E-2</v>
      </c>
      <c r="BH72">
        <v>0</v>
      </c>
      <c r="BI72">
        <v>0</v>
      </c>
      <c r="BJ72">
        <v>0</v>
      </c>
      <c r="BK72">
        <v>5.7374068254769598E-3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7.4260383193628402E-3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5.1140692384097998E-2</v>
      </c>
      <c r="CT72">
        <v>0</v>
      </c>
      <c r="CU72">
        <v>5.8714261386145702E-3</v>
      </c>
      <c r="CV72">
        <v>0</v>
      </c>
      <c r="CW72">
        <v>0</v>
      </c>
      <c r="CX72">
        <v>0</v>
      </c>
      <c r="CY72">
        <v>2.5850785148498E-2</v>
      </c>
      <c r="CZ72">
        <v>0</v>
      </c>
      <c r="DA72">
        <v>0</v>
      </c>
      <c r="DB72">
        <v>0</v>
      </c>
      <c r="DC72">
        <v>1.47106552052689E-2</v>
      </c>
      <c r="DD72">
        <v>0</v>
      </c>
      <c r="DE72">
        <v>0</v>
      </c>
      <c r="DF72">
        <v>0.10945989010974801</v>
      </c>
      <c r="DG72">
        <v>0</v>
      </c>
      <c r="DH72">
        <v>8.9564011210943092E-3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1.04151599568268E-2</v>
      </c>
      <c r="DP72">
        <v>0</v>
      </c>
      <c r="DQ72">
        <v>0</v>
      </c>
      <c r="DR72">
        <v>0</v>
      </c>
      <c r="DS72">
        <v>0</v>
      </c>
      <c r="DT72">
        <v>1.6169746285394099E-2</v>
      </c>
      <c r="DU72">
        <v>0</v>
      </c>
      <c r="DV72">
        <v>0</v>
      </c>
      <c r="DW72">
        <v>0</v>
      </c>
      <c r="DX72">
        <v>3.3687671124416299E-2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.16990015941450001</v>
      </c>
      <c r="EI72">
        <v>0</v>
      </c>
      <c r="EJ72">
        <v>0</v>
      </c>
      <c r="EK72">
        <v>0</v>
      </c>
      <c r="EL72">
        <v>5.4101761570956603E-3</v>
      </c>
      <c r="EM72">
        <v>0</v>
      </c>
      <c r="EN72">
        <v>0</v>
      </c>
      <c r="EO72">
        <v>6.1429898039086E-3</v>
      </c>
      <c r="EP72">
        <v>0</v>
      </c>
      <c r="EQ72">
        <v>0</v>
      </c>
      <c r="ER72">
        <v>2.1567112093152398E-2</v>
      </c>
      <c r="ES72">
        <v>8.0001494665088504E-2</v>
      </c>
      <c r="ET72">
        <v>0</v>
      </c>
      <c r="EU72">
        <v>6.8553209834023897E-3</v>
      </c>
      <c r="EV72">
        <v>0</v>
      </c>
      <c r="EW72">
        <v>4.85715446874425E-2</v>
      </c>
      <c r="EX72">
        <v>0</v>
      </c>
      <c r="EY72">
        <v>0</v>
      </c>
      <c r="EZ72">
        <v>0</v>
      </c>
      <c r="FA72">
        <v>2.87341301775433E-2</v>
      </c>
      <c r="FB72">
        <v>0</v>
      </c>
      <c r="FC72">
        <v>0</v>
      </c>
      <c r="FD72">
        <v>0</v>
      </c>
      <c r="FE72">
        <v>2.3128472387157401E-2</v>
      </c>
      <c r="FF72">
        <v>0</v>
      </c>
      <c r="FG72">
        <v>0</v>
      </c>
      <c r="FH72">
        <v>3.8799921419739501E-2</v>
      </c>
      <c r="FI72">
        <v>0</v>
      </c>
      <c r="FJ72">
        <v>0</v>
      </c>
      <c r="FK72">
        <v>0.13595325313513501</v>
      </c>
      <c r="FL72">
        <v>0</v>
      </c>
      <c r="FM72">
        <v>0</v>
      </c>
      <c r="FN72">
        <v>7.8856235397689503E-2</v>
      </c>
      <c r="FO72">
        <v>0</v>
      </c>
      <c r="FP72">
        <v>0</v>
      </c>
      <c r="FQ72">
        <v>0</v>
      </c>
      <c r="FR72">
        <v>0</v>
      </c>
      <c r="FS72">
        <v>0</v>
      </c>
      <c r="FT72">
        <v>1.20519838579927E-2</v>
      </c>
      <c r="FU72">
        <v>0</v>
      </c>
      <c r="FV72">
        <v>2.1944041068676E-2</v>
      </c>
      <c r="FW72">
        <v>0</v>
      </c>
      <c r="FX72">
        <v>0</v>
      </c>
      <c r="FY72">
        <v>0</v>
      </c>
      <c r="FZ72">
        <v>0</v>
      </c>
      <c r="GA72">
        <v>9.9169625245866498E-3</v>
      </c>
      <c r="GB72">
        <v>0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0</v>
      </c>
      <c r="GI72">
        <v>1.39337584711362E-2</v>
      </c>
      <c r="GJ72">
        <v>1.09443869467596E-2</v>
      </c>
      <c r="GK72">
        <v>0</v>
      </c>
      <c r="GL72">
        <v>1.04778601016402E-2</v>
      </c>
      <c r="GM72">
        <v>1.2588496108472499E-2</v>
      </c>
      <c r="GN72">
        <v>0</v>
      </c>
      <c r="GO72">
        <v>0</v>
      </c>
      <c r="GP72">
        <v>0</v>
      </c>
      <c r="GQ72">
        <v>0</v>
      </c>
      <c r="GR72">
        <v>0</v>
      </c>
      <c r="GS72">
        <v>0</v>
      </c>
      <c r="GT72">
        <v>0</v>
      </c>
      <c r="GU72">
        <v>0</v>
      </c>
      <c r="GV72">
        <v>0</v>
      </c>
      <c r="GW72">
        <v>1.4021141142353999E-2</v>
      </c>
      <c r="GX72">
        <v>0</v>
      </c>
      <c r="GY72">
        <v>0</v>
      </c>
      <c r="GZ72">
        <v>0</v>
      </c>
      <c r="HA72">
        <v>3.3101214065185097E-2</v>
      </c>
      <c r="HB72">
        <v>0</v>
      </c>
      <c r="HC72">
        <v>0</v>
      </c>
      <c r="HD72">
        <v>0</v>
      </c>
      <c r="HE72">
        <v>0</v>
      </c>
      <c r="HF72">
        <v>6.0755015821152402E-3</v>
      </c>
      <c r="HG72">
        <v>6.9451701710125501E-3</v>
      </c>
      <c r="HH72">
        <v>0</v>
      </c>
      <c r="HI72">
        <v>0</v>
      </c>
      <c r="HJ72">
        <v>0</v>
      </c>
      <c r="HK72">
        <v>0</v>
      </c>
      <c r="HL72">
        <v>0</v>
      </c>
      <c r="HM72">
        <v>0</v>
      </c>
      <c r="HN72">
        <v>0</v>
      </c>
      <c r="HO72">
        <v>6.70276466343913E-2</v>
      </c>
      <c r="HP72">
        <v>1.5558542088223999E-2</v>
      </c>
      <c r="HQ72">
        <v>0</v>
      </c>
      <c r="HR72">
        <v>0</v>
      </c>
      <c r="HS72">
        <v>0</v>
      </c>
      <c r="HT72">
        <v>1.5630025138953299E-2</v>
      </c>
      <c r="HU72">
        <v>0</v>
      </c>
      <c r="HV72">
        <v>0</v>
      </c>
      <c r="HW72">
        <v>0.117024457043373</v>
      </c>
      <c r="HX72">
        <v>1.1765995198737901E-2</v>
      </c>
      <c r="HY72">
        <v>0</v>
      </c>
      <c r="HZ72">
        <v>0</v>
      </c>
      <c r="IA72">
        <v>1.04515025853405E-2</v>
      </c>
      <c r="IB72">
        <v>0</v>
      </c>
      <c r="IC72">
        <v>0</v>
      </c>
      <c r="ID72">
        <v>1.01947093029187E-2</v>
      </c>
      <c r="IE72">
        <v>0</v>
      </c>
      <c r="IF72">
        <v>0</v>
      </c>
      <c r="IG72">
        <v>1.9337577869064301E-2</v>
      </c>
    </row>
    <row r="73" spans="1:241" x14ac:dyDescent="0.2">
      <c r="A73" t="s">
        <v>326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8.7074566685060306E-3</v>
      </c>
      <c r="P73">
        <v>0</v>
      </c>
      <c r="Q73">
        <v>0</v>
      </c>
      <c r="R73">
        <v>3.1151187781862998E-2</v>
      </c>
      <c r="S73">
        <v>0</v>
      </c>
      <c r="T73">
        <v>0</v>
      </c>
      <c r="U73">
        <v>1.5871283182819999E-2</v>
      </c>
      <c r="V73">
        <v>0</v>
      </c>
      <c r="W73">
        <v>0</v>
      </c>
      <c r="X73">
        <v>0</v>
      </c>
      <c r="Y73">
        <v>0</v>
      </c>
      <c r="Z73">
        <v>0</v>
      </c>
      <c r="AA73">
        <v>1.04715390790837E-2</v>
      </c>
      <c r="AB73">
        <v>0</v>
      </c>
      <c r="AC73">
        <v>1.4174893874989099E-2</v>
      </c>
      <c r="AD73">
        <v>7.5105927122182201E-3</v>
      </c>
      <c r="AE73">
        <v>0</v>
      </c>
      <c r="AF73">
        <v>1.0031313135222699E-2</v>
      </c>
      <c r="AG73">
        <v>0</v>
      </c>
      <c r="AH73">
        <v>8.5878312214731894E-3</v>
      </c>
      <c r="AI73">
        <v>0</v>
      </c>
      <c r="AJ73">
        <v>1.19239295107925E-2</v>
      </c>
      <c r="AK73">
        <v>9.2917115897775595E-3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1.6584713438133801E-2</v>
      </c>
      <c r="AW73">
        <v>2.97038030372988E-2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1.5961398844282298E-2</v>
      </c>
      <c r="BF73">
        <v>0</v>
      </c>
      <c r="BG73">
        <v>2.1718398872625101E-2</v>
      </c>
      <c r="BH73">
        <v>0</v>
      </c>
      <c r="BI73">
        <v>0</v>
      </c>
      <c r="BJ73">
        <v>0</v>
      </c>
      <c r="BK73">
        <v>0</v>
      </c>
      <c r="BL73">
        <v>1.7827795174157599E-2</v>
      </c>
      <c r="BM73">
        <v>0</v>
      </c>
      <c r="BN73">
        <v>0</v>
      </c>
      <c r="BO73">
        <v>8.4056865225702205E-3</v>
      </c>
      <c r="BP73">
        <v>0</v>
      </c>
      <c r="BQ73">
        <v>0</v>
      </c>
      <c r="BR73">
        <v>0</v>
      </c>
      <c r="BS73">
        <v>6.6529805325091099E-3</v>
      </c>
      <c r="BT73">
        <v>0</v>
      </c>
      <c r="BU73">
        <v>2.57335409320886E-2</v>
      </c>
      <c r="BV73">
        <v>0</v>
      </c>
      <c r="BW73">
        <v>0</v>
      </c>
      <c r="BX73">
        <v>1.1304547996456899E-2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2.4487552557288302E-2</v>
      </c>
      <c r="CE73">
        <v>0</v>
      </c>
      <c r="CF73">
        <v>0</v>
      </c>
      <c r="CG73">
        <v>0</v>
      </c>
      <c r="CH73">
        <v>2.6657032832833001E-2</v>
      </c>
      <c r="CI73">
        <v>0</v>
      </c>
      <c r="CJ73">
        <v>7.5961295941070397E-3</v>
      </c>
      <c r="CK73">
        <v>0</v>
      </c>
      <c r="CL73">
        <v>0</v>
      </c>
      <c r="CM73">
        <v>0</v>
      </c>
      <c r="CN73">
        <v>0</v>
      </c>
      <c r="CO73">
        <v>1.8967644771387401E-2</v>
      </c>
      <c r="CP73">
        <v>0</v>
      </c>
      <c r="CQ73">
        <v>3.2466070803165999E-2</v>
      </c>
      <c r="CR73">
        <v>0</v>
      </c>
      <c r="CS73">
        <v>0</v>
      </c>
      <c r="CT73">
        <v>1.4389854720222601E-2</v>
      </c>
      <c r="CU73">
        <v>5.8714261386145702E-3</v>
      </c>
      <c r="CV73">
        <v>1.9983354244003899E-2</v>
      </c>
      <c r="CW73">
        <v>0</v>
      </c>
      <c r="CX73">
        <v>0</v>
      </c>
      <c r="CY73">
        <v>0</v>
      </c>
      <c r="CZ73">
        <v>0</v>
      </c>
      <c r="DA73">
        <v>2.2496063725356501E-2</v>
      </c>
      <c r="DB73">
        <v>2.4284533409522E-2</v>
      </c>
      <c r="DC73">
        <v>8.4929965208186305E-3</v>
      </c>
      <c r="DD73">
        <v>1.22358302005556E-2</v>
      </c>
      <c r="DE73">
        <v>0</v>
      </c>
      <c r="DF73">
        <v>1.6136730281952401E-2</v>
      </c>
      <c r="DG73">
        <v>0</v>
      </c>
      <c r="DH73">
        <v>0</v>
      </c>
      <c r="DI73">
        <v>0</v>
      </c>
      <c r="DJ73">
        <v>1.5455347543620299E-2</v>
      </c>
      <c r="DK73">
        <v>0</v>
      </c>
      <c r="DL73">
        <v>0</v>
      </c>
      <c r="DM73">
        <v>0</v>
      </c>
      <c r="DN73">
        <v>0</v>
      </c>
      <c r="DO73">
        <v>1.04151599568268E-2</v>
      </c>
      <c r="DP73">
        <v>0</v>
      </c>
      <c r="DQ73">
        <v>1.02734906563912E-2</v>
      </c>
      <c r="DR73">
        <v>0</v>
      </c>
      <c r="DS73">
        <v>0</v>
      </c>
      <c r="DT73">
        <v>0</v>
      </c>
      <c r="DU73">
        <v>0</v>
      </c>
      <c r="DV73">
        <v>1.84070731814612E-2</v>
      </c>
      <c r="DW73">
        <v>0</v>
      </c>
      <c r="DX73">
        <v>0</v>
      </c>
      <c r="DY73">
        <v>0</v>
      </c>
      <c r="DZ73">
        <v>1.0859732958797099E-2</v>
      </c>
      <c r="EA73">
        <v>0</v>
      </c>
      <c r="EB73">
        <v>0</v>
      </c>
      <c r="EC73">
        <v>1.76611200409242E-2</v>
      </c>
      <c r="ED73">
        <v>0</v>
      </c>
      <c r="EE73">
        <v>0</v>
      </c>
      <c r="EF73">
        <v>0</v>
      </c>
      <c r="EG73">
        <v>5.6862561825494996E-3</v>
      </c>
      <c r="EH73">
        <v>0</v>
      </c>
      <c r="EI73">
        <v>0</v>
      </c>
      <c r="EJ73">
        <v>0</v>
      </c>
      <c r="EK73">
        <v>1.61722835343335E-2</v>
      </c>
      <c r="EL73">
        <v>0</v>
      </c>
      <c r="EM73">
        <v>0</v>
      </c>
      <c r="EN73">
        <v>0</v>
      </c>
      <c r="EO73">
        <v>0</v>
      </c>
      <c r="EP73">
        <v>1.23038682769508E-2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1.6877867548845699E-2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0</v>
      </c>
      <c r="FL73">
        <v>0</v>
      </c>
      <c r="FM73">
        <v>1.46991023467078E-2</v>
      </c>
      <c r="FN73">
        <v>0</v>
      </c>
      <c r="FO73">
        <v>0</v>
      </c>
      <c r="FP73">
        <v>1.4758854825507499E-2</v>
      </c>
      <c r="FQ73">
        <v>6.8063968448983303E-3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0</v>
      </c>
      <c r="FX73">
        <v>0</v>
      </c>
      <c r="FY73">
        <v>0</v>
      </c>
      <c r="FZ73">
        <v>4.3730849170850201E-3</v>
      </c>
      <c r="GA73">
        <v>0</v>
      </c>
      <c r="GB73">
        <v>0</v>
      </c>
      <c r="GC73">
        <v>0</v>
      </c>
      <c r="GD73">
        <v>1.1788661075042501E-2</v>
      </c>
      <c r="GE73">
        <v>0</v>
      </c>
      <c r="GF73">
        <v>0</v>
      </c>
      <c r="GG73">
        <v>0</v>
      </c>
      <c r="GH73">
        <v>1.3947304368765999E-2</v>
      </c>
      <c r="GI73">
        <v>0</v>
      </c>
      <c r="GJ73">
        <v>0</v>
      </c>
      <c r="GK73">
        <v>0</v>
      </c>
      <c r="GL73">
        <v>0</v>
      </c>
      <c r="GM73">
        <v>0</v>
      </c>
      <c r="GN73">
        <v>1.2474039442065399E-2</v>
      </c>
      <c r="GO73">
        <v>0</v>
      </c>
      <c r="GP73">
        <v>0</v>
      </c>
      <c r="GQ73">
        <v>0</v>
      </c>
      <c r="GR73">
        <v>0</v>
      </c>
      <c r="GS73">
        <v>0</v>
      </c>
      <c r="GT73">
        <v>7.3349852500672399E-3</v>
      </c>
      <c r="GU73">
        <v>0</v>
      </c>
      <c r="GV73">
        <v>1.27100959534723E-2</v>
      </c>
      <c r="GW73">
        <v>0</v>
      </c>
      <c r="GX73">
        <v>0</v>
      </c>
      <c r="GY73">
        <v>0</v>
      </c>
      <c r="GZ73">
        <v>0</v>
      </c>
      <c r="HA73">
        <v>0</v>
      </c>
      <c r="HB73">
        <v>0</v>
      </c>
      <c r="HC73">
        <v>0</v>
      </c>
      <c r="HD73">
        <v>0</v>
      </c>
      <c r="HE73">
        <v>9.2832998388815494E-3</v>
      </c>
      <c r="HF73">
        <v>6.0755015821152402E-3</v>
      </c>
      <c r="HG73">
        <v>9.8220328130328594E-3</v>
      </c>
      <c r="HH73">
        <v>0</v>
      </c>
      <c r="HI73">
        <v>0</v>
      </c>
      <c r="HJ73">
        <v>1.4569975236437599E-2</v>
      </c>
      <c r="HK73">
        <v>1.27893691314375E-2</v>
      </c>
      <c r="HL73">
        <v>0</v>
      </c>
      <c r="HM73">
        <v>7.56346853149831E-3</v>
      </c>
      <c r="HN73">
        <v>0</v>
      </c>
      <c r="HO73">
        <v>0</v>
      </c>
      <c r="HP73">
        <v>1.39158708003499E-2</v>
      </c>
      <c r="HQ73">
        <v>0</v>
      </c>
      <c r="HR73">
        <v>2.68602690227451E-2</v>
      </c>
      <c r="HS73">
        <v>0</v>
      </c>
      <c r="HT73">
        <v>1.4827883418325701E-2</v>
      </c>
      <c r="HU73">
        <v>0</v>
      </c>
      <c r="HV73">
        <v>0</v>
      </c>
      <c r="HW73">
        <v>0</v>
      </c>
      <c r="HX73">
        <v>1.55652179878191E-2</v>
      </c>
      <c r="HY73">
        <v>0</v>
      </c>
      <c r="HZ73">
        <v>0</v>
      </c>
      <c r="IA73">
        <v>0</v>
      </c>
      <c r="IB73">
        <v>0</v>
      </c>
      <c r="IC73">
        <v>0</v>
      </c>
      <c r="ID73">
        <v>0</v>
      </c>
      <c r="IE73">
        <v>8.2304759068275498E-3</v>
      </c>
      <c r="IF73">
        <v>0</v>
      </c>
      <c r="IG73">
        <v>1.0098262931901201E-2</v>
      </c>
    </row>
    <row r="74" spans="1:241" x14ac:dyDescent="0.2">
      <c r="A74" t="s">
        <v>327</v>
      </c>
      <c r="B74">
        <v>7.1318210371697693E-2</v>
      </c>
      <c r="C74">
        <v>9.3052740630624603E-2</v>
      </c>
      <c r="D74">
        <v>2.8688569409405701E-2</v>
      </c>
      <c r="E74">
        <v>0.116686867058686</v>
      </c>
      <c r="F74">
        <v>8.2465521170387492E-3</v>
      </c>
      <c r="G74">
        <v>9.2195567776177698E-2</v>
      </c>
      <c r="H74">
        <v>9.3475635425217096E-3</v>
      </c>
      <c r="I74">
        <v>0.13809323130378301</v>
      </c>
      <c r="J74">
        <v>0</v>
      </c>
      <c r="K74">
        <v>0.16886655469710499</v>
      </c>
      <c r="L74">
        <v>0.14629872208936801</v>
      </c>
      <c r="M74">
        <v>0.125147400176393</v>
      </c>
      <c r="N74">
        <v>8.4490785934055301E-3</v>
      </c>
      <c r="O74">
        <v>8.4295830782308304E-2</v>
      </c>
      <c r="P74">
        <v>8.2607002205416405E-2</v>
      </c>
      <c r="Q74">
        <v>9.0846752482434998E-2</v>
      </c>
      <c r="R74">
        <v>0.11780517153643</v>
      </c>
      <c r="S74">
        <v>8.0725980679493201E-2</v>
      </c>
      <c r="T74">
        <v>7.8957544028513293E-2</v>
      </c>
      <c r="U74">
        <v>5.8990933086557701E-2</v>
      </c>
      <c r="V74">
        <v>8.6317510517051499E-2</v>
      </c>
      <c r="W74">
        <v>7.8972602794532207E-2</v>
      </c>
      <c r="X74">
        <v>6.3965442832780398E-2</v>
      </c>
      <c r="Y74">
        <v>8.0348720273473295E-3</v>
      </c>
      <c r="Z74">
        <v>3.5163635557134899E-2</v>
      </c>
      <c r="AA74">
        <v>6.2869494106712095E-2</v>
      </c>
      <c r="AB74">
        <v>8.4120577694958704E-2</v>
      </c>
      <c r="AC74">
        <v>5.8904842920967898E-2</v>
      </c>
      <c r="AD74">
        <v>0.14198566873398299</v>
      </c>
      <c r="AE74">
        <v>5.7834318115466798E-2</v>
      </c>
      <c r="AF74">
        <v>0.106835651454788</v>
      </c>
      <c r="AG74">
        <v>8.1605367501865006E-2</v>
      </c>
      <c r="AH74">
        <v>0.107984842994822</v>
      </c>
      <c r="AI74">
        <v>0.105047768798673</v>
      </c>
      <c r="AJ74">
        <v>0.156714495656819</v>
      </c>
      <c r="AK74">
        <v>5.34014285705353E-2</v>
      </c>
      <c r="AL74">
        <v>4.1518405875923099E-2</v>
      </c>
      <c r="AM74">
        <v>1.9736842205100701E-2</v>
      </c>
      <c r="AN74">
        <v>0.121923326807878</v>
      </c>
      <c r="AO74">
        <v>0.20116868820985301</v>
      </c>
      <c r="AP74">
        <v>0.109970091586713</v>
      </c>
      <c r="AQ74">
        <v>0</v>
      </c>
      <c r="AR74">
        <v>1.50778519509804E-2</v>
      </c>
      <c r="AS74">
        <v>6.9052164072701594E-2</v>
      </c>
      <c r="AT74">
        <v>0.164604676813913</v>
      </c>
      <c r="AU74">
        <v>8.3086161154838495E-2</v>
      </c>
      <c r="AV74">
        <v>9.4318530584536195E-2</v>
      </c>
      <c r="AW74">
        <v>7.3676056582636595E-2</v>
      </c>
      <c r="AX74">
        <v>0.101611143258957</v>
      </c>
      <c r="AY74">
        <v>8.1781488420498094E-2</v>
      </c>
      <c r="AZ74">
        <v>0.12038830455761899</v>
      </c>
      <c r="BA74">
        <v>0</v>
      </c>
      <c r="BB74">
        <v>9.7786806671184001E-2</v>
      </c>
      <c r="BC74">
        <v>0.19195049489244601</v>
      </c>
      <c r="BD74">
        <v>0.15739510682372199</v>
      </c>
      <c r="BE74">
        <v>1.1286173732895E-2</v>
      </c>
      <c r="BF74">
        <v>0.166741573429778</v>
      </c>
      <c r="BG74">
        <v>5.1528456223108997E-2</v>
      </c>
      <c r="BH74">
        <v>0.133815118732725</v>
      </c>
      <c r="BI74">
        <v>0</v>
      </c>
      <c r="BJ74">
        <v>0.150024459113657</v>
      </c>
      <c r="BK74">
        <v>0.141946422462012</v>
      </c>
      <c r="BL74">
        <v>3.2005640495101198E-2</v>
      </c>
      <c r="BM74">
        <v>7.9478740463540795E-2</v>
      </c>
      <c r="BN74">
        <v>0</v>
      </c>
      <c r="BO74">
        <v>8.2450989325467294E-2</v>
      </c>
      <c r="BP74">
        <v>2.3915051813655601E-2</v>
      </c>
      <c r="BQ74">
        <v>0.15135529485325</v>
      </c>
      <c r="BR74">
        <v>8.1776786526537498E-2</v>
      </c>
      <c r="BS74">
        <v>9.0613602132217405E-2</v>
      </c>
      <c r="BT74">
        <v>0.13494745498895699</v>
      </c>
      <c r="BU74">
        <v>0.114843002003543</v>
      </c>
      <c r="BV74">
        <v>0.121631237341152</v>
      </c>
      <c r="BW74">
        <v>0</v>
      </c>
      <c r="BX74">
        <v>6.3655871099089004E-2</v>
      </c>
      <c r="BY74">
        <v>0</v>
      </c>
      <c r="BZ74">
        <v>9.9174322876674006E-2</v>
      </c>
      <c r="CA74">
        <v>8.9161010190767997E-2</v>
      </c>
      <c r="CB74">
        <v>7.8510442987109394E-2</v>
      </c>
      <c r="CC74">
        <v>0.11690337539843899</v>
      </c>
      <c r="CD74">
        <v>4.69026017730736E-2</v>
      </c>
      <c r="CE74">
        <v>8.6028164511911198E-2</v>
      </c>
      <c r="CF74">
        <v>9.1467665742606397E-3</v>
      </c>
      <c r="CG74">
        <v>6.9601258495312193E-2</v>
      </c>
      <c r="CH74">
        <v>5.6780941471092201E-2</v>
      </c>
      <c r="CI74">
        <v>0</v>
      </c>
      <c r="CJ74">
        <v>9.3477983235846607E-2</v>
      </c>
      <c r="CK74">
        <v>7.0201669007762105E-2</v>
      </c>
      <c r="CL74">
        <v>9.8422304737455103E-3</v>
      </c>
      <c r="CM74">
        <v>0.100273382516108</v>
      </c>
      <c r="CN74">
        <v>9.3244492919592303E-2</v>
      </c>
      <c r="CO74">
        <v>8.8569655445225007E-2</v>
      </c>
      <c r="CP74">
        <v>0.110471131810779</v>
      </c>
      <c r="CQ74">
        <v>0.119158388669258</v>
      </c>
      <c r="CR74">
        <v>0.12800056318102099</v>
      </c>
      <c r="CS74">
        <v>5.2792325335074303E-2</v>
      </c>
      <c r="CT74">
        <v>3.7161715643135897E-2</v>
      </c>
      <c r="CU74">
        <v>4.2351872563797903E-2</v>
      </c>
      <c r="CV74">
        <v>4.9304466048302097E-2</v>
      </c>
      <c r="CW74">
        <v>0</v>
      </c>
      <c r="CX74">
        <v>7.7160272015926804E-2</v>
      </c>
      <c r="CY74">
        <v>0.10177464829827</v>
      </c>
      <c r="CZ74">
        <v>0</v>
      </c>
      <c r="DA74">
        <v>0.11495118236120599</v>
      </c>
      <c r="DB74">
        <v>0.137072104297914</v>
      </c>
      <c r="DC74">
        <v>0.110304034825501</v>
      </c>
      <c r="DD74">
        <v>4.81899591867396E-2</v>
      </c>
      <c r="DE74">
        <v>6.5808893094901899E-2</v>
      </c>
      <c r="DF74">
        <v>0.141138765770946</v>
      </c>
      <c r="DG74">
        <v>0.14568045415117301</v>
      </c>
      <c r="DH74">
        <v>0.13277928546835499</v>
      </c>
      <c r="DI74">
        <v>8.1612487547441295E-3</v>
      </c>
      <c r="DJ74">
        <v>0.17136560132164599</v>
      </c>
      <c r="DK74">
        <v>0.10717359139251199</v>
      </c>
      <c r="DL74">
        <v>0.12342187147331</v>
      </c>
      <c r="DM74">
        <v>7.7958341127238096E-2</v>
      </c>
      <c r="DN74">
        <v>8.9979352954965605E-2</v>
      </c>
      <c r="DO74">
        <v>0.15756857626137799</v>
      </c>
      <c r="DP74">
        <v>0.122317049481047</v>
      </c>
      <c r="DQ74">
        <v>4.3599774853333502E-2</v>
      </c>
      <c r="DR74">
        <v>0</v>
      </c>
      <c r="DS74">
        <v>7.6488664634702497E-2</v>
      </c>
      <c r="DT74">
        <v>0</v>
      </c>
      <c r="DU74">
        <v>3.51586866645512E-2</v>
      </c>
      <c r="DV74">
        <v>0.15927448944386699</v>
      </c>
      <c r="DW74">
        <v>0.18535487997005801</v>
      </c>
      <c r="DX74">
        <v>0.12934995699056201</v>
      </c>
      <c r="DY74">
        <v>0.156594588410396</v>
      </c>
      <c r="DZ74">
        <v>0.15104762970375599</v>
      </c>
      <c r="EA74">
        <v>0.14192953328465599</v>
      </c>
      <c r="EB74">
        <v>1.30280949937495E-2</v>
      </c>
      <c r="EC74">
        <v>0.182548990239873</v>
      </c>
      <c r="ED74">
        <v>0.152332384676269</v>
      </c>
      <c r="EE74">
        <v>0.10687309552064</v>
      </c>
      <c r="EF74">
        <v>0.15884164911628501</v>
      </c>
      <c r="EG74">
        <v>0.16743714827294601</v>
      </c>
      <c r="EH74">
        <v>0.14668805018560299</v>
      </c>
      <c r="EI74">
        <v>5.5378061450034897E-2</v>
      </c>
      <c r="EJ74">
        <v>8.9931727276077705E-2</v>
      </c>
      <c r="EK74">
        <v>7.4175483215692506E-2</v>
      </c>
      <c r="EL74">
        <v>7.7159308159874193E-2</v>
      </c>
      <c r="EM74">
        <v>8.4950202216960896E-2</v>
      </c>
      <c r="EN74">
        <v>2.3189022974059399E-2</v>
      </c>
      <c r="EO74">
        <v>0.12950988978520001</v>
      </c>
      <c r="EP74">
        <v>4.2633688807744999E-2</v>
      </c>
      <c r="EQ74">
        <v>0.110934612189046</v>
      </c>
      <c r="ER74">
        <v>5.38196371692077E-2</v>
      </c>
      <c r="ES74">
        <v>0</v>
      </c>
      <c r="ET74">
        <v>4.1451337694763203E-2</v>
      </c>
      <c r="EU74">
        <v>5.61422694351651E-2</v>
      </c>
      <c r="EV74">
        <v>9.0427919144213803E-2</v>
      </c>
      <c r="EW74">
        <v>6.8717600594928402E-2</v>
      </c>
      <c r="EX74">
        <v>8.6788667000176095E-2</v>
      </c>
      <c r="EY74">
        <v>0.110951006682718</v>
      </c>
      <c r="EZ74">
        <v>0.122004706649574</v>
      </c>
      <c r="FA74">
        <v>5.2805240963813997E-2</v>
      </c>
      <c r="FB74">
        <v>0.14892635581633001</v>
      </c>
      <c r="FC74">
        <v>0.163148783064898</v>
      </c>
      <c r="FD74">
        <v>8.4685745580539804E-2</v>
      </c>
      <c r="FE74">
        <v>7.6192032641430499E-2</v>
      </c>
      <c r="FF74">
        <v>0.16632162117323801</v>
      </c>
      <c r="FG74">
        <v>0.11128608775664101</v>
      </c>
      <c r="FH74">
        <v>5.3140658501255503E-2</v>
      </c>
      <c r="FI74">
        <v>1.01925908483725E-2</v>
      </c>
      <c r="FJ74">
        <v>7.9235526431699899E-2</v>
      </c>
      <c r="FK74">
        <v>8.2460040833280901E-2</v>
      </c>
      <c r="FL74">
        <v>0.157946646812922</v>
      </c>
      <c r="FM74">
        <v>8.1131314574608898E-2</v>
      </c>
      <c r="FN74">
        <v>1.3610586999648899E-2</v>
      </c>
      <c r="FO74">
        <v>8.6921151948409894E-2</v>
      </c>
      <c r="FP74">
        <v>9.0620277191782103E-2</v>
      </c>
      <c r="FQ74">
        <v>9.5920777186506101E-2</v>
      </c>
      <c r="FR74">
        <v>7.0777045848072706E-2</v>
      </c>
      <c r="FS74">
        <v>9.7980813355208099E-2</v>
      </c>
      <c r="FT74">
        <v>0.150611114266894</v>
      </c>
      <c r="FU74">
        <v>0.10272583680425799</v>
      </c>
      <c r="FV74">
        <v>0.218394618096132</v>
      </c>
      <c r="FW74">
        <v>6.5327310098685504E-2</v>
      </c>
      <c r="FX74">
        <v>0.111701541638681</v>
      </c>
      <c r="FY74">
        <v>0.124341641996845</v>
      </c>
      <c r="FZ74">
        <v>0.113437264579294</v>
      </c>
      <c r="GA74">
        <v>2.8052625233185802E-2</v>
      </c>
      <c r="GB74">
        <v>5.4516877809326098E-2</v>
      </c>
      <c r="GC74">
        <v>0</v>
      </c>
      <c r="GD74">
        <v>0.14243208532101201</v>
      </c>
      <c r="GE74">
        <v>5.7059568073957803E-2</v>
      </c>
      <c r="GF74">
        <v>3.57501053068357E-2</v>
      </c>
      <c r="GG74">
        <v>0.115402664143424</v>
      </c>
      <c r="GH74">
        <v>8.1069781673148295E-2</v>
      </c>
      <c r="GI74">
        <v>3.8923438039269502E-2</v>
      </c>
      <c r="GJ74">
        <v>0.122172804714612</v>
      </c>
      <c r="GK74">
        <v>0.12794660416691001</v>
      </c>
      <c r="GL74">
        <v>0.115989533940058</v>
      </c>
      <c r="GM74">
        <v>9.9282323128852101E-2</v>
      </c>
      <c r="GN74">
        <v>0.13357974308255299</v>
      </c>
      <c r="GO74">
        <v>0.108671829000877</v>
      </c>
      <c r="GP74">
        <v>1.5816991177218201E-2</v>
      </c>
      <c r="GQ74">
        <v>0</v>
      </c>
      <c r="GR74">
        <v>9.64281310424452E-2</v>
      </c>
      <c r="GS74">
        <v>6.9073684753640993E-2</v>
      </c>
      <c r="GT74">
        <v>5.4917111112008102E-2</v>
      </c>
      <c r="GU74">
        <v>8.8773705752510604E-2</v>
      </c>
      <c r="GV74">
        <v>0.13968215916409699</v>
      </c>
      <c r="GW74">
        <v>9.8804923843667097E-2</v>
      </c>
      <c r="GX74">
        <v>8.9659358766456306E-3</v>
      </c>
      <c r="GY74">
        <v>5.7697924004290302E-2</v>
      </c>
      <c r="GZ74">
        <v>0.16609669520714601</v>
      </c>
      <c r="HA74">
        <v>6.01566373236345E-2</v>
      </c>
      <c r="HB74">
        <v>4.5704651824660297E-2</v>
      </c>
      <c r="HC74">
        <v>0.104104716762262</v>
      </c>
      <c r="HD74">
        <v>7.17254911187859E-2</v>
      </c>
      <c r="HE74">
        <v>8.5691399982559494E-2</v>
      </c>
      <c r="HF74">
        <v>7.4973571710484493E-2</v>
      </c>
      <c r="HG74">
        <v>5.81397442052108E-2</v>
      </c>
      <c r="HH74">
        <v>6.1311218939258699E-2</v>
      </c>
      <c r="HI74">
        <v>0.10580038710916501</v>
      </c>
      <c r="HJ74">
        <v>0.17052452532402901</v>
      </c>
      <c r="HK74">
        <v>2.0885901433814701E-2</v>
      </c>
      <c r="HL74">
        <v>7.3491940422306806E-2</v>
      </c>
      <c r="HM74">
        <v>0.12460145180160501</v>
      </c>
      <c r="HN74">
        <v>0.12373260821036899</v>
      </c>
      <c r="HO74">
        <v>0.102920349791052</v>
      </c>
      <c r="HP74">
        <v>7.6291890793587197E-2</v>
      </c>
      <c r="HQ74">
        <v>1.7330909795091699E-2</v>
      </c>
      <c r="HR74">
        <v>7.1116978967816893E-2</v>
      </c>
      <c r="HS74">
        <v>6.2836387403511898E-2</v>
      </c>
      <c r="HT74">
        <v>0.115533527566004</v>
      </c>
      <c r="HU74">
        <v>0</v>
      </c>
      <c r="HV74">
        <v>0.140768530249331</v>
      </c>
      <c r="HW74">
        <v>5.1186800406416197E-2</v>
      </c>
      <c r="HX74">
        <v>6.7896627326819406E-2</v>
      </c>
      <c r="HY74">
        <v>0.119618078796825</v>
      </c>
      <c r="HZ74">
        <v>0.105880882213695</v>
      </c>
      <c r="IA74">
        <v>0.118636615314949</v>
      </c>
      <c r="IB74">
        <v>8.1544388529501993E-2</v>
      </c>
      <c r="IC74">
        <v>0.15757608260568801</v>
      </c>
      <c r="ID74">
        <v>8.8991289563736697E-2</v>
      </c>
      <c r="IE74">
        <v>0.12238156884012</v>
      </c>
      <c r="IF74">
        <v>5.0138313771485199E-2</v>
      </c>
      <c r="IG74">
        <v>8.3776151667406498E-2</v>
      </c>
    </row>
    <row r="75" spans="1:241" x14ac:dyDescent="0.2">
      <c r="A75" t="s">
        <v>329</v>
      </c>
      <c r="B75">
        <v>0</v>
      </c>
      <c r="C75">
        <v>0</v>
      </c>
      <c r="D75">
        <v>0</v>
      </c>
      <c r="E75">
        <v>0</v>
      </c>
      <c r="F75">
        <v>3.5476801200961999E-2</v>
      </c>
      <c r="G75">
        <v>2.4528368334863101E-2</v>
      </c>
      <c r="H75">
        <v>0</v>
      </c>
      <c r="I75">
        <v>0</v>
      </c>
      <c r="J75">
        <v>5.8811659746331396E-3</v>
      </c>
      <c r="K75">
        <v>0</v>
      </c>
      <c r="L75">
        <v>7.7480589517553598E-3</v>
      </c>
      <c r="M75">
        <v>5.32720945959924E-2</v>
      </c>
      <c r="N75">
        <v>0</v>
      </c>
      <c r="O75">
        <v>0</v>
      </c>
      <c r="P75">
        <v>1.9704035143219702E-2</v>
      </c>
      <c r="Q75">
        <v>1.1647872678641299E-2</v>
      </c>
      <c r="R75">
        <v>4.22612719646022E-2</v>
      </c>
      <c r="S75">
        <v>1.22975402431317E-2</v>
      </c>
      <c r="T75">
        <v>1.80962749981286E-2</v>
      </c>
      <c r="U75">
        <v>0</v>
      </c>
      <c r="V75">
        <v>0</v>
      </c>
      <c r="W75">
        <v>0</v>
      </c>
      <c r="X75">
        <v>0</v>
      </c>
      <c r="Y75">
        <v>8.0348720273473295E-3</v>
      </c>
      <c r="Z75">
        <v>0</v>
      </c>
      <c r="AA75">
        <v>4.9134742296519103E-2</v>
      </c>
      <c r="AB75">
        <v>0</v>
      </c>
      <c r="AC75">
        <v>0</v>
      </c>
      <c r="AD75">
        <v>0</v>
      </c>
      <c r="AE75">
        <v>0</v>
      </c>
      <c r="AF75">
        <v>5.7915165837542203E-3</v>
      </c>
      <c r="AG75">
        <v>9.4441942568450794E-3</v>
      </c>
      <c r="AH75">
        <v>0</v>
      </c>
      <c r="AI75">
        <v>1.03485813236361E-2</v>
      </c>
      <c r="AJ75">
        <v>0</v>
      </c>
      <c r="AK75">
        <v>0</v>
      </c>
      <c r="AL75">
        <v>3.3116768744249597E-2</v>
      </c>
      <c r="AM75">
        <v>1.7406007555041299E-2</v>
      </c>
      <c r="AN75">
        <v>0</v>
      </c>
      <c r="AO75">
        <v>0</v>
      </c>
      <c r="AP75">
        <v>5.6463261769723203E-2</v>
      </c>
      <c r="AQ75">
        <v>4.3699109563784498E-2</v>
      </c>
      <c r="AR75">
        <v>0</v>
      </c>
      <c r="AS75">
        <v>2.7161432697923701E-2</v>
      </c>
      <c r="AT75">
        <v>0</v>
      </c>
      <c r="AU75">
        <v>1.6767418667564499E-2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3.7623288500679197E-2</v>
      </c>
      <c r="BH75">
        <v>4.9111348536702397E-3</v>
      </c>
      <c r="BI75">
        <v>0</v>
      </c>
      <c r="BJ75">
        <v>0</v>
      </c>
      <c r="BK75">
        <v>1.1475002524857499E-2</v>
      </c>
      <c r="BL75">
        <v>8.40375698441659E-3</v>
      </c>
      <c r="BM75">
        <v>1.12283973498813E-2</v>
      </c>
      <c r="BN75">
        <v>0</v>
      </c>
      <c r="BO75">
        <v>5.9436829438088198E-3</v>
      </c>
      <c r="BP75">
        <v>1.06943207073457E-2</v>
      </c>
      <c r="BQ75">
        <v>0</v>
      </c>
      <c r="BR75">
        <v>0</v>
      </c>
      <c r="BS75">
        <v>2.4895561702524899E-2</v>
      </c>
      <c r="BT75">
        <v>0</v>
      </c>
      <c r="BU75">
        <v>4.7579162227569E-2</v>
      </c>
      <c r="BV75">
        <v>2.4515131055587398E-2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.11859672528830099</v>
      </c>
      <c r="CC75">
        <v>0</v>
      </c>
      <c r="CD75">
        <v>1.4136953043080099E-2</v>
      </c>
      <c r="CE75">
        <v>0</v>
      </c>
      <c r="CF75">
        <v>4.2914711131638902E-2</v>
      </c>
      <c r="CG75">
        <v>0</v>
      </c>
      <c r="CH75">
        <v>0</v>
      </c>
      <c r="CI75">
        <v>6.6837354614898495E-2</v>
      </c>
      <c r="CJ75">
        <v>3.3977134665864502E-2</v>
      </c>
      <c r="CK75">
        <v>0</v>
      </c>
      <c r="CL75">
        <v>0</v>
      </c>
      <c r="CM75">
        <v>0</v>
      </c>
      <c r="CN75">
        <v>0</v>
      </c>
      <c r="CO75">
        <v>6.7057232741770702E-3</v>
      </c>
      <c r="CP75">
        <v>1.3272517414149599E-2</v>
      </c>
      <c r="CQ75">
        <v>3.3407656626402001E-2</v>
      </c>
      <c r="CR75">
        <v>0</v>
      </c>
      <c r="CS75">
        <v>0</v>
      </c>
      <c r="CT75">
        <v>0</v>
      </c>
      <c r="CU75">
        <v>0</v>
      </c>
      <c r="CV75">
        <v>3.2636302315106398E-2</v>
      </c>
      <c r="CW75">
        <v>0</v>
      </c>
      <c r="CX75">
        <v>8.5649635914182894E-3</v>
      </c>
      <c r="CY75">
        <v>0</v>
      </c>
      <c r="CZ75">
        <v>0</v>
      </c>
      <c r="DA75">
        <v>0</v>
      </c>
      <c r="DB75">
        <v>1.98275887649054E-2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5.1080870582995597E-2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3.3923443521980998E-2</v>
      </c>
      <c r="DQ75">
        <v>0</v>
      </c>
      <c r="DR75">
        <v>0</v>
      </c>
      <c r="DS75">
        <v>0</v>
      </c>
      <c r="DT75">
        <v>1.25248132823562E-2</v>
      </c>
      <c r="DU75">
        <v>2.1801726987486801E-2</v>
      </c>
      <c r="DV75">
        <v>9.2031467892984605E-3</v>
      </c>
      <c r="DW75">
        <v>8.3361247636570296E-2</v>
      </c>
      <c r="DX75">
        <v>5.0543466867123799E-2</v>
      </c>
      <c r="DY75">
        <v>8.6911626272903504E-3</v>
      </c>
      <c r="DZ75">
        <v>1.0859732958797099E-2</v>
      </c>
      <c r="EA75">
        <v>0</v>
      </c>
      <c r="EB75">
        <v>0</v>
      </c>
      <c r="EC75">
        <v>5.3979017679263899E-2</v>
      </c>
      <c r="ED75">
        <v>0</v>
      </c>
      <c r="EE75">
        <v>6.1896469833382503E-3</v>
      </c>
      <c r="EF75">
        <v>3.7176122149769897E-2</v>
      </c>
      <c r="EG75">
        <v>0</v>
      </c>
      <c r="EH75">
        <v>1.77257419921758E-2</v>
      </c>
      <c r="EI75">
        <v>0</v>
      </c>
      <c r="EJ75">
        <v>0</v>
      </c>
      <c r="EK75">
        <v>7.2021228882731797E-2</v>
      </c>
      <c r="EL75">
        <v>9.3707914122815299E-3</v>
      </c>
      <c r="EM75">
        <v>2.9745647514811201E-2</v>
      </c>
      <c r="EN75">
        <v>0</v>
      </c>
      <c r="EO75">
        <v>1.2286211436979E-2</v>
      </c>
      <c r="EP75">
        <v>1.23038682769508E-2</v>
      </c>
      <c r="EQ75">
        <v>0</v>
      </c>
      <c r="ER75">
        <v>0</v>
      </c>
      <c r="ES75">
        <v>0</v>
      </c>
      <c r="ET75">
        <v>0</v>
      </c>
      <c r="EU75">
        <v>1.18739502610127E-2</v>
      </c>
      <c r="EV75">
        <v>1.5964449538021799E-2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1.0710256469679E-2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1.44485640826732E-2</v>
      </c>
      <c r="FL75">
        <v>8.9232658505689996E-2</v>
      </c>
      <c r="FM75">
        <v>0</v>
      </c>
      <c r="FN75">
        <v>1.3610586999648899E-2</v>
      </c>
      <c r="FO75">
        <v>0</v>
      </c>
      <c r="FP75">
        <v>1.9801656777386899E-2</v>
      </c>
      <c r="FQ75">
        <v>9.6257730535605907E-3</v>
      </c>
      <c r="FR75">
        <v>7.1803835644723502E-3</v>
      </c>
      <c r="FS75">
        <v>6.12602204641036E-3</v>
      </c>
      <c r="FT75">
        <v>2.4105718715548601E-2</v>
      </c>
      <c r="FU75">
        <v>0</v>
      </c>
      <c r="FV75">
        <v>1.0971360079829601E-2</v>
      </c>
      <c r="FW75">
        <v>0</v>
      </c>
      <c r="FX75">
        <v>6.4143870989823498E-3</v>
      </c>
      <c r="FY75">
        <v>0</v>
      </c>
      <c r="FZ75">
        <v>4.3730849170850201E-3</v>
      </c>
      <c r="GA75">
        <v>7.9106371896973005E-2</v>
      </c>
      <c r="GB75">
        <v>0</v>
      </c>
      <c r="GC75">
        <v>2.9747948548915999E-2</v>
      </c>
      <c r="GD75">
        <v>0</v>
      </c>
      <c r="GE75">
        <v>1.68176125987935E-2</v>
      </c>
      <c r="GF75">
        <v>0</v>
      </c>
      <c r="GG75">
        <v>0</v>
      </c>
      <c r="GH75">
        <v>0</v>
      </c>
      <c r="GI75">
        <v>6.23120491446328E-3</v>
      </c>
      <c r="GJ75">
        <v>1.54780094689049E-2</v>
      </c>
      <c r="GK75">
        <v>0</v>
      </c>
      <c r="GL75">
        <v>2.34309226526183E-2</v>
      </c>
      <c r="GM75">
        <v>0</v>
      </c>
      <c r="GN75">
        <v>2.7895694581401301E-2</v>
      </c>
      <c r="GO75">
        <v>0</v>
      </c>
      <c r="GP75">
        <v>0</v>
      </c>
      <c r="GQ75">
        <v>9.3318127197339704E-3</v>
      </c>
      <c r="GR75">
        <v>0</v>
      </c>
      <c r="GS75">
        <v>0</v>
      </c>
      <c r="GT75">
        <v>1.4670365174234999E-2</v>
      </c>
      <c r="GU75">
        <v>0</v>
      </c>
      <c r="GV75">
        <v>8.9872740445977699E-3</v>
      </c>
      <c r="GW75">
        <v>1.7172602068704301E-2</v>
      </c>
      <c r="GX75">
        <v>4.7460452954361701E-2</v>
      </c>
      <c r="GY75">
        <v>9.0060247962707608E-3</v>
      </c>
      <c r="GZ75">
        <v>0</v>
      </c>
      <c r="HA75">
        <v>1.04658026110952E-2</v>
      </c>
      <c r="HB75">
        <v>1.03027105399464E-2</v>
      </c>
      <c r="HC75">
        <v>0</v>
      </c>
      <c r="HD75">
        <v>0</v>
      </c>
      <c r="HE75">
        <v>2.27409811652175E-2</v>
      </c>
      <c r="HF75">
        <v>6.0755015821152402E-3</v>
      </c>
      <c r="HG75">
        <v>0</v>
      </c>
      <c r="HH75">
        <v>0</v>
      </c>
      <c r="HI75">
        <v>5.9786346638981596E-3</v>
      </c>
      <c r="HJ75">
        <v>1.1896194657101599E-2</v>
      </c>
      <c r="HK75">
        <v>0</v>
      </c>
      <c r="HL75">
        <v>7.9642306685559893E-3</v>
      </c>
      <c r="HM75">
        <v>0</v>
      </c>
      <c r="HN75">
        <v>2.5737091904581701E-2</v>
      </c>
      <c r="HO75">
        <v>0</v>
      </c>
      <c r="HP75">
        <v>0</v>
      </c>
      <c r="HQ75">
        <v>0</v>
      </c>
      <c r="HR75">
        <v>2.2348267703550601E-2</v>
      </c>
      <c r="HS75">
        <v>0</v>
      </c>
      <c r="HT75">
        <v>0</v>
      </c>
      <c r="HU75">
        <v>1.42847425873966E-2</v>
      </c>
      <c r="HV75">
        <v>0</v>
      </c>
      <c r="HW75">
        <v>2.4348035026715301E-2</v>
      </c>
      <c r="HX75">
        <v>0</v>
      </c>
      <c r="HY75">
        <v>0</v>
      </c>
      <c r="HZ75">
        <v>2.2533632091261399E-2</v>
      </c>
      <c r="IA75">
        <v>5.22567993852975E-3</v>
      </c>
      <c r="IB75">
        <v>7.3745697724261804E-3</v>
      </c>
      <c r="IC75">
        <v>0</v>
      </c>
      <c r="ID75">
        <v>2.2797642868533301E-2</v>
      </c>
      <c r="IE75">
        <v>8.2304759068275498E-3</v>
      </c>
      <c r="IF75">
        <v>4.0359223323580697E-2</v>
      </c>
      <c r="IG75">
        <v>0</v>
      </c>
    </row>
    <row r="76" spans="1:241" s="2" customFormat="1" x14ac:dyDescent="0.2">
      <c r="A76" s="2" t="s">
        <v>328</v>
      </c>
      <c r="B76" s="2">
        <v>0.16589304024591001</v>
      </c>
      <c r="C76" s="2">
        <v>0.22848354412557501</v>
      </c>
      <c r="D76" s="2">
        <v>0.32025967699352598</v>
      </c>
      <c r="E76" s="2">
        <v>0.290955351464322</v>
      </c>
      <c r="F76" s="2">
        <v>0.29985304786793099</v>
      </c>
      <c r="G76" s="2">
        <v>0.46081168280458801</v>
      </c>
      <c r="H76" s="2">
        <v>7.9398949846551506E-2</v>
      </c>
      <c r="I76" s="2">
        <v>0.183463665700932</v>
      </c>
      <c r="J76" s="2">
        <v>7.9860417150056998E-2</v>
      </c>
      <c r="K76" s="2">
        <v>0.239384981671624</v>
      </c>
      <c r="L76" s="2">
        <v>9.7079631980025005E-2</v>
      </c>
      <c r="M76" s="2">
        <v>0.340271052235816</v>
      </c>
      <c r="N76" s="2">
        <v>0.28202763199509701</v>
      </c>
      <c r="O76" s="2">
        <v>0.31033584136125097</v>
      </c>
      <c r="P76" s="2">
        <v>0.30218353390358299</v>
      </c>
      <c r="Q76" s="2">
        <v>0.40186499462622299</v>
      </c>
      <c r="R76" s="2">
        <v>0.46890423158634698</v>
      </c>
      <c r="S76" s="2">
        <v>0.263676423988013</v>
      </c>
      <c r="T76" s="2">
        <v>0.313807554243201</v>
      </c>
      <c r="U76" s="2">
        <v>0.49128647031693901</v>
      </c>
      <c r="V76" s="2">
        <v>0.39175730120236901</v>
      </c>
      <c r="W76" s="2">
        <v>0.254044975589379</v>
      </c>
      <c r="X76" s="2">
        <v>0.15824188549989199</v>
      </c>
      <c r="Y76" s="2">
        <v>0.25293017346802699</v>
      </c>
      <c r="Z76" s="2">
        <v>6.9305524858044504E-2</v>
      </c>
      <c r="AA76" s="2">
        <v>0.39999733955107197</v>
      </c>
      <c r="AB76" s="2">
        <v>0.26570677650749902</v>
      </c>
      <c r="AC76" s="2">
        <v>0.34070613999022897</v>
      </c>
      <c r="AD76" s="2">
        <v>0.23820093164850201</v>
      </c>
      <c r="AE76" s="2">
        <v>0.25290520630178898</v>
      </c>
      <c r="AF76" s="2">
        <v>0.35158513597212199</v>
      </c>
      <c r="AG76" s="2">
        <v>0.33184258310143</v>
      </c>
      <c r="AH76" s="2">
        <v>0.36949465784449098</v>
      </c>
      <c r="AI76" s="2">
        <v>0.393780491914342</v>
      </c>
      <c r="AJ76" s="2">
        <v>0.242425076795343</v>
      </c>
      <c r="AK76" s="2">
        <v>0.44956496064685603</v>
      </c>
      <c r="AL76" s="2">
        <v>6.5074072623308304E-2</v>
      </c>
      <c r="AM76" s="2">
        <v>0.55209181678848696</v>
      </c>
      <c r="AN76" s="2">
        <v>0.27650100236757202</v>
      </c>
      <c r="AO76" s="2">
        <v>0.33030862584359499</v>
      </c>
      <c r="AP76" s="2">
        <v>8.3655132858376197E-2</v>
      </c>
      <c r="AQ76" s="2">
        <v>0.21879812456004599</v>
      </c>
      <c r="AR76" s="2">
        <v>0.468423332027046</v>
      </c>
      <c r="AS76" s="2">
        <v>0.43451481673299502</v>
      </c>
      <c r="AT76" s="2">
        <v>0.126172215640875</v>
      </c>
      <c r="AU76" s="2">
        <v>0.44527930538556298</v>
      </c>
      <c r="AV76" s="2">
        <v>0.40395782597038099</v>
      </c>
      <c r="AW76" s="2">
        <v>0.45153410860612098</v>
      </c>
      <c r="AX76" s="2">
        <v>0.28745729929567199</v>
      </c>
      <c r="AY76" s="2">
        <v>0.17517909880101301</v>
      </c>
      <c r="AZ76" s="2">
        <v>0.21894326453030899</v>
      </c>
      <c r="BA76" s="2">
        <v>0.49526691197949502</v>
      </c>
      <c r="BB76" s="2">
        <v>0.390961474348757</v>
      </c>
      <c r="BC76" s="2">
        <v>0.47339823451065199</v>
      </c>
      <c r="BD76" s="2">
        <v>0.23831839481631201</v>
      </c>
      <c r="BE76" s="2">
        <v>0.37513912682337303</v>
      </c>
      <c r="BF76" s="2">
        <v>0.20881058174376599</v>
      </c>
      <c r="BG76" s="2">
        <v>0.58484450365375196</v>
      </c>
      <c r="BH76" s="2">
        <v>0.39144148943239199</v>
      </c>
      <c r="BI76" s="2">
        <v>0.128505836853155</v>
      </c>
      <c r="BJ76" s="2">
        <v>0.21583923648693501</v>
      </c>
      <c r="BK76" s="2">
        <v>0.167060945726448</v>
      </c>
      <c r="BL76" s="2">
        <v>0.27518553628683201</v>
      </c>
      <c r="BM76" s="2">
        <v>0.35026686892297798</v>
      </c>
      <c r="BN76" s="2">
        <v>0.47819566432516503</v>
      </c>
      <c r="BO76" s="2">
        <v>0.35456484447308501</v>
      </c>
      <c r="BP76" s="2">
        <v>0.50692821085417406</v>
      </c>
      <c r="BQ76" s="2">
        <v>0.50862586487189498</v>
      </c>
      <c r="BR76" s="2">
        <v>0.31783313732666102</v>
      </c>
      <c r="BS76" s="2">
        <v>0.37675144087324802</v>
      </c>
      <c r="BT76" s="2">
        <v>0.19084545729865801</v>
      </c>
      <c r="BU76" s="2">
        <v>0.36744579434422597</v>
      </c>
      <c r="BV76" s="2">
        <v>0.34419503828721199</v>
      </c>
      <c r="BW76" s="2">
        <v>0.21241994910022899</v>
      </c>
      <c r="BX76" s="2">
        <v>0.30692669545388102</v>
      </c>
      <c r="BY76" s="2">
        <v>0.28516982715892902</v>
      </c>
      <c r="BZ76" s="2">
        <v>0.244594520579651</v>
      </c>
      <c r="CA76" s="2">
        <v>0.20393340137635699</v>
      </c>
      <c r="CB76" s="2">
        <v>0.47563141233777401</v>
      </c>
      <c r="CC76" s="2">
        <v>0.22383704900682</v>
      </c>
      <c r="CD76" s="2">
        <v>0.38304756915787702</v>
      </c>
      <c r="CE76" s="2">
        <v>0.353934119983147</v>
      </c>
      <c r="CF76" s="2">
        <v>0.64532325717591799</v>
      </c>
      <c r="CG76" s="2">
        <v>0.24661744699406099</v>
      </c>
      <c r="CH76" s="2">
        <v>0.53108640506521898</v>
      </c>
      <c r="CI76" s="2">
        <v>0.12596567557170699</v>
      </c>
      <c r="CJ76" s="2">
        <v>0.358182454164515</v>
      </c>
      <c r="CK76" s="2">
        <v>0.37564328789092999</v>
      </c>
      <c r="CL76" s="2">
        <v>0.40909904368195199</v>
      </c>
      <c r="CM76" s="2">
        <v>6.50027472130702E-2</v>
      </c>
      <c r="CN76" s="2">
        <v>0.10456353360903101</v>
      </c>
      <c r="CO76" s="2">
        <v>0.22062057449719</v>
      </c>
      <c r="CP76" s="2">
        <v>0.140924992760526</v>
      </c>
      <c r="CQ76" s="2">
        <v>0.51399037049571605</v>
      </c>
      <c r="CR76" s="2">
        <v>0.45461404326431198</v>
      </c>
      <c r="CS76" s="2">
        <v>0.32378695449237299</v>
      </c>
      <c r="CT76" s="2">
        <v>0.47419373136489501</v>
      </c>
      <c r="CU76" s="2">
        <v>0.54949539164309502</v>
      </c>
      <c r="CV76" s="2">
        <v>0.32233792531911898</v>
      </c>
      <c r="CW76" s="2">
        <v>0.23897288118785701</v>
      </c>
      <c r="CX76" s="2">
        <v>0.240120289415932</v>
      </c>
      <c r="CY76" s="2">
        <v>0.36669485005711699</v>
      </c>
      <c r="CZ76" s="2">
        <v>9.7391410889857699E-2</v>
      </c>
      <c r="DA76" s="2">
        <v>0.34496258774289201</v>
      </c>
      <c r="DB76" s="2">
        <v>0.66422738533033499</v>
      </c>
      <c r="DC76" s="2">
        <v>0.33318989216149097</v>
      </c>
      <c r="DD76" s="2">
        <v>0.30386251746002002</v>
      </c>
      <c r="DE76" s="2">
        <v>0.344026368138306</v>
      </c>
      <c r="DF76" s="2">
        <v>0.25657449666360099</v>
      </c>
      <c r="DG76" s="2">
        <v>0.19134429630879499</v>
      </c>
      <c r="DH76" s="2">
        <v>0.32558796134498103</v>
      </c>
      <c r="DI76" s="2">
        <v>1.8249917448775001E-2</v>
      </c>
      <c r="DJ76" s="2">
        <v>0.22642267718935499</v>
      </c>
      <c r="DK76" s="2">
        <v>0.34783304820089</v>
      </c>
      <c r="DL76" s="2">
        <v>0.20559819027170301</v>
      </c>
      <c r="DM76" s="2">
        <v>0.40182312151511401</v>
      </c>
      <c r="DN76" s="2">
        <v>0.26194704179252098</v>
      </c>
      <c r="DO76" s="2">
        <v>0.25420246497941501</v>
      </c>
      <c r="DP76" s="2">
        <v>0.31517399851764699</v>
      </c>
      <c r="DQ76" s="2">
        <v>0.22043594474775899</v>
      </c>
      <c r="DR76" s="2">
        <v>1.96816014271851E-2</v>
      </c>
      <c r="DS76" s="2">
        <v>0.14857935872000799</v>
      </c>
      <c r="DT76" s="2">
        <v>0.14512923289098301</v>
      </c>
      <c r="DU76" s="2">
        <v>0.21217489138779499</v>
      </c>
      <c r="DV76" s="2">
        <v>0.38227745838983801</v>
      </c>
      <c r="DW76" s="2">
        <v>0.214417711873052</v>
      </c>
      <c r="DX76" s="2">
        <v>5.83708631410262E-2</v>
      </c>
      <c r="DY76" s="2">
        <v>0.260915059831267</v>
      </c>
      <c r="DZ76" s="2">
        <v>0.172559178517913</v>
      </c>
      <c r="EA76" s="2">
        <v>0.10148753014587999</v>
      </c>
      <c r="EB76" s="2">
        <v>0.22233869221602801</v>
      </c>
      <c r="EC76" s="2">
        <v>0.428818774973657</v>
      </c>
      <c r="ED76" s="2">
        <v>0.16357121969638599</v>
      </c>
      <c r="EE76" s="2">
        <v>0.35231032472882301</v>
      </c>
      <c r="EF76" s="2">
        <v>0.35307981923938098</v>
      </c>
      <c r="EG76" s="2">
        <v>0.223023066767986</v>
      </c>
      <c r="EH76" s="2">
        <v>0.22067192462174601</v>
      </c>
      <c r="EI76" s="2">
        <v>0.25644608612070502</v>
      </c>
      <c r="EJ76" s="2">
        <v>0.211321577503995</v>
      </c>
      <c r="EK76" s="2">
        <v>0.30617811530535399</v>
      </c>
      <c r="EL76" s="2">
        <v>0.30321417912158399</v>
      </c>
      <c r="EM76" s="2">
        <v>0.34057463372226898</v>
      </c>
      <c r="EN76" s="2">
        <v>0.25261083812884</v>
      </c>
      <c r="EO76" s="2">
        <v>0.34172700577023801</v>
      </c>
      <c r="EP76" s="2">
        <v>0.448098977901984</v>
      </c>
      <c r="EQ76" s="2">
        <v>0.172454428168306</v>
      </c>
      <c r="ER76" s="2">
        <v>0.37650023091435503</v>
      </c>
      <c r="ES76" s="2">
        <v>0.142449946127544</v>
      </c>
      <c r="ET76" s="2">
        <v>0.163583301052561</v>
      </c>
      <c r="EU76" s="2">
        <v>0.445007816963497</v>
      </c>
      <c r="EV76" s="2">
        <v>0.205568931161174</v>
      </c>
      <c r="EW76" s="2">
        <v>0.32449078662369402</v>
      </c>
      <c r="EX76" s="2">
        <v>0.17272644500764101</v>
      </c>
      <c r="EY76" s="2">
        <v>0.16477061097766099</v>
      </c>
      <c r="EZ76" s="2">
        <v>0.30400921203366399</v>
      </c>
      <c r="FA76" s="2">
        <v>0.171720851473769</v>
      </c>
      <c r="FB76" s="2">
        <v>0.32239422377305099</v>
      </c>
      <c r="FC76" s="2">
        <v>0.13242912488449399</v>
      </c>
      <c r="FD76" s="2">
        <v>0.26445046110682202</v>
      </c>
      <c r="FE76" s="2">
        <v>0.31404225891257198</v>
      </c>
      <c r="FF76" s="2">
        <v>0.25213325584430002</v>
      </c>
      <c r="FG76" s="2">
        <v>0.191746936309835</v>
      </c>
      <c r="FH76" s="2">
        <v>0.36311424238080298</v>
      </c>
      <c r="FI76" s="2">
        <v>0.13196620391691199</v>
      </c>
      <c r="FJ76" s="2">
        <v>0.22996654662295399</v>
      </c>
      <c r="FK76" s="2">
        <v>8.1178674897602804E-2</v>
      </c>
      <c r="FL76" s="2">
        <v>0.39054928968334501</v>
      </c>
      <c r="FM76" s="2">
        <v>0.177807583943729</v>
      </c>
      <c r="FN76" s="2">
        <v>0.34537400881569202</v>
      </c>
      <c r="FO76" s="2">
        <v>0.36110947642734798</v>
      </c>
      <c r="FP76" s="2">
        <v>0.367352736002444</v>
      </c>
      <c r="FQ76" s="2">
        <v>0.35379007333982998</v>
      </c>
      <c r="FR76" s="2">
        <v>0.20593413827051199</v>
      </c>
      <c r="FS76" s="2">
        <v>0.20031355823935801</v>
      </c>
      <c r="FT76" s="2">
        <v>0.33284374701252201</v>
      </c>
      <c r="FU76" s="2">
        <v>0.33015898483699901</v>
      </c>
      <c r="FV76" s="2">
        <v>0.37295341333387999</v>
      </c>
      <c r="FW76" s="2">
        <v>0.30401563046498598</v>
      </c>
      <c r="FX76" s="2">
        <v>0.35433626555550801</v>
      </c>
      <c r="FY76" s="2">
        <v>0.36920270459048399</v>
      </c>
      <c r="FZ76" s="2">
        <v>0.37006039734481899</v>
      </c>
      <c r="GA76" s="2">
        <v>0.23428372238895001</v>
      </c>
      <c r="GB76" s="2">
        <v>0.35143925208172999</v>
      </c>
      <c r="GC76" s="2">
        <v>0.32523838720246601</v>
      </c>
      <c r="GD76" s="2">
        <v>0.30111984028313499</v>
      </c>
      <c r="GE76" s="2">
        <v>0.23361790737496299</v>
      </c>
      <c r="GF76" s="2">
        <v>0.35076203062300199</v>
      </c>
      <c r="GG76" s="2">
        <v>0.23218903732517801</v>
      </c>
      <c r="GH76" s="2">
        <v>0.27122336645081302</v>
      </c>
      <c r="GI76" s="2">
        <v>0.33837226735860298</v>
      </c>
      <c r="GJ76" s="2">
        <v>0.40098452512909</v>
      </c>
      <c r="GK76" s="2">
        <v>0.31145088232659401</v>
      </c>
      <c r="GL76" s="2">
        <v>0.24918583666781799</v>
      </c>
      <c r="GM76" s="2">
        <v>0.39168758022567501</v>
      </c>
      <c r="GN76" s="2">
        <v>0.31370264496983902</v>
      </c>
      <c r="GO76" s="2">
        <v>0.263689609433917</v>
      </c>
      <c r="GP76" s="2">
        <v>0.325174598893676</v>
      </c>
      <c r="GQ76" s="2">
        <v>0.35618566999801998</v>
      </c>
      <c r="GR76" s="2">
        <v>0.124012506749342</v>
      </c>
      <c r="GS76" s="2">
        <v>0.21644915895818401</v>
      </c>
      <c r="GT76" s="2">
        <v>0.28824444296012902</v>
      </c>
      <c r="GU76" s="2">
        <v>0.34905059110158199</v>
      </c>
      <c r="GV76" s="2">
        <v>0.31370823225543798</v>
      </c>
      <c r="GW76" s="2">
        <v>0.32184883127768799</v>
      </c>
      <c r="GX76" s="2">
        <v>0.38203527557213102</v>
      </c>
      <c r="GY76" s="2">
        <v>0.58190738057628899</v>
      </c>
      <c r="GZ76" s="2">
        <v>0.19560134693143599</v>
      </c>
      <c r="HA76" s="2">
        <v>0.33183826970031399</v>
      </c>
      <c r="HB76" s="2">
        <v>0.51456324578064605</v>
      </c>
      <c r="HC76" s="2">
        <v>0.1899686957094</v>
      </c>
      <c r="HD76" s="2">
        <v>3.70155867349427E-2</v>
      </c>
      <c r="HE76" s="2">
        <v>0.36415948165863099</v>
      </c>
      <c r="HF76" s="2">
        <v>0.36611294909369502</v>
      </c>
      <c r="HG76" s="2">
        <v>0.40873879550652997</v>
      </c>
      <c r="HH76" s="2">
        <v>0.223099205975516</v>
      </c>
      <c r="HI76" s="2">
        <v>0.373304730015589</v>
      </c>
      <c r="HJ76" s="2">
        <v>0.26395205815036199</v>
      </c>
      <c r="HK76" s="2">
        <v>0.41899615424518899</v>
      </c>
      <c r="HL76" s="2">
        <v>0.31248073273132199</v>
      </c>
      <c r="HM76" s="2">
        <v>0.207652355719289</v>
      </c>
      <c r="HN76" s="2">
        <v>0.244663907811704</v>
      </c>
      <c r="HO76" s="2">
        <v>0.41641328937677102</v>
      </c>
      <c r="HP76" s="2">
        <v>0.41676540728552602</v>
      </c>
      <c r="HQ76" s="2">
        <v>9.8702978726566803E-2</v>
      </c>
      <c r="HR76" s="2">
        <v>0.43153110248194598</v>
      </c>
      <c r="HS76" s="2">
        <v>0.362914423717075</v>
      </c>
      <c r="HT76" s="2">
        <v>0.29799896870645898</v>
      </c>
      <c r="HU76" s="2">
        <v>0.428462772522818</v>
      </c>
      <c r="HV76" s="2">
        <v>0.132435736383511</v>
      </c>
      <c r="HW76" s="2">
        <v>0.29058633734924899</v>
      </c>
      <c r="HX76" s="2">
        <v>0.30916568201823402</v>
      </c>
      <c r="HY76" s="2">
        <v>0.52861146523930702</v>
      </c>
      <c r="HZ76" s="2">
        <v>0.41760348533138097</v>
      </c>
      <c r="IA76" s="2">
        <v>0.24526182792852799</v>
      </c>
      <c r="IB76" s="2">
        <v>0.20513759575037299</v>
      </c>
      <c r="IC76" s="2">
        <v>0.23017925790118901</v>
      </c>
      <c r="ID76" s="2">
        <v>0.21625164830427901</v>
      </c>
      <c r="IE76" s="2">
        <v>0.370007137564417</v>
      </c>
      <c r="IF76" s="2">
        <v>0.44190142168875501</v>
      </c>
      <c r="IG76" s="2">
        <v>0.56478070987818996</v>
      </c>
    </row>
  </sheetData>
  <conditionalFormatting sqref="B7:IG76">
    <cfRule type="cellIs" dxfId="0" priority="1" operator="not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suk Kim</dc:creator>
  <cp:lastModifiedBy>Minsuk Kim</cp:lastModifiedBy>
  <dcterms:created xsi:type="dcterms:W3CDTF">2019-12-03T18:21:29Z</dcterms:created>
  <dcterms:modified xsi:type="dcterms:W3CDTF">2019-12-03T23:23:41Z</dcterms:modified>
</cp:coreProperties>
</file>